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shorey\Dropbox (OHSU)\AF_proteomics\manuscript\Submitted files and revision\revision\"/>
    </mc:Choice>
  </mc:AlternateContent>
  <bookViews>
    <workbookView xWindow="0" yWindow="0" windowWidth="24150" windowHeight="1227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152" uniqueCount="2766">
  <si>
    <t>Human quantifiable proteins in amniotic fluid and association with gestational age in days.</t>
  </si>
  <si>
    <t>hit_acc</t>
  </si>
  <si>
    <t>UniProt.Gene.Name</t>
  </si>
  <si>
    <t>AveExpr</t>
  </si>
  <si>
    <t>diffexpressed</t>
  </si>
  <si>
    <t>logFC</t>
  </si>
  <si>
    <t>P.Value</t>
  </si>
  <si>
    <t>adj.P.Val</t>
  </si>
  <si>
    <t>sp|P14410|SUIS_HUMAN</t>
  </si>
  <si>
    <t>SI</t>
  </si>
  <si>
    <t>DOWN</t>
  </si>
  <si>
    <t>sp|Q9H3R2|MUC13_HUMAN</t>
  </si>
  <si>
    <t>MUC13</t>
  </si>
  <si>
    <t>sp|A8K7I4|CLCA1_HUMAN</t>
  </si>
  <si>
    <t>CLCA1</t>
  </si>
  <si>
    <t>sp|Q16819|MEP1A_HUMAN</t>
  </si>
  <si>
    <t>MEP1A</t>
  </si>
  <si>
    <t>sp|P10915|HPLN1_HUMAN</t>
  </si>
  <si>
    <t>HAPLN1</t>
  </si>
  <si>
    <t>sp|Q8N6C5|IGSF1_HUMAN</t>
  </si>
  <si>
    <t>IGSF1</t>
  </si>
  <si>
    <t>sp|P21589|5NTD_HUMAN</t>
  </si>
  <si>
    <t>NT5E</t>
  </si>
  <si>
    <t>sp|O43895|XPP2_HUMAN</t>
  </si>
  <si>
    <t>XPNPEP2</t>
  </si>
  <si>
    <t>sp|P09466|PAEP_HUMAN</t>
  </si>
  <si>
    <t>PAEP</t>
  </si>
  <si>
    <t>sp|P02771|FETA_HUMAN</t>
  </si>
  <si>
    <t>AFP</t>
  </si>
  <si>
    <t>sp|P02792|FRIL_HUMAN</t>
  </si>
  <si>
    <t>FTL</t>
  </si>
  <si>
    <t>sp|P19440|GGT1_HUMAN</t>
  </si>
  <si>
    <t>GGT1</t>
  </si>
  <si>
    <t>sp|P02452|CO1A1_HUMAN</t>
  </si>
  <si>
    <t>COL1A1</t>
  </si>
  <si>
    <t>sp|P07942|LAMB1_HUMAN</t>
  </si>
  <si>
    <t>LAMB1</t>
  </si>
  <si>
    <t>sp|P83110|HTRA3_HUMAN</t>
  </si>
  <si>
    <t>HTRA3</t>
  </si>
  <si>
    <t>sp|Q15582|BGH3_HUMAN</t>
  </si>
  <si>
    <t>TGFBI</t>
  </si>
  <si>
    <t>sp|Q5H8C1|FREM1_HUMAN</t>
  </si>
  <si>
    <t>FREM1</t>
  </si>
  <si>
    <t>sp|Q96QR1|SG3A1_HUMAN</t>
  </si>
  <si>
    <t>SCGB3A1</t>
  </si>
  <si>
    <t>sp|P02461|CO3A1_HUMAN</t>
  </si>
  <si>
    <t>COL3A1</t>
  </si>
  <si>
    <t>sp|Q13751|LAMB3_HUMAN</t>
  </si>
  <si>
    <t>LAMB3</t>
  </si>
  <si>
    <t>sp|P11047|LAMC1_HUMAN</t>
  </si>
  <si>
    <t>LAMC1</t>
  </si>
  <si>
    <t>sp|Q6WN34|CRDL2_HUMAN</t>
  </si>
  <si>
    <t>CHRDL2</t>
  </si>
  <si>
    <t>sp|P24043|LAMA2_HUMAN</t>
  </si>
  <si>
    <t>LAMA2</t>
  </si>
  <si>
    <t>sp|P08123|CO1A2_HUMAN</t>
  </si>
  <si>
    <t>COL1A2</t>
  </si>
  <si>
    <t>sp|Q06828|FMOD_HUMAN</t>
  </si>
  <si>
    <t>FMOD</t>
  </si>
  <si>
    <t>sp|Q15063|POSTN_HUMAN</t>
  </si>
  <si>
    <t>POSTN</t>
  </si>
  <si>
    <t>sp|Q9BYF1|ACE2_HUMAN</t>
  </si>
  <si>
    <t>ACE2</t>
  </si>
  <si>
    <t>sp|Q53RT3|APRV1_HUMAN</t>
  </si>
  <si>
    <t>ASPRV1</t>
  </si>
  <si>
    <t>sp|P11166|GTR1_HUMAN</t>
  </si>
  <si>
    <t>SLC2A1</t>
  </si>
  <si>
    <t>sp|P09486|SPRC_HUMAN</t>
  </si>
  <si>
    <t>SPARC</t>
  </si>
  <si>
    <t>sp|P13611|CSPG2_HUMAN</t>
  </si>
  <si>
    <t>VCAN</t>
  </si>
  <si>
    <t>sp|O00469|PLOD2_HUMAN</t>
  </si>
  <si>
    <t>PLOD2</t>
  </si>
  <si>
    <t>sp|Q9NRN5|OLFL3_HUMAN</t>
  </si>
  <si>
    <t>OLFML3</t>
  </si>
  <si>
    <t>sp|Q13753|LAMC2_HUMAN</t>
  </si>
  <si>
    <t>LAMC2</t>
  </si>
  <si>
    <t>sp|P00488|F13A_HUMAN</t>
  </si>
  <si>
    <t>F13A1</t>
  </si>
  <si>
    <t>sp|Q9Y6R7|FCGBP_HUMAN</t>
  </si>
  <si>
    <t>FCGBP</t>
  </si>
  <si>
    <t>sp|P13688|CEAM1_HUMAN</t>
  </si>
  <si>
    <t>CEACAM1</t>
  </si>
  <si>
    <t>sp|Q5KU26|COL12_HUMAN</t>
  </si>
  <si>
    <t>COLEC12</t>
  </si>
  <si>
    <t>sp|P55058|PLTP_HUMAN</t>
  </si>
  <si>
    <t>PLTP</t>
  </si>
  <si>
    <t>sp|P22105|TENX_HUMAN</t>
  </si>
  <si>
    <t>TNXB</t>
  </si>
  <si>
    <t>sp|Q08431|MFGM_HUMAN</t>
  </si>
  <si>
    <t>MFGE8</t>
  </si>
  <si>
    <t>sp|P23142|FBLN1_HUMAN</t>
  </si>
  <si>
    <t>FBLN1</t>
  </si>
  <si>
    <t>sp|P07148|FABPL_HUMAN</t>
  </si>
  <si>
    <t>FABP1</t>
  </si>
  <si>
    <t>sp|Q16787|LAMA3_HUMAN</t>
  </si>
  <si>
    <t>LAMA3</t>
  </si>
  <si>
    <t>sp|Q5SYB0|FRPD1_HUMAN</t>
  </si>
  <si>
    <t>FRMPD1</t>
  </si>
  <si>
    <t>sp|Q96CG8|CTHR1_HUMAN</t>
  </si>
  <si>
    <t>CTHRC1</t>
  </si>
  <si>
    <t>sp|P55291|CAD15_HUMAN</t>
  </si>
  <si>
    <t>CDH15</t>
  </si>
  <si>
    <t>sp|P05997|CO5A2_HUMAN</t>
  </si>
  <si>
    <t>COL5A2</t>
  </si>
  <si>
    <t>sp|P09622|DLDH_HUMAN</t>
  </si>
  <si>
    <t>DLD</t>
  </si>
  <si>
    <t>sp|O43556|SGCE_HUMAN</t>
  </si>
  <si>
    <t>SGCE</t>
  </si>
  <si>
    <t>sp|Q9UBG0|MRC2_HUMAN</t>
  </si>
  <si>
    <t>MRC2</t>
  </si>
  <si>
    <t>sp|Q8IUX7|AEBP1_HUMAN</t>
  </si>
  <si>
    <t>AEBP1</t>
  </si>
  <si>
    <t>sp|Q4LDE5|SVEP1_HUMAN</t>
  </si>
  <si>
    <t>SVEP1</t>
  </si>
  <si>
    <t>sp|Q9HCB6|SPON1_HUMAN</t>
  </si>
  <si>
    <t>SPON1</t>
  </si>
  <si>
    <t>sp|Q8IWU5|SULF2_HUMAN</t>
  </si>
  <si>
    <t>SULF2</t>
  </si>
  <si>
    <t>UP</t>
  </si>
  <si>
    <t>sp|P02649|APOE_HUMAN</t>
  </si>
  <si>
    <t>APOE</t>
  </si>
  <si>
    <t>sp|P11464|PSG1_HUMAN</t>
  </si>
  <si>
    <t>PSG1</t>
  </si>
  <si>
    <t>sp|P05556|ITB1_HUMAN</t>
  </si>
  <si>
    <t>ITGB1</t>
  </si>
  <si>
    <t>sp|P20908|CO5A1_HUMAN</t>
  </si>
  <si>
    <t>COL5A1</t>
  </si>
  <si>
    <t>sp|Q03167|TGBR3_HUMAN</t>
  </si>
  <si>
    <t>TGFBR3</t>
  </si>
  <si>
    <t>sp|Q9BWV1|BOC_HUMAN</t>
  </si>
  <si>
    <t>BOC</t>
  </si>
  <si>
    <t>sp|P02747|C1QC_HUMAN</t>
  </si>
  <si>
    <t>C1QC</t>
  </si>
  <si>
    <t>sp|Q6V0I7|FAT4_HUMAN</t>
  </si>
  <si>
    <t>FAT4</t>
  </si>
  <si>
    <t>sp|P54756|EPHA5_HUMAN</t>
  </si>
  <si>
    <t>EPHA5</t>
  </si>
  <si>
    <t>sp|Q15113|PCOC1_HUMAN</t>
  </si>
  <si>
    <t>PCOLCE</t>
  </si>
  <si>
    <t>sp|Q86VB7|C163A_HUMAN</t>
  </si>
  <si>
    <t>CD163</t>
  </si>
  <si>
    <t>sp|P08473|NEP_HUMAN</t>
  </si>
  <si>
    <t>MME</t>
  </si>
  <si>
    <t>sp|Q8IWY4|SCUB1_HUMAN</t>
  </si>
  <si>
    <t>SCUBE1</t>
  </si>
  <si>
    <t>sp|P12821|ACE_HUMAN</t>
  </si>
  <si>
    <t>ACE</t>
  </si>
  <si>
    <t>sp|Q9UBP4|DKK3_HUMAN</t>
  </si>
  <si>
    <t>DKK3</t>
  </si>
  <si>
    <t>sp|P15144|AMPN_HUMAN</t>
  </si>
  <si>
    <t>ANPEP</t>
  </si>
  <si>
    <t>sp|Q8NFT8|DNER_HUMAN</t>
  </si>
  <si>
    <t>DNER</t>
  </si>
  <si>
    <t>sp|Q02388|CO7A1_HUMAN</t>
  </si>
  <si>
    <t>COL7A1</t>
  </si>
  <si>
    <t>sp|P07585|PGS2_HUMAN</t>
  </si>
  <si>
    <t>DCN</t>
  </si>
  <si>
    <t>sp|P35555|FBN1_HUMAN</t>
  </si>
  <si>
    <t>FBN1</t>
  </si>
  <si>
    <t>sp|P61204|ARF3_HUMAN (+1)</t>
  </si>
  <si>
    <t>ARF3</t>
  </si>
  <si>
    <t>sp|O00339|MATN2_HUMAN</t>
  </si>
  <si>
    <t>MATN2</t>
  </si>
  <si>
    <t>sp|P04114|APOB_HUMAN</t>
  </si>
  <si>
    <t>APOB</t>
  </si>
  <si>
    <t>sp|Q93063|EXT2_HUMAN</t>
  </si>
  <si>
    <t>EXT2</t>
  </si>
  <si>
    <t>sp|Q4KMG0|CDON_HUMAN</t>
  </si>
  <si>
    <t>CDON</t>
  </si>
  <si>
    <t>sp|P52799|EFNB2_HUMAN</t>
  </si>
  <si>
    <t>EFNB2</t>
  </si>
  <si>
    <t>sp|P12955|PEPD_HUMAN</t>
  </si>
  <si>
    <t>PEPD</t>
  </si>
  <si>
    <t>sp|P98095|FBLN2_HUMAN</t>
  </si>
  <si>
    <t>FBLN2</t>
  </si>
  <si>
    <t>sp|Q15293|RCN1_HUMAN</t>
  </si>
  <si>
    <t>RCN1</t>
  </si>
  <si>
    <t>sp|P06576|ATPB_HUMAN</t>
  </si>
  <si>
    <t>ATP5F1B</t>
  </si>
  <si>
    <t>sp|O60279|SUSD5_HUMAN</t>
  </si>
  <si>
    <t>SUSD5</t>
  </si>
  <si>
    <t>sp|P12110|CO6A2_HUMAN</t>
  </si>
  <si>
    <t>COL6A2</t>
  </si>
  <si>
    <t>sp|Q9BXX0|EMIL2_HUMAN</t>
  </si>
  <si>
    <t>EMILIN2</t>
  </si>
  <si>
    <t>sp|P02746|C1QB_HUMAN</t>
  </si>
  <si>
    <t>C1QB</t>
  </si>
  <si>
    <t>sp|Q14112|NID2_HUMAN</t>
  </si>
  <si>
    <t>NID2</t>
  </si>
  <si>
    <t>sp|Q92520|FAM3C_HUMAN</t>
  </si>
  <si>
    <t>FAM3C</t>
  </si>
  <si>
    <t>sp|Q13308|PTK7_HUMAN</t>
  </si>
  <si>
    <t>PTK7</t>
  </si>
  <si>
    <t>sp|P33908|MA1A1_HUMAN</t>
  </si>
  <si>
    <t>MAN1A1</t>
  </si>
  <si>
    <t>sp|Q14766|LTBP1_HUMAN</t>
  </si>
  <si>
    <t>LTBP1</t>
  </si>
  <si>
    <t>sp|Q16394|EXT1_HUMAN</t>
  </si>
  <si>
    <t>EXT1</t>
  </si>
  <si>
    <t>sp|Q10588|BST1_HUMAN</t>
  </si>
  <si>
    <t>BST1</t>
  </si>
  <si>
    <t>sp|Q9Y279|VSIG4_HUMAN</t>
  </si>
  <si>
    <t>VSIG4</t>
  </si>
  <si>
    <t>sp|Q9HBB8|CDHR5_HUMAN</t>
  </si>
  <si>
    <t>na</t>
  </si>
  <si>
    <t>sp|Q6UX71|PXDC2_HUMAN</t>
  </si>
  <si>
    <t>PLXDC2</t>
  </si>
  <si>
    <t>sp|Q16658|FSCN1_HUMAN</t>
  </si>
  <si>
    <t>FSCN1</t>
  </si>
  <si>
    <t>sp|Q14126|DSG2_HUMAN</t>
  </si>
  <si>
    <t>DSG2</t>
  </si>
  <si>
    <t>sp|P35556|FBN2_HUMAN</t>
  </si>
  <si>
    <t>FBN2</t>
  </si>
  <si>
    <t>sp|Q6UVK1|CSPG4_HUMAN</t>
  </si>
  <si>
    <t>CSPG4</t>
  </si>
  <si>
    <t>sp|P13497|BMP1_HUMAN</t>
  </si>
  <si>
    <t>BMP1</t>
  </si>
  <si>
    <t>sp|P39059|COFA1_HUMAN</t>
  </si>
  <si>
    <t>COL15A1</t>
  </si>
  <si>
    <t>sp|O14498|ISLR_HUMAN</t>
  </si>
  <si>
    <t>ISLR</t>
  </si>
  <si>
    <t>sp|Q6IBS0|TWF2_HUMAN</t>
  </si>
  <si>
    <t>TWF2</t>
  </si>
  <si>
    <t>sp|P50453|SPB9_HUMAN</t>
  </si>
  <si>
    <t>SERPINB9</t>
  </si>
  <si>
    <t>sp|P56470|LEG4_HUMAN</t>
  </si>
  <si>
    <t>LGALS4</t>
  </si>
  <si>
    <t>sp|O75509|TNR21_HUMAN</t>
  </si>
  <si>
    <t>TNFRSF21</t>
  </si>
  <si>
    <t>sp|P13796|PLSL_HUMAN</t>
  </si>
  <si>
    <t>LCP1</t>
  </si>
  <si>
    <t>sp|O95861|BPNT1_HUMAN</t>
  </si>
  <si>
    <t>BPNT1</t>
  </si>
  <si>
    <t>sp|P10586|PTPRF_HUMAN</t>
  </si>
  <si>
    <t>PTPRF</t>
  </si>
  <si>
    <t>sp|Q9BXP8|PAPP2_HUMAN</t>
  </si>
  <si>
    <t>PAPPA2</t>
  </si>
  <si>
    <t>sp|Q9UJJ9|GNPTG_HUMAN</t>
  </si>
  <si>
    <t>GNPTG</t>
  </si>
  <si>
    <t>sp|Q14118|DAG1_HUMAN</t>
  </si>
  <si>
    <t>DAG1</t>
  </si>
  <si>
    <t>sp|O95967|FBLN4_HUMAN</t>
  </si>
  <si>
    <t>EFEMP2</t>
  </si>
  <si>
    <t>sp|P55287|CAD11_HUMAN</t>
  </si>
  <si>
    <t>CDH11</t>
  </si>
  <si>
    <t>sp|Q07654|TFF3_HUMAN</t>
  </si>
  <si>
    <t>TFF3</t>
  </si>
  <si>
    <t>sp|P15085|CBPA1_HUMAN</t>
  </si>
  <si>
    <t>CPA1</t>
  </si>
  <si>
    <t>sp|Q00610|CLH1_HUMAN</t>
  </si>
  <si>
    <t>CLTC</t>
  </si>
  <si>
    <t>sp|Q6UX06|OLFM4_HUMAN</t>
  </si>
  <si>
    <t>OLFM4</t>
  </si>
  <si>
    <t>sp|P60709|ACTB_HUMAN_family</t>
  </si>
  <si>
    <t>ACTB</t>
  </si>
  <si>
    <t>sp|O00299|CLIC1_HUMAN</t>
  </si>
  <si>
    <t>CLIC1</t>
  </si>
  <si>
    <t>sp|P49908|SEPP1_HUMAN</t>
  </si>
  <si>
    <t>SELENOP</t>
  </si>
  <si>
    <t>sp|P07225|PROS_HUMAN</t>
  </si>
  <si>
    <t>PROS1</t>
  </si>
  <si>
    <t>sp|P19801|AOC1_HUMAN</t>
  </si>
  <si>
    <t>AOC1</t>
  </si>
  <si>
    <t>sp|Q12913|PTPRJ_HUMAN</t>
  </si>
  <si>
    <t>PTPRJ</t>
  </si>
  <si>
    <t>sp|P16401|H15_HUMAN</t>
  </si>
  <si>
    <t>H1-5</t>
  </si>
  <si>
    <t>sp|Q9H4A4|AMPB_HUMAN</t>
  </si>
  <si>
    <t>RNPEP</t>
  </si>
  <si>
    <t>sp|Q96PL1|SG3A2_HUMAN</t>
  </si>
  <si>
    <t>SCGB3A2</t>
  </si>
  <si>
    <t>sp|P30530|UFO_HUMAN</t>
  </si>
  <si>
    <t>AXL</t>
  </si>
  <si>
    <t>sp|Q86SQ4|AGRG6_HUMAN</t>
  </si>
  <si>
    <t>ADGRG6</t>
  </si>
  <si>
    <t>sp|P15291|B4GT1_HUMAN</t>
  </si>
  <si>
    <t>B4GALT1</t>
  </si>
  <si>
    <t>sp|P11717|MPRI_HUMAN</t>
  </si>
  <si>
    <t>IGF2R</t>
  </si>
  <si>
    <t>sp|Q9Y5Y7|LYVE1_HUMAN</t>
  </si>
  <si>
    <t>LYVE1</t>
  </si>
  <si>
    <t>sp|Q8WUM4|PDC6I_HUMAN</t>
  </si>
  <si>
    <t>PDCD6IP</t>
  </si>
  <si>
    <t>sp|P14618|KPYM_HUMAN</t>
  </si>
  <si>
    <t>PKM</t>
  </si>
  <si>
    <t>sp|P31947|1433S_HUMAN</t>
  </si>
  <si>
    <t>SFN</t>
  </si>
  <si>
    <t>sp|O43505|B4GA1_HUMAN</t>
  </si>
  <si>
    <t>B4GAT1</t>
  </si>
  <si>
    <t>sp|P09211|GSTP1_HUMAN</t>
  </si>
  <si>
    <t>GSTP1</t>
  </si>
  <si>
    <t>sp|P63167|DYL1_HUMAN</t>
  </si>
  <si>
    <t>DYNLL1</t>
  </si>
  <si>
    <t>sp|Q13404|UB2V1_HUMAN</t>
  </si>
  <si>
    <t>UBE2V1</t>
  </si>
  <si>
    <t>sp|Q5VW32|BROX_HUMAN</t>
  </si>
  <si>
    <t>BROX</t>
  </si>
  <si>
    <t>sp|P55285|CADH6_HUMAN</t>
  </si>
  <si>
    <t>CDH6</t>
  </si>
  <si>
    <t>sp|P08572|CO4A2_HUMAN</t>
  </si>
  <si>
    <t>COL4A2</t>
  </si>
  <si>
    <t>sp|P04406|G3P_HUMAN</t>
  </si>
  <si>
    <t>GAPDH</t>
  </si>
  <si>
    <t>sp|P07602|SAP_HUMAN</t>
  </si>
  <si>
    <t>PSAP</t>
  </si>
  <si>
    <t>sp|P62937|PPIA_HUMAN</t>
  </si>
  <si>
    <t>PPIA</t>
  </si>
  <si>
    <t>sp|P60981|DEST_HUMAN</t>
  </si>
  <si>
    <t>DSTN</t>
  </si>
  <si>
    <t>sp|P10253|LYAG_HUMAN</t>
  </si>
  <si>
    <t>GAA</t>
  </si>
  <si>
    <t>sp|P07384|CAN1_HUMAN</t>
  </si>
  <si>
    <t>CAPN1</t>
  </si>
  <si>
    <t>sp|Q16851|UGPA_HUMAN</t>
  </si>
  <si>
    <t>UGP2</t>
  </si>
  <si>
    <t>sp|P0CG47|UBB_HUMAN_family</t>
  </si>
  <si>
    <t>UBB</t>
  </si>
  <si>
    <t>sp|P06733|ENOA_HUMAN_family</t>
  </si>
  <si>
    <t>ENO1</t>
  </si>
  <si>
    <t>sp|P13473|LAMP2_HUMAN</t>
  </si>
  <si>
    <t>LAMP2</t>
  </si>
  <si>
    <t>sp|P00751|CFAB_HUMAN</t>
  </si>
  <si>
    <t>CFB</t>
  </si>
  <si>
    <t>sp|P09603|CSF1_HUMAN</t>
  </si>
  <si>
    <t>CSF1</t>
  </si>
  <si>
    <t>sp|P68036|UB2L3_HUMAN</t>
  </si>
  <si>
    <t>UBE2L3</t>
  </si>
  <si>
    <t>sp|P99999|CYC_HUMAN</t>
  </si>
  <si>
    <t>CYCS</t>
  </si>
  <si>
    <t>sp|P35241|RADI_HUMAN</t>
  </si>
  <si>
    <t>RDX</t>
  </si>
  <si>
    <t>sp|P10645|CMGA_HUMAN</t>
  </si>
  <si>
    <t>CHGA</t>
  </si>
  <si>
    <t>sp|O00187|MASP2_HUMAN</t>
  </si>
  <si>
    <t>MASP2</t>
  </si>
  <si>
    <t>sp|P0DML2|CSH1_HUMAN (+1)</t>
  </si>
  <si>
    <t>CSH1</t>
  </si>
  <si>
    <t>sp|P25398|RS12_HUMAN</t>
  </si>
  <si>
    <t>RPS12</t>
  </si>
  <si>
    <t>sp|P30041|PRDX6_HUMAN</t>
  </si>
  <si>
    <t>PRDX6</t>
  </si>
  <si>
    <t>sp|O60888|CUTA_HUMAN</t>
  </si>
  <si>
    <t>CUTA</t>
  </si>
  <si>
    <t>sp|P00338|LDHA_HUMAN</t>
  </si>
  <si>
    <t>LDHA</t>
  </si>
  <si>
    <t>sp|P05452|TETN_HUMAN</t>
  </si>
  <si>
    <t>CLEC3B</t>
  </si>
  <si>
    <t>sp|Q9NR99|MXRA5_HUMAN</t>
  </si>
  <si>
    <t>MXRA5</t>
  </si>
  <si>
    <t>sp|P0DMV8|HS71A_HUMAN (+1)</t>
  </si>
  <si>
    <t>HSPA1A</t>
  </si>
  <si>
    <t>sp|P05387|RLA2_HUMAN</t>
  </si>
  <si>
    <t>RPLP2</t>
  </si>
  <si>
    <t>sp|Q92956|TNR14_HUMAN</t>
  </si>
  <si>
    <t>TNFRSF14</t>
  </si>
  <si>
    <t>sp|P32119|PRDX2_HUMAN</t>
  </si>
  <si>
    <t>PRDX2</t>
  </si>
  <si>
    <t>sp|P98164|LRP2_HUMAN</t>
  </si>
  <si>
    <t>LRP2</t>
  </si>
  <si>
    <t>sp|Q92817|EVPL_HUMAN</t>
  </si>
  <si>
    <t>EVPL</t>
  </si>
  <si>
    <t>sp|P07108|ACBP_HUMAN</t>
  </si>
  <si>
    <t>DBI</t>
  </si>
  <si>
    <t>sp|Q9BW30|TPPP3_HUMAN</t>
  </si>
  <si>
    <t>TPPP3</t>
  </si>
  <si>
    <t>sp|P09972|ALDOC_HUMAN_family</t>
  </si>
  <si>
    <t>ALDOC</t>
  </si>
  <si>
    <t>sp|P15941|MUC1_HUMAN</t>
  </si>
  <si>
    <t>MUC1</t>
  </si>
  <si>
    <t>sp|P16070|CD44_HUMAN</t>
  </si>
  <si>
    <t>CD44</t>
  </si>
  <si>
    <t>sp|P07339|CATD_HUMAN</t>
  </si>
  <si>
    <t>CTSD</t>
  </si>
  <si>
    <t>sp|Q96RW7|HMCN1_HUMAN</t>
  </si>
  <si>
    <t>HMCN1</t>
  </si>
  <si>
    <t>sp|Q9NYL9|TMOD3_HUMAN</t>
  </si>
  <si>
    <t>TMOD3</t>
  </si>
  <si>
    <t>sp|Q16769|QPCT_HUMAN</t>
  </si>
  <si>
    <t>QPCT</t>
  </si>
  <si>
    <t>sp|P05111|INHA_HUMAN</t>
  </si>
  <si>
    <t>INHA</t>
  </si>
  <si>
    <t>sp|P41222|PTGDS_HUMAN</t>
  </si>
  <si>
    <t>PTGDS</t>
  </si>
  <si>
    <t>sp|P26447|S10A4_HUMAN</t>
  </si>
  <si>
    <t>S100A4</t>
  </si>
  <si>
    <t>sp|P16870|CBPE_HUMAN</t>
  </si>
  <si>
    <t>CPE</t>
  </si>
  <si>
    <t>sp|P30086|PEBP1_HUMAN</t>
  </si>
  <si>
    <t>PEBP1</t>
  </si>
  <si>
    <t>sp|P23284|PPIB_HUMAN</t>
  </si>
  <si>
    <t>PPIB</t>
  </si>
  <si>
    <t>sp|P31431|SDC4_HUMAN</t>
  </si>
  <si>
    <t>SDC4</t>
  </si>
  <si>
    <t>sp|Q96G03|PGM2_HUMAN</t>
  </si>
  <si>
    <t>PGM2</t>
  </si>
  <si>
    <t>sp|P23528|COF1_HUMAN</t>
  </si>
  <si>
    <t>CFL1</t>
  </si>
  <si>
    <t>sp|P03950|ANGI_HUMAN</t>
  </si>
  <si>
    <t>ANG</t>
  </si>
  <si>
    <t>sp|Q9HAT2|SIAE_HUMAN</t>
  </si>
  <si>
    <t>SIAE</t>
  </si>
  <si>
    <t>sp|Q53FA7|QORX_HUMAN</t>
  </si>
  <si>
    <t>TP53I3</t>
  </si>
  <si>
    <t>sp|P51688|SPHM_HUMAN</t>
  </si>
  <si>
    <t>SGSH</t>
  </si>
  <si>
    <t>sp|P60174|TPIS_HUMAN</t>
  </si>
  <si>
    <t>TPI1</t>
  </si>
  <si>
    <t>sp|Q00889|PSG6_HUMAN</t>
  </si>
  <si>
    <t>PSG6</t>
  </si>
  <si>
    <t>sp|P07355|ANXA2_HUMAN</t>
  </si>
  <si>
    <t>ANXA2</t>
  </si>
  <si>
    <t>sp|P07988|PSPB_HUMAN</t>
  </si>
  <si>
    <t>SFTPB</t>
  </si>
  <si>
    <t>sp|P55327|TPD52_HUMAN</t>
  </si>
  <si>
    <t>TPD52</t>
  </si>
  <si>
    <t>sp|Q16270|IBP7_HUMAN</t>
  </si>
  <si>
    <t>IGFBP7</t>
  </si>
  <si>
    <t>sp|Q6ZN66|GBP6_HUMAN</t>
  </si>
  <si>
    <t>GBP6</t>
  </si>
  <si>
    <t>sp|Q13867|BLMH_HUMAN</t>
  </si>
  <si>
    <t>BLMH</t>
  </si>
  <si>
    <t>sp|P02647|APOA1_HUMAN</t>
  </si>
  <si>
    <t>APOA1</t>
  </si>
  <si>
    <t>sp|P48960|AGRE5_HUMAN</t>
  </si>
  <si>
    <t>ADGRE5</t>
  </si>
  <si>
    <t>sp|P40394|ADH7_HUMAN</t>
  </si>
  <si>
    <t>ADH7</t>
  </si>
  <si>
    <t>sp|P31151|S10A7_HUMAN</t>
  </si>
  <si>
    <t>S100A7</t>
  </si>
  <si>
    <t>sp|Q13228|SBP1_HUMAN</t>
  </si>
  <si>
    <t>SELENBP1</t>
  </si>
  <si>
    <t>sp|P02511|CRYAB_HUMAN</t>
  </si>
  <si>
    <t>CRYAB</t>
  </si>
  <si>
    <t>sp|O60437|PEPL_HUMAN</t>
  </si>
  <si>
    <t>PPL</t>
  </si>
  <si>
    <t>sp|O43184|ADA12_HUMAN</t>
  </si>
  <si>
    <t>ADAM12</t>
  </si>
  <si>
    <t>sp|P60903|S10AA_HUMAN</t>
  </si>
  <si>
    <t>S100A10</t>
  </si>
  <si>
    <t>sp|Q13421|MSLN_HUMAN</t>
  </si>
  <si>
    <t>MSLN</t>
  </si>
  <si>
    <t>sp|Q6UWW0|LCN15_HUMAN</t>
  </si>
  <si>
    <t>LCN15</t>
  </si>
  <si>
    <t>sp|P20810|ICAL_HUMAN</t>
  </si>
  <si>
    <t>CAST</t>
  </si>
  <si>
    <t>sp|Q8NFJ5|RAI3_HUMAN</t>
  </si>
  <si>
    <t>GPRC5A</t>
  </si>
  <si>
    <t>sp|Q8NFL0|B3GN7_HUMAN</t>
  </si>
  <si>
    <t>B3GNT7</t>
  </si>
  <si>
    <t>sp|P28300|LYOX_HUMAN</t>
  </si>
  <si>
    <t>LOX</t>
  </si>
  <si>
    <t>sp|Q9ULC6|PADI1_HUMAN</t>
  </si>
  <si>
    <t>PADI1</t>
  </si>
  <si>
    <t>sp|P00736|C1R_HUMAN</t>
  </si>
  <si>
    <t>C1R</t>
  </si>
  <si>
    <t>sp|P15328|FOLR1_HUMAN</t>
  </si>
  <si>
    <t>FOLR1</t>
  </si>
  <si>
    <t>sp|P05121|PAI1_HUMAN</t>
  </si>
  <si>
    <t>SERPINE1</t>
  </si>
  <si>
    <t>sp|P05089|ARGI1_HUMAN</t>
  </si>
  <si>
    <t>ARG1</t>
  </si>
  <si>
    <t>sp|O15144|ARPC2_HUMAN</t>
  </si>
  <si>
    <t>ARPC2</t>
  </si>
  <si>
    <t>sp|P13987|CD59_HUMAN</t>
  </si>
  <si>
    <t>CD59</t>
  </si>
  <si>
    <t>sp|P13674|P4HA1_HUMAN</t>
  </si>
  <si>
    <t>P4HA1</t>
  </si>
  <si>
    <t>sp|P06703|S10A6_HUMAN</t>
  </si>
  <si>
    <t>S100A6</t>
  </si>
  <si>
    <t>sp|Q07507|DERM_HUMAN</t>
  </si>
  <si>
    <t>DPT</t>
  </si>
  <si>
    <t>sp|Q9UKR3|KLK13_HUMAN</t>
  </si>
  <si>
    <t>KLK13</t>
  </si>
  <si>
    <t>sp|O43240|KLK10_HUMAN</t>
  </si>
  <si>
    <t>KLK10</t>
  </si>
  <si>
    <t>sp|Q9Y4K0|LOXL2_HUMAN</t>
  </si>
  <si>
    <t>LOXL2</t>
  </si>
  <si>
    <t>sp|P04075|ALDOA_HUMAN</t>
  </si>
  <si>
    <t>ALDOA</t>
  </si>
  <si>
    <t>sp|P20774|MIME_HUMAN</t>
  </si>
  <si>
    <t>OGN</t>
  </si>
  <si>
    <t>sp|Q9UHL4|DPP2_HUMAN</t>
  </si>
  <si>
    <t>DPP7</t>
  </si>
  <si>
    <t>sp|P09497|CLCB_HUMAN</t>
  </si>
  <si>
    <t>CLTB</t>
  </si>
  <si>
    <t>sp|Q9HCY8|S10AE_HUMAN</t>
  </si>
  <si>
    <t>S100A14</t>
  </si>
  <si>
    <t>sp|P48594|SPB4_HUMAN</t>
  </si>
  <si>
    <t>SERPINB4</t>
  </si>
  <si>
    <t>sp|P52209|6PGD_HUMAN</t>
  </si>
  <si>
    <t>PGD</t>
  </si>
  <si>
    <t>sp|Q8TDL5|BPIB1_HUMAN</t>
  </si>
  <si>
    <t>BPIFB1</t>
  </si>
  <si>
    <t>sp|P21128|ENDOU_HUMAN</t>
  </si>
  <si>
    <t>ENDOU</t>
  </si>
  <si>
    <t>sp|Q08188|TGM3_HUMAN</t>
  </si>
  <si>
    <t>TGM3</t>
  </si>
  <si>
    <t>sp|Q04721|NOTC2_HUMAN</t>
  </si>
  <si>
    <t>NOTCH2</t>
  </si>
  <si>
    <t>sp|Q92896|GSLG1_HUMAN</t>
  </si>
  <si>
    <t>GLG1</t>
  </si>
  <si>
    <t>sp|P30043|BLVRB_HUMAN</t>
  </si>
  <si>
    <t>BLVRB</t>
  </si>
  <si>
    <t>sp|P82987|ATL3_HUMAN</t>
  </si>
  <si>
    <t>ADAMTSL3</t>
  </si>
  <si>
    <t>sp|P31949|S10AB_HUMAN</t>
  </si>
  <si>
    <t>S100A11</t>
  </si>
  <si>
    <t>sp|Q96DR8|MUCL1_HUMAN</t>
  </si>
  <si>
    <t>MUCL1</t>
  </si>
  <si>
    <t>sp|Q9HC84|MUC5B_HUMAN</t>
  </si>
  <si>
    <t>MUC5B</t>
  </si>
  <si>
    <t>sp|P00995|ISK1_HUMAN</t>
  </si>
  <si>
    <t>SPINK1</t>
  </si>
  <si>
    <t>sp|P80303|NUCB2_HUMAN</t>
  </si>
  <si>
    <t>NUCB2</t>
  </si>
  <si>
    <t>sp|Q06830|PRDX1_HUMAN</t>
  </si>
  <si>
    <t>PRDX1</t>
  </si>
  <si>
    <t>sp|A8K2U0|A2ML1_HUMAN</t>
  </si>
  <si>
    <t>A2ML1</t>
  </si>
  <si>
    <t>sp|P15924|DESP_HUMAN</t>
  </si>
  <si>
    <t>DSP</t>
  </si>
  <si>
    <t>sp|O43451|MGA_HUMAN</t>
  </si>
  <si>
    <t>MGAM</t>
  </si>
  <si>
    <t>sp|Q6UX73|CP089_HUMAN</t>
  </si>
  <si>
    <t>C16orf89</t>
  </si>
  <si>
    <t>sp|P07476|INVO_HUMAN</t>
  </si>
  <si>
    <t>IVL</t>
  </si>
  <si>
    <t>sp|O95633|FSTL3_HUMAN</t>
  </si>
  <si>
    <t>FSTL3</t>
  </si>
  <si>
    <t>sp|P0DTE7|AMY1B_HUMAN (+2)</t>
  </si>
  <si>
    <t>AMY1B</t>
  </si>
  <si>
    <t>sp|O95171|SCEL_HUMAN</t>
  </si>
  <si>
    <t>SCEL</t>
  </si>
  <si>
    <t>sp|P09668|CATH_HUMAN</t>
  </si>
  <si>
    <t>CTSH</t>
  </si>
  <si>
    <t>sp|O15232|MATN3_HUMAN</t>
  </si>
  <si>
    <t>MATN3</t>
  </si>
  <si>
    <t>sp|P29373|RABP2_HUMAN</t>
  </si>
  <si>
    <t>CRABP2</t>
  </si>
  <si>
    <t>sp|O95428|PPN_HUMAN</t>
  </si>
  <si>
    <t>PAPLN</t>
  </si>
  <si>
    <t>sp|Q9UGT4|SUSD2_HUMAN</t>
  </si>
  <si>
    <t>SUSD2</t>
  </si>
  <si>
    <t>sp|Q00887|PSG9_HUMAN</t>
  </si>
  <si>
    <t>PSG9</t>
  </si>
  <si>
    <t>sp|P17096|HMGA1_HUMAN</t>
  </si>
  <si>
    <t>HMGA1</t>
  </si>
  <si>
    <t>sp|P51884|LUM_HUMAN</t>
  </si>
  <si>
    <t>LUM</t>
  </si>
  <si>
    <t>sp|Q9UHI8|ATS1_HUMAN</t>
  </si>
  <si>
    <t>ADAMTS1</t>
  </si>
  <si>
    <t>sp|Q15517|CDSN_HUMAN</t>
  </si>
  <si>
    <t>CDSN</t>
  </si>
  <si>
    <t>sp|P58215|LOXL3_HUMAN</t>
  </si>
  <si>
    <t>LOXL3</t>
  </si>
  <si>
    <t>sp|P15586|GNS_HUMAN</t>
  </si>
  <si>
    <t>GNS</t>
  </si>
  <si>
    <t>sp|Q02809|PLOD1_HUMAN</t>
  </si>
  <si>
    <t>PLOD1</t>
  </si>
  <si>
    <t>sp|P31944|CASPE_HUMAN</t>
  </si>
  <si>
    <t>CASP14</t>
  </si>
  <si>
    <t>sp|Q9UIV8|SPB13_HUMAN</t>
  </si>
  <si>
    <t>SERPINB13</t>
  </si>
  <si>
    <t>sp|Q8WXI7|MUC16_HUMAN</t>
  </si>
  <si>
    <t>MUC16</t>
  </si>
  <si>
    <t>sp|P40199|CEAM6_HUMAN</t>
  </si>
  <si>
    <t>CEACAM6</t>
  </si>
  <si>
    <t>sp|Q8IW75|SPA12_HUMAN</t>
  </si>
  <si>
    <t>SERPINA12</t>
  </si>
  <si>
    <t>sp|P35318|ADML_HUMAN</t>
  </si>
  <si>
    <t>ADM</t>
  </si>
  <si>
    <t>sp|P54108|CRIS3_HUMAN</t>
  </si>
  <si>
    <t>CRISP3</t>
  </si>
  <si>
    <t>sp|O43692|PI15_HUMAN</t>
  </si>
  <si>
    <t>PI15</t>
  </si>
  <si>
    <t>sp|Q8IWL1|SFPA2_HUMAN (+1)</t>
  </si>
  <si>
    <t>SFTPA2</t>
  </si>
  <si>
    <t>sp|Q02413|DSG1_HUMAN</t>
  </si>
  <si>
    <t>DSG1</t>
  </si>
  <si>
    <t>sp|P10599|THIO_HUMAN</t>
  </si>
  <si>
    <t>TXN</t>
  </si>
  <si>
    <t>sp|P00709|LALBA_HUMAN</t>
  </si>
  <si>
    <t>LALBA</t>
  </si>
  <si>
    <t>sp|Q9UL52|TM11E_HUMAN</t>
  </si>
  <si>
    <t>TMPRSS11E</t>
  </si>
  <si>
    <t>sp|P07686|HEXB_HUMAN</t>
  </si>
  <si>
    <t>HEXB</t>
  </si>
  <si>
    <t>sp|P06753|TPM3_HUMAN</t>
  </si>
  <si>
    <t>TPM3</t>
  </si>
  <si>
    <t>sp|P59827|BPIB4_HUMAN</t>
  </si>
  <si>
    <t>BPIFB4</t>
  </si>
  <si>
    <t>sp|P11465|PSG2_HUMAN</t>
  </si>
  <si>
    <t>PSG2</t>
  </si>
  <si>
    <t>sp|O75594|PGRP1_HUMAN</t>
  </si>
  <si>
    <t>PGLYRP1</t>
  </si>
  <si>
    <t>sp|Q9H8J5|MANS1_HUMAN</t>
  </si>
  <si>
    <t>MANSC1</t>
  </si>
  <si>
    <t>sp|Q96HE7|ERO1A_HUMAN</t>
  </si>
  <si>
    <t>ERO1A</t>
  </si>
  <si>
    <t>sp|Q9UQ72|PSG11_HUMAN</t>
  </si>
  <si>
    <t>PSG11</t>
  </si>
  <si>
    <t>sp|Q96BQ1|FAM3D_HUMAN</t>
  </si>
  <si>
    <t>FAM3D</t>
  </si>
  <si>
    <t>sp|P36952|SPB5_HUMAN</t>
  </si>
  <si>
    <t>SERPINB5</t>
  </si>
  <si>
    <t>sp|Q8NDA2|HMCN2_HUMAN</t>
  </si>
  <si>
    <t>HMCN2</t>
  </si>
  <si>
    <t>sp|P48745|CCN3_HUMAN</t>
  </si>
  <si>
    <t>CCN3</t>
  </si>
  <si>
    <t>sp|Q9UL46|PSME2_HUMAN</t>
  </si>
  <si>
    <t>PSME2</t>
  </si>
  <si>
    <t>sp|P00491|PNPH_HUMAN</t>
  </si>
  <si>
    <t>PNP</t>
  </si>
  <si>
    <t>sp|O95841|ANGL1_HUMAN</t>
  </si>
  <si>
    <t>ANGPTL1</t>
  </si>
  <si>
    <t>sp|P07911|UROM_HUMAN</t>
  </si>
  <si>
    <t>UMOD</t>
  </si>
  <si>
    <t>sp|Q09666|AHNK_HUMAN</t>
  </si>
  <si>
    <t>AHNAK</t>
  </si>
  <si>
    <t>sp|P61812|TGFB2_HUMAN</t>
  </si>
  <si>
    <t>TGFB2</t>
  </si>
  <si>
    <t>sp|Q13438|OS9_HUMAN</t>
  </si>
  <si>
    <t>OS9</t>
  </si>
  <si>
    <t>sp|Q9Y240|CLC11_HUMAN</t>
  </si>
  <si>
    <t>sp|Q7Z5L0|VMO1_HUMAN</t>
  </si>
  <si>
    <t>VMO1</t>
  </si>
  <si>
    <t>sp|P04792|HSPB1_HUMAN</t>
  </si>
  <si>
    <t>HSPB1</t>
  </si>
  <si>
    <t>sp|Q96D15|RCN3_HUMAN</t>
  </si>
  <si>
    <t>RCN3</t>
  </si>
  <si>
    <t>sp|P11684|UTER_HUMAN</t>
  </si>
  <si>
    <t>SCGB1A1</t>
  </si>
  <si>
    <t>sp|P05362|ICAM1_HUMAN</t>
  </si>
  <si>
    <t>ICAM1</t>
  </si>
  <si>
    <t>sp|P09455|RET1_HUMAN</t>
  </si>
  <si>
    <t>RBP1</t>
  </si>
  <si>
    <t>sp|Q13219|PAPP1_HUMAN</t>
  </si>
  <si>
    <t>PAPPA</t>
  </si>
  <si>
    <t>sp|Q13835|PKP1_HUMAN</t>
  </si>
  <si>
    <t>PKP1</t>
  </si>
  <si>
    <t>sp|O15240|VGF_HUMAN</t>
  </si>
  <si>
    <t>VGF</t>
  </si>
  <si>
    <t>sp|P27105|STOM_HUMAN</t>
  </si>
  <si>
    <t>STOM</t>
  </si>
  <si>
    <t>sp|Q9UBX7|KLK11_HUMAN</t>
  </si>
  <si>
    <t>KLK11</t>
  </si>
  <si>
    <t>sp|P22532|SPR2D_HUMAN_family</t>
  </si>
  <si>
    <t>SPRR2D</t>
  </si>
  <si>
    <t>sp|P22079|PERL_HUMAN</t>
  </si>
  <si>
    <t>LPO</t>
  </si>
  <si>
    <t>sp|O60235|TM11D_HUMAN</t>
  </si>
  <si>
    <t>TMPRSS11D</t>
  </si>
  <si>
    <t>sp|Q15847|ADIRF_HUMAN</t>
  </si>
  <si>
    <t>ADIRF</t>
  </si>
  <si>
    <t>sp|P11279|LAMP1_HUMAN</t>
  </si>
  <si>
    <t>LAMP1</t>
  </si>
  <si>
    <t>sp|P18510|IL1RA_HUMAN</t>
  </si>
  <si>
    <t>IL1RN</t>
  </si>
  <si>
    <t>sp|Q13510|ASAH1_HUMAN</t>
  </si>
  <si>
    <t>ASAH1</t>
  </si>
  <si>
    <t>sp|P05160|F13B_HUMAN</t>
  </si>
  <si>
    <t>F13B</t>
  </si>
  <si>
    <t>sp|P43353|AL3B1_HUMAN</t>
  </si>
  <si>
    <t>ALDH3B1</t>
  </si>
  <si>
    <t>sp|P32926|DSG3_HUMAN</t>
  </si>
  <si>
    <t>DSG3</t>
  </si>
  <si>
    <t>sp|P20930|FILA_HUMAN</t>
  </si>
  <si>
    <t>FLG</t>
  </si>
  <si>
    <t>sp|Q96S96|PEBP4_HUMAN</t>
  </si>
  <si>
    <t>PEBP4</t>
  </si>
  <si>
    <t>sp|P48163|MAOX_HUMAN</t>
  </si>
  <si>
    <t>ME1</t>
  </si>
  <si>
    <t>sp|P30740|ILEU_HUMAN</t>
  </si>
  <si>
    <t>SERPINB1</t>
  </si>
  <si>
    <t>sp|Q9BWP8|COL11_HUMAN</t>
  </si>
  <si>
    <t>COLEC11</t>
  </si>
  <si>
    <t>sp|P01833|PIGR_HUMAN</t>
  </si>
  <si>
    <t>PIGR</t>
  </si>
  <si>
    <t>sp|Q14974|IMB1_HUMAN</t>
  </si>
  <si>
    <t>KPNB1</t>
  </si>
  <si>
    <t>sp|O43278|SPIT1_HUMAN</t>
  </si>
  <si>
    <t>SPINT1</t>
  </si>
  <si>
    <t>sp|P22626|ROA2_HUMAN</t>
  </si>
  <si>
    <t>HNRNPA2B1</t>
  </si>
  <si>
    <t>sp|Q07075|AMPE_HUMAN</t>
  </si>
  <si>
    <t>ENPEP</t>
  </si>
  <si>
    <t>sp|P29279|CCN2_HUMAN</t>
  </si>
  <si>
    <t>CCN2</t>
  </si>
  <si>
    <t>sp|Q6UXG3|CLM9_HUMAN</t>
  </si>
  <si>
    <t>CD300LG</t>
  </si>
  <si>
    <t>sp|Q6GTX8|LAIR1_HUMAN</t>
  </si>
  <si>
    <t>LAIR1</t>
  </si>
  <si>
    <t>sp|Q04917|1433F_HUMAN</t>
  </si>
  <si>
    <t>YWHAH</t>
  </si>
  <si>
    <t>sp|O96009|NAPSA_HUMAN</t>
  </si>
  <si>
    <t>NAPSA</t>
  </si>
  <si>
    <t>sp|P10909|CLUS_HUMAN</t>
  </si>
  <si>
    <t>CLU</t>
  </si>
  <si>
    <t>sp|P30044|PRDX5_HUMAN</t>
  </si>
  <si>
    <t>PRDX5</t>
  </si>
  <si>
    <t>sp|P22528|SPR1B_HUMAN</t>
  </si>
  <si>
    <t>SPRR1B</t>
  </si>
  <si>
    <t>sp|Q01469|FABP5_HUMAN</t>
  </si>
  <si>
    <t>FABP5</t>
  </si>
  <si>
    <t>sp|Q8NHP8|PLBL2_HUMAN</t>
  </si>
  <si>
    <t>PLBD2</t>
  </si>
  <si>
    <t>sp|Q96FE7|P3IP1_HUMAN</t>
  </si>
  <si>
    <t>PIK3IP1</t>
  </si>
  <si>
    <t>sp|O00391|QSOX1_HUMAN</t>
  </si>
  <si>
    <t>QSOX1</t>
  </si>
  <si>
    <t>sp|Q969P0|IGSF8_HUMAN</t>
  </si>
  <si>
    <t>IGSF8</t>
  </si>
  <si>
    <t>sp|Q9NUQ9|CYRIB_HUMAN</t>
  </si>
  <si>
    <t>CYRIB</t>
  </si>
  <si>
    <t>sp|Q07954|LRP1_HUMAN</t>
  </si>
  <si>
    <t>LRP1</t>
  </si>
  <si>
    <t>sp|Q99715|COCA1_HUMAN</t>
  </si>
  <si>
    <t>COL12A1</t>
  </si>
  <si>
    <t>sp|P13928|ANXA8_HUMAN_family</t>
  </si>
  <si>
    <t>ANXA8</t>
  </si>
  <si>
    <t>sp|P04080|CYTB_HUMAN</t>
  </si>
  <si>
    <t>CSTB</t>
  </si>
  <si>
    <t>sp|Q9Y624|JAM1_HUMAN</t>
  </si>
  <si>
    <t>F11R</t>
  </si>
  <si>
    <t>sp|Q10567|AP1B1_HUMAN</t>
  </si>
  <si>
    <t>AP1B1</t>
  </si>
  <si>
    <t>sp|P13489|RINI_HUMAN</t>
  </si>
  <si>
    <t>RNH1</t>
  </si>
  <si>
    <t>sp|P29508|SPB3_HUMAN</t>
  </si>
  <si>
    <t>SERPINB3</t>
  </si>
  <si>
    <t>sp|P15309|PPAP_HUMAN</t>
  </si>
  <si>
    <t>ACP3</t>
  </si>
  <si>
    <t>sp|P09960|LKHA4_HUMAN</t>
  </si>
  <si>
    <t>LTA4H</t>
  </si>
  <si>
    <t>sp|P06744|G6PI_HUMAN</t>
  </si>
  <si>
    <t>GPI</t>
  </si>
  <si>
    <t>sp|Q9GZP4|PITH1_HUMAN</t>
  </si>
  <si>
    <t>PITHD1</t>
  </si>
  <si>
    <t>sp|P27482|CALL3_HUMAN</t>
  </si>
  <si>
    <t>CALML3</t>
  </si>
  <si>
    <t>sp|P07098|LIPG_HUMAN</t>
  </si>
  <si>
    <t>LIPF</t>
  </si>
  <si>
    <t>sp|P29034|S10A2_HUMAN</t>
  </si>
  <si>
    <t>S100A2</t>
  </si>
  <si>
    <t>sp|Q6ZVX7|FBX50_HUMAN</t>
  </si>
  <si>
    <t>NCCRP1</t>
  </si>
  <si>
    <t>sp|Q9UBG3|CRNN_HUMAN</t>
  </si>
  <si>
    <t>CRNN</t>
  </si>
  <si>
    <t>sp|Q53GD3|CTL4_HUMAN</t>
  </si>
  <si>
    <t>SLC44A4</t>
  </si>
  <si>
    <t>sp|P03973|SLPI_HUMAN</t>
  </si>
  <si>
    <t>SLPI</t>
  </si>
  <si>
    <t>sp|Q8N4F0|BPIB2_HUMAN</t>
  </si>
  <si>
    <t>BPIFB2</t>
  </si>
  <si>
    <t>sp|Q8TAX7|MUC7_HUMAN</t>
  </si>
  <si>
    <t>MUC7</t>
  </si>
  <si>
    <t>sp|Q12906|ILF3_HUMAN</t>
  </si>
  <si>
    <t>ILF3</t>
  </si>
  <si>
    <t>sp|P20061|TCO1_HUMAN</t>
  </si>
  <si>
    <t>TCN1</t>
  </si>
  <si>
    <t>sp|P35321|SPR1A_HUMAN</t>
  </si>
  <si>
    <t>SPRR1A</t>
  </si>
  <si>
    <t>sp|Q9NX62|IMPA3_HUMAN</t>
  </si>
  <si>
    <t>BPNT2</t>
  </si>
  <si>
    <t>sp|Q68BL8|OLM2B_HUMAN</t>
  </si>
  <si>
    <t>OLFML2B</t>
  </si>
  <si>
    <t>sp|Q8IUL8|CILP2_HUMAN</t>
  </si>
  <si>
    <t>CILP2</t>
  </si>
  <si>
    <t>sp|Q8WZ75|ROBO4_HUMAN</t>
  </si>
  <si>
    <t>ROBO4</t>
  </si>
  <si>
    <t>sp|P0DMR2|SG1C2_HUMAN (+1)</t>
  </si>
  <si>
    <t>SCGB1C2</t>
  </si>
  <si>
    <t>sp|P01040|CYTA_HUMAN</t>
  </si>
  <si>
    <t>CSTA</t>
  </si>
  <si>
    <t>sp|P02753|RET4_HUMAN</t>
  </si>
  <si>
    <t>RBP4</t>
  </si>
  <si>
    <t>sp|P35247|SFTPD_HUMAN</t>
  </si>
  <si>
    <t>SFTPD</t>
  </si>
  <si>
    <t>sp|P06702|S10A9_HUMAN</t>
  </si>
  <si>
    <t>S100A9</t>
  </si>
  <si>
    <t>sp|Q99536|VAT1_HUMAN</t>
  </si>
  <si>
    <t>VAT1</t>
  </si>
  <si>
    <t>sp|P08582|TRFM_HUMAN</t>
  </si>
  <si>
    <t>MELTF</t>
  </si>
  <si>
    <t>sp|P05109|S10A8_HUMAN</t>
  </si>
  <si>
    <t>S100A8</t>
  </si>
  <si>
    <t>sp|P53396|ACLY_HUMAN</t>
  </si>
  <si>
    <t>ACLY</t>
  </si>
  <si>
    <t>sp|P13797|PLST_HUMAN</t>
  </si>
  <si>
    <t>PLS3</t>
  </si>
  <si>
    <t>sp|O94985|CSTN1_HUMAN</t>
  </si>
  <si>
    <t>CLSTN1</t>
  </si>
  <si>
    <t>sp|P61626|LYSC_HUMAN</t>
  </si>
  <si>
    <t>LYZ</t>
  </si>
  <si>
    <t>sp|O75487|GPC4_HUMAN</t>
  </si>
  <si>
    <t>GPC4</t>
  </si>
  <si>
    <t>sp|Q8TDQ0|HAVR2_HUMAN</t>
  </si>
  <si>
    <t>HAVCR2</t>
  </si>
  <si>
    <t>sp|Q9UBC9|SPRR3_HUMAN</t>
  </si>
  <si>
    <t>SPRR3</t>
  </si>
  <si>
    <t>sp|P22897|MRC1_HUMAN</t>
  </si>
  <si>
    <t>MRC1</t>
  </si>
  <si>
    <t>sp|P09619|PGFRB_HUMAN</t>
  </si>
  <si>
    <t>PDGFRB</t>
  </si>
  <si>
    <t>sp|P12273|PIP_HUMAN</t>
  </si>
  <si>
    <t>PIP</t>
  </si>
  <si>
    <t>sp|Q9UMX5|NENF_HUMAN</t>
  </si>
  <si>
    <t>NENF</t>
  </si>
  <si>
    <t>sp|P04632|CPNS1_HUMAN</t>
  </si>
  <si>
    <t>CAPNS1</t>
  </si>
  <si>
    <t>sp|P02545|LMNA_HUMAN</t>
  </si>
  <si>
    <t>LMNA</t>
  </si>
  <si>
    <t>sp|P02788|TRFL_HUMAN</t>
  </si>
  <si>
    <t>LTF</t>
  </si>
  <si>
    <t>sp|Q8NBJ4|GOLM1_HUMAN</t>
  </si>
  <si>
    <t>GOLM1</t>
  </si>
  <si>
    <t>sp|P63208|SKP1_HUMAN</t>
  </si>
  <si>
    <t>SKP1</t>
  </si>
  <si>
    <t>sp|Q14165|MLEC_HUMAN</t>
  </si>
  <si>
    <t>MLEC</t>
  </si>
  <si>
    <t>sp|Q96CX2|KCD12_HUMAN</t>
  </si>
  <si>
    <t>KCTD12</t>
  </si>
  <si>
    <t>sp|P62879|GBB2_HUMAN_family</t>
  </si>
  <si>
    <t>GNB2</t>
  </si>
  <si>
    <t>sp|Q9H6X2|ANTR1_HUMAN</t>
  </si>
  <si>
    <t>ANTXR1</t>
  </si>
  <si>
    <t>sp|Q9Y696|CLIC4_HUMAN</t>
  </si>
  <si>
    <t>CLIC4</t>
  </si>
  <si>
    <t>sp|P37802|TAGL2_HUMAN</t>
  </si>
  <si>
    <t>TAGLN2</t>
  </si>
  <si>
    <t>sp|P61981|1433G_HUMAN</t>
  </si>
  <si>
    <t>YWHAG</t>
  </si>
  <si>
    <t>sp|Q13449|LSAMP_HUMAN</t>
  </si>
  <si>
    <t>LSAMP</t>
  </si>
  <si>
    <t>sp|Q96DA0|ZG16B_HUMAN</t>
  </si>
  <si>
    <t>ZG16B</t>
  </si>
  <si>
    <t>sp|P14314|GLU2B_HUMAN</t>
  </si>
  <si>
    <t>PRKCSH</t>
  </si>
  <si>
    <t>sp|P40189|IL6RB_HUMAN</t>
  </si>
  <si>
    <t>IL6ST</t>
  </si>
  <si>
    <t>sp|Q16378|PROL4_HUMAN</t>
  </si>
  <si>
    <t>PRR4</t>
  </si>
  <si>
    <t>sp|Q9NZ08|ERAP1_HUMAN</t>
  </si>
  <si>
    <t>ERAP1</t>
  </si>
  <si>
    <t>sp|Q9NPG4|PCD12_HUMAN</t>
  </si>
  <si>
    <t>PCDH12</t>
  </si>
  <si>
    <t>sp|P31025|LCN1_HUMAN</t>
  </si>
  <si>
    <t>LCN1</t>
  </si>
  <si>
    <t>sp|P02748|CO9_HUMAN</t>
  </si>
  <si>
    <t>C9</t>
  </si>
  <si>
    <t>sp|P01033|TIMP1_HUMAN</t>
  </si>
  <si>
    <t>TIMP1</t>
  </si>
  <si>
    <t>sp|Q6UY14|ATL4_HUMAN</t>
  </si>
  <si>
    <t>ADAMTSL4</t>
  </si>
  <si>
    <t>sp|Q99497|PARK7_HUMAN</t>
  </si>
  <si>
    <t>PARK7</t>
  </si>
  <si>
    <t>sp|P28908|TNR8_HUMAN</t>
  </si>
  <si>
    <t>TNFRSF8</t>
  </si>
  <si>
    <t>sp|P30101|PDIA3_HUMAN</t>
  </si>
  <si>
    <t>PDIA3</t>
  </si>
  <si>
    <t>sp|P40925|MDHC_HUMAN</t>
  </si>
  <si>
    <t>MDH1</t>
  </si>
  <si>
    <t>sp|P05155|IC1_HUMAN</t>
  </si>
  <si>
    <t>SERPING1</t>
  </si>
  <si>
    <t>sp|Q9NPR2|SEM4B_HUMAN</t>
  </si>
  <si>
    <t>SEMA4B</t>
  </si>
  <si>
    <t>sp|Q9NY33|DPP3_HUMAN</t>
  </si>
  <si>
    <t>DPP3</t>
  </si>
  <si>
    <t>sp|Q12805|FBLN3_HUMAN</t>
  </si>
  <si>
    <t>EFEMP1</t>
  </si>
  <si>
    <t>sp|P62826|RAN_HUMAN</t>
  </si>
  <si>
    <t>RAN</t>
  </si>
  <si>
    <t>sp|Q08345|DDR1_HUMAN</t>
  </si>
  <si>
    <t>DDR1</t>
  </si>
  <si>
    <t>sp|P62820|RAB1A_HUMAN</t>
  </si>
  <si>
    <t>RAB1A</t>
  </si>
  <si>
    <t>sp|Q8WVQ1|CANT1_HUMAN</t>
  </si>
  <si>
    <t>CANT1</t>
  </si>
  <si>
    <t>sp|Q6P5S2|LEG1H_HUMAN</t>
  </si>
  <si>
    <t>LEG1</t>
  </si>
  <si>
    <t>sp|Q07960|RHG01_HUMAN</t>
  </si>
  <si>
    <t>ARHGAP1</t>
  </si>
  <si>
    <t>sp|Q8NFZ8|CADM4_HUMAN</t>
  </si>
  <si>
    <t>CADM4</t>
  </si>
  <si>
    <t>sp|O75882|ATRN_HUMAN</t>
  </si>
  <si>
    <t>ATRN</t>
  </si>
  <si>
    <t>sp|O00560|SDCB1_HUMAN</t>
  </si>
  <si>
    <t>SDCBP</t>
  </si>
  <si>
    <t>sp|Q04756|HGFA_HUMAN</t>
  </si>
  <si>
    <t>HGFAC</t>
  </si>
  <si>
    <t>NO</t>
  </si>
  <si>
    <t>sp|Q15257|PTPA_HUMAN</t>
  </si>
  <si>
    <t>PTPA</t>
  </si>
  <si>
    <t>sp|P19971|TYPH_HUMAN</t>
  </si>
  <si>
    <t>TYMP</t>
  </si>
  <si>
    <t>sp|P53634|CATC_HUMAN</t>
  </si>
  <si>
    <t>CTSC</t>
  </si>
  <si>
    <t>sp|P14174|MIF_HUMAN</t>
  </si>
  <si>
    <t>MIF</t>
  </si>
  <si>
    <t>sp|P13591|NCAM1_HUMAN</t>
  </si>
  <si>
    <t>NCAM1</t>
  </si>
  <si>
    <t>sp|P02790|HEMO_HUMAN</t>
  </si>
  <si>
    <t>HPX</t>
  </si>
  <si>
    <t>sp|Q05707|COEA1_HUMAN</t>
  </si>
  <si>
    <t>COL14A1</t>
  </si>
  <si>
    <t>sp|P02751|FINC_HUMAN</t>
  </si>
  <si>
    <t>FN1</t>
  </si>
  <si>
    <t>sp|P00734|THRB_HUMAN</t>
  </si>
  <si>
    <t>F2</t>
  </si>
  <si>
    <t>sp|Q9HD89|RETN_HUMAN</t>
  </si>
  <si>
    <t>RETN</t>
  </si>
  <si>
    <t>sp|P10619|PPGB_HUMAN</t>
  </si>
  <si>
    <t>CTSA</t>
  </si>
  <si>
    <t>sp|P54826|GAS1_HUMAN</t>
  </si>
  <si>
    <t>GAS1</t>
  </si>
  <si>
    <t>sp|Q6UXH9|PAMR1_HUMAN</t>
  </si>
  <si>
    <t>PAMR1</t>
  </si>
  <si>
    <t>sp|P27487|DPP4_HUMAN</t>
  </si>
  <si>
    <t>DPP4</t>
  </si>
  <si>
    <t>sp|A0A075B6S6|KVD30_HUMAN</t>
  </si>
  <si>
    <t>IGKV2D-30</t>
  </si>
  <si>
    <t>sp|P35542|SAA4_HUMAN</t>
  </si>
  <si>
    <t>SAA4</t>
  </si>
  <si>
    <t>sp|P28838|AMPL_HUMAN</t>
  </si>
  <si>
    <t>LAP3</t>
  </si>
  <si>
    <t>sp|P40227|TCPZ_HUMAN</t>
  </si>
  <si>
    <t>CCT6A</t>
  </si>
  <si>
    <t>sp|P34096|RNAS4_HUMAN</t>
  </si>
  <si>
    <t>RNASE4</t>
  </si>
  <si>
    <t>sp|P34932|HSP74_HUMAN</t>
  </si>
  <si>
    <t>HSPA4</t>
  </si>
  <si>
    <t>sp|Q96HC4|PDLI5_HUMAN</t>
  </si>
  <si>
    <t>PDLIM5</t>
  </si>
  <si>
    <t>sp|P24666|PPAC_HUMAN</t>
  </si>
  <si>
    <t>ACP1</t>
  </si>
  <si>
    <t>sp|P17948|VGFR1_HUMAN</t>
  </si>
  <si>
    <t>FLT1</t>
  </si>
  <si>
    <t>sp|Q9NRX4|PHP14_HUMAN</t>
  </si>
  <si>
    <t>PHPT1</t>
  </si>
  <si>
    <t>sp|Q8IZA0|K319L_HUMAN</t>
  </si>
  <si>
    <t>KIAA0319L</t>
  </si>
  <si>
    <t>sp|Q6UXB8|PI16_HUMAN</t>
  </si>
  <si>
    <t>PI16</t>
  </si>
  <si>
    <t>sp|Q9UQ52|CNTN6_HUMAN</t>
  </si>
  <si>
    <t>CNTN6</t>
  </si>
  <si>
    <t>sp|P01706|LV211_HUMAN</t>
  </si>
  <si>
    <t>IGLV2-11</t>
  </si>
  <si>
    <t>sp|Q7Z7M9|GALT5_HUMAN</t>
  </si>
  <si>
    <t>GALNT5</t>
  </si>
  <si>
    <t>sp|Q9NZD2|GLTP_HUMAN</t>
  </si>
  <si>
    <t>GLTP</t>
  </si>
  <si>
    <t>sp|P43251|BTD_HUMAN</t>
  </si>
  <si>
    <t>BTD</t>
  </si>
  <si>
    <t>sp|P00390|GSHR_HUMAN</t>
  </si>
  <si>
    <t>GSR</t>
  </si>
  <si>
    <t>sp|P09525|ANXA4_HUMAN</t>
  </si>
  <si>
    <t>ANXA4</t>
  </si>
  <si>
    <t>sp|P12111|CO6A3_HUMAN</t>
  </si>
  <si>
    <t>COL6A3</t>
  </si>
  <si>
    <t>sp|Q9ULZ3|ASC_HUMAN</t>
  </si>
  <si>
    <t>PYCARD</t>
  </si>
  <si>
    <t>sp|P10412|H14_HUMAN</t>
  </si>
  <si>
    <t>H1-4</t>
  </si>
  <si>
    <t>sp|P01011|AACT_HUMAN</t>
  </si>
  <si>
    <t>SERPINA3</t>
  </si>
  <si>
    <t>sp|P01130|LDLR_HUMAN</t>
  </si>
  <si>
    <t>LDLR</t>
  </si>
  <si>
    <t>sp|P18206|VINC_HUMAN</t>
  </si>
  <si>
    <t>VCL</t>
  </si>
  <si>
    <t>sp|P02766|TTHY_HUMAN</t>
  </si>
  <si>
    <t>TTR</t>
  </si>
  <si>
    <t>sp|P24593|IBP5_HUMAN</t>
  </si>
  <si>
    <t>IGFBP5</t>
  </si>
  <si>
    <t>sp|O14773|TPP1_HUMAN</t>
  </si>
  <si>
    <t>TPP1</t>
  </si>
  <si>
    <t>sp|Q9UBQ0|VPS29_HUMAN</t>
  </si>
  <si>
    <t>VPS29</t>
  </si>
  <si>
    <t>sp|O94910|AGRL1_HUMAN</t>
  </si>
  <si>
    <t>ADGRL1</t>
  </si>
  <si>
    <t>sp|Q9BYE9|CDHR2_HUMAN</t>
  </si>
  <si>
    <t>CDHR2</t>
  </si>
  <si>
    <t>sp|P22061|PIMT_HUMAN</t>
  </si>
  <si>
    <t>PCMT1</t>
  </si>
  <si>
    <t>sp|Q9UHF0|TKNK_HUMAN</t>
  </si>
  <si>
    <t>TAC3</t>
  </si>
  <si>
    <t>sp|O60259|KLK8_HUMAN</t>
  </si>
  <si>
    <t>KLK8</t>
  </si>
  <si>
    <t>sp|P53004|BIEA_HUMAN</t>
  </si>
  <si>
    <t>BLVRA</t>
  </si>
  <si>
    <t>sp|P58062|ISK7_HUMAN</t>
  </si>
  <si>
    <t>SPINK7</t>
  </si>
  <si>
    <t>sp|Q9UBQ6|EXTL2_HUMAN</t>
  </si>
  <si>
    <t>EXTL2</t>
  </si>
  <si>
    <t>sp|P31946|1433B_HUMAN</t>
  </si>
  <si>
    <t>YWHAB</t>
  </si>
  <si>
    <t>sp|Q12792|TWF1_HUMAN</t>
  </si>
  <si>
    <t>sp|P16930|FAAA_HUMAN</t>
  </si>
  <si>
    <t>FAH</t>
  </si>
  <si>
    <t>sp|O43707|ACTN4_HUMAN</t>
  </si>
  <si>
    <t>ACTN4</t>
  </si>
  <si>
    <t>sp|Q13938|CAYP1_HUMAN</t>
  </si>
  <si>
    <t>CAPS</t>
  </si>
  <si>
    <t>sp|Q6P988|NOTUM_HUMAN</t>
  </si>
  <si>
    <t>NOTUM</t>
  </si>
  <si>
    <t>sp|P36871|PGM1_HUMAN</t>
  </si>
  <si>
    <t>PGM1</t>
  </si>
  <si>
    <t>sp|P49746|TSP3_HUMAN</t>
  </si>
  <si>
    <t>THBS3</t>
  </si>
  <si>
    <t>sp|Q02818|NUCB1_HUMAN</t>
  </si>
  <si>
    <t>NUCB1</t>
  </si>
  <si>
    <t>sp|Q8NBS9|TXND5_HUMAN</t>
  </si>
  <si>
    <t>TXNDC5</t>
  </si>
  <si>
    <t>sp|P29317|EPHA2_HUMAN</t>
  </si>
  <si>
    <t>EPHA2</t>
  </si>
  <si>
    <t>sp|Q9UBX5|FBLN5_HUMAN</t>
  </si>
  <si>
    <t>FBLN5</t>
  </si>
  <si>
    <t>sp|O95867|LY66C_HUMAN</t>
  </si>
  <si>
    <t>LY6G6C</t>
  </si>
  <si>
    <t>sp|P81605|DCD_HUMAN</t>
  </si>
  <si>
    <t>DCD</t>
  </si>
  <si>
    <t>sp|P13727|PRG2_HUMAN</t>
  </si>
  <si>
    <t>PRG2</t>
  </si>
  <si>
    <t>sp|P02787|TRFE_HUMAN</t>
  </si>
  <si>
    <t>TF</t>
  </si>
  <si>
    <t>sp|Q01518|CAP1_HUMAN</t>
  </si>
  <si>
    <t>CAP1</t>
  </si>
  <si>
    <t>sp|P14151|LYAM1_HUMAN</t>
  </si>
  <si>
    <t>SELL</t>
  </si>
  <si>
    <t>sp|O75094|SLIT3_HUMAN</t>
  </si>
  <si>
    <t>SLIT3</t>
  </si>
  <si>
    <t>sp|Q92626|PXDN_HUMAN</t>
  </si>
  <si>
    <t>PXDN</t>
  </si>
  <si>
    <t>sp|Q9UGI8|TES_HUMAN</t>
  </si>
  <si>
    <t>TES</t>
  </si>
  <si>
    <t>sp|P04196|HRG_HUMAN</t>
  </si>
  <si>
    <t>HRG</t>
  </si>
  <si>
    <t>sp|P27824|CALX_HUMAN</t>
  </si>
  <si>
    <t>CANX</t>
  </si>
  <si>
    <t>sp|P00966|ASSY_HUMAN</t>
  </si>
  <si>
    <t>ASS1</t>
  </si>
  <si>
    <t>sp|P09493|TPM1_HUMAN</t>
  </si>
  <si>
    <t>TPM1</t>
  </si>
  <si>
    <t>sp|P55072|TERA_HUMAN</t>
  </si>
  <si>
    <t>VCP</t>
  </si>
  <si>
    <t>sp|Q9Y376|CAB39_HUMAN</t>
  </si>
  <si>
    <t>CAB39</t>
  </si>
  <si>
    <t>sp|P06737|PYGL_HUMAN</t>
  </si>
  <si>
    <t>PYGL</t>
  </si>
  <si>
    <t>sp|Q9NPY3|C1QR1_HUMAN</t>
  </si>
  <si>
    <t>CD93</t>
  </si>
  <si>
    <t>sp|P14778|IL1R1_HUMAN</t>
  </si>
  <si>
    <t>IL1R1</t>
  </si>
  <si>
    <t>sp|Q8N3T6|T132C_HUMAN</t>
  </si>
  <si>
    <t>TMEM132C</t>
  </si>
  <si>
    <t>sp|Q9Y4L1|HYOU1_HUMAN</t>
  </si>
  <si>
    <t>HYOU1</t>
  </si>
  <si>
    <t>sp|Q9NSC7|SIA7A_HUMAN</t>
  </si>
  <si>
    <t>ST6GALNAC1</t>
  </si>
  <si>
    <t>sp|P33241|LSP1_HUMAN</t>
  </si>
  <si>
    <t>LSP1</t>
  </si>
  <si>
    <t>sp|P49721|PSB2_HUMAN</t>
  </si>
  <si>
    <t>PSMB2</t>
  </si>
  <si>
    <t>sp|O00499|BIN1_HUMAN</t>
  </si>
  <si>
    <t>BIN1</t>
  </si>
  <si>
    <t>sp|P01009|A1AT_HUMAN</t>
  </si>
  <si>
    <t>SERPINA1</t>
  </si>
  <si>
    <t>sp|P08236|BGLR_HUMAN</t>
  </si>
  <si>
    <t>GUSB</t>
  </si>
  <si>
    <t>sp|Q9BS26|ERP44_HUMAN</t>
  </si>
  <si>
    <t>ERP44</t>
  </si>
  <si>
    <t>sp|P61088|UBE2N_HUMAN</t>
  </si>
  <si>
    <t>UBE2N</t>
  </si>
  <si>
    <t>sp|P07307|ASGR2_HUMAN</t>
  </si>
  <si>
    <t>ASGR2</t>
  </si>
  <si>
    <t>sp|Q9H4A9|DPEP2_HUMAN</t>
  </si>
  <si>
    <t>DPEP2</t>
  </si>
  <si>
    <t>sp|Q99574|NEUS_HUMAN</t>
  </si>
  <si>
    <t>SERPINI1</t>
  </si>
  <si>
    <t>sp|P23468|PTPRD_HUMAN</t>
  </si>
  <si>
    <t>PTPRD</t>
  </si>
  <si>
    <t>sp|Q86UN3|R4RL2_HUMAN</t>
  </si>
  <si>
    <t>RTN4RL2</t>
  </si>
  <si>
    <t>sp|P15121|ALDR_HUMAN</t>
  </si>
  <si>
    <t>AKR1B1</t>
  </si>
  <si>
    <t>sp|P48147|PPCE_HUMAN</t>
  </si>
  <si>
    <t>PREP</t>
  </si>
  <si>
    <t>sp|Q9UKK9|NUDT5_HUMAN</t>
  </si>
  <si>
    <t>NUDT5</t>
  </si>
  <si>
    <t>sp|Q01973|ROR1_HUMAN</t>
  </si>
  <si>
    <t>ROR1</t>
  </si>
  <si>
    <t>sp|P01236|PRL_HUMAN</t>
  </si>
  <si>
    <t>PRL</t>
  </si>
  <si>
    <t>sp|P31150|GDIA_HUMAN</t>
  </si>
  <si>
    <t>GDI1</t>
  </si>
  <si>
    <t>sp|P05154|IPSP_HUMAN</t>
  </si>
  <si>
    <t>SERPINA5</t>
  </si>
  <si>
    <t>sp|A0A0B4J1X5|HV374_HUMAN</t>
  </si>
  <si>
    <t>IGHV3-74</t>
  </si>
  <si>
    <t>sp|Q12884|SEPR_HUMAN</t>
  </si>
  <si>
    <t>FAP</t>
  </si>
  <si>
    <t>sp|P98088|MUC5A_HUMAN</t>
  </si>
  <si>
    <t>MUC5AC</t>
  </si>
  <si>
    <t>sp|P19338|NUCL_HUMAN</t>
  </si>
  <si>
    <t>NCL</t>
  </si>
  <si>
    <t>sp|P00492|HPRT_HUMAN</t>
  </si>
  <si>
    <t>HPRT1</t>
  </si>
  <si>
    <t>sp|P21810|PGS1_HUMAN</t>
  </si>
  <si>
    <t>BGN</t>
  </si>
  <si>
    <t>sp|P55259|GP2_HUMAN</t>
  </si>
  <si>
    <t>GP2</t>
  </si>
  <si>
    <t>sp|O75339|CILP1_HUMAN</t>
  </si>
  <si>
    <t>CILP</t>
  </si>
  <si>
    <t>sp|P31948|STIP1_HUMAN</t>
  </si>
  <si>
    <t>STIP1</t>
  </si>
  <si>
    <t>sp|P33151|CADH5_HUMAN</t>
  </si>
  <si>
    <t>CDH5</t>
  </si>
  <si>
    <t>sp|P23381|SYWC_HUMAN</t>
  </si>
  <si>
    <t>WARS1</t>
  </si>
  <si>
    <t>sp|A0A0B4J1V1|HV321_HUMAN</t>
  </si>
  <si>
    <t>IGHV3-21</t>
  </si>
  <si>
    <t>sp|Q15238|PSG5_HUMAN</t>
  </si>
  <si>
    <t>PSG5</t>
  </si>
  <si>
    <t>sp|Q99674|CGRE1_HUMAN</t>
  </si>
  <si>
    <t>CGREF1</t>
  </si>
  <si>
    <t>sp|P12109|CO6A1_HUMAN</t>
  </si>
  <si>
    <t>COL6A1</t>
  </si>
  <si>
    <t>sp|Q86UD1|OAF_HUMAN</t>
  </si>
  <si>
    <t>OAF</t>
  </si>
  <si>
    <t>sp|P25311|ZA2G_HUMAN</t>
  </si>
  <si>
    <t>AZGP1</t>
  </si>
  <si>
    <t>sp|P35613|BASI_HUMAN</t>
  </si>
  <si>
    <t>BSG</t>
  </si>
  <si>
    <t>sp|Q5D862|FILA2_HUMAN</t>
  </si>
  <si>
    <t>FLG2</t>
  </si>
  <si>
    <t>sp|P0C0L4|CO4A_HUMAN</t>
  </si>
  <si>
    <t>C4A</t>
  </si>
  <si>
    <t>sp|Q9NRR1|CYTL1_HUMAN</t>
  </si>
  <si>
    <t>CYTL1</t>
  </si>
  <si>
    <t>sp|Q8NCL4|GALT6_HUMAN</t>
  </si>
  <si>
    <t>GALNT6</t>
  </si>
  <si>
    <t>sp|Q9H299|SH3L3_HUMAN</t>
  </si>
  <si>
    <t>SH3BGRL3</t>
  </si>
  <si>
    <t>sp|P51674|GPM6A_HUMAN</t>
  </si>
  <si>
    <t>GPM6A</t>
  </si>
  <si>
    <t>sp|P08571|CD14_HUMAN</t>
  </si>
  <si>
    <t>CD14</t>
  </si>
  <si>
    <t>sp|P04844|RPN2_HUMAN</t>
  </si>
  <si>
    <t>RPN2</t>
  </si>
  <si>
    <t>sp|O00244|ATOX1_HUMAN</t>
  </si>
  <si>
    <t>ATOX1</t>
  </si>
  <si>
    <t>sp|Q86VP6|CAND1_HUMAN</t>
  </si>
  <si>
    <t>CAND1</t>
  </si>
  <si>
    <t>sp|P62495|ERF1_HUMAN</t>
  </si>
  <si>
    <t>ETF1</t>
  </si>
  <si>
    <t>sp|P06865|HEXA_HUMAN</t>
  </si>
  <si>
    <t>HEXA</t>
  </si>
  <si>
    <t>sp|P08134|RHOC_HUMAN (+1)</t>
  </si>
  <si>
    <t>RHOC</t>
  </si>
  <si>
    <t>sp|P62258|1433E_HUMAN</t>
  </si>
  <si>
    <t>YWHAE</t>
  </si>
  <si>
    <t>sp|P01178|NEU1_HUMAN</t>
  </si>
  <si>
    <t>OXT</t>
  </si>
  <si>
    <t>sp|Q9BRK3|MXRA8_HUMAN</t>
  </si>
  <si>
    <t>MXRA8</t>
  </si>
  <si>
    <t>sp|P04179|SODM_HUMAN</t>
  </si>
  <si>
    <t>SOD2</t>
  </si>
  <si>
    <t>sp|A0A075B6J9|LV218_HUMAN</t>
  </si>
  <si>
    <t>IGLV2-18</t>
  </si>
  <si>
    <t>sp|P27797|CALR_HUMAN</t>
  </si>
  <si>
    <t>CALR</t>
  </si>
  <si>
    <t>sp|A0A087WW87|KV240_HUMAN (+1)</t>
  </si>
  <si>
    <t>IGKV2-40</t>
  </si>
  <si>
    <t>sp|P04083|ANXA1_HUMAN</t>
  </si>
  <si>
    <t>ANXA1</t>
  </si>
  <si>
    <t>sp|P49862|KLK7_HUMAN</t>
  </si>
  <si>
    <t>KLK7</t>
  </si>
  <si>
    <t>sp|P21399|ACOHC_HUMAN</t>
  </si>
  <si>
    <t>ACO1</t>
  </si>
  <si>
    <t>sp|O00468|AGRIN_HUMAN</t>
  </si>
  <si>
    <t>AGRN</t>
  </si>
  <si>
    <t>sp|P27816|MAP4_HUMAN</t>
  </si>
  <si>
    <t>MAP4</t>
  </si>
  <si>
    <t>sp|Q12841|FSTL1_HUMAN</t>
  </si>
  <si>
    <t>FSTL1</t>
  </si>
  <si>
    <t>sp|Q99828|CIB1_HUMAN</t>
  </si>
  <si>
    <t>CIB1</t>
  </si>
  <si>
    <t>sp|P43487|RANG_HUMAN</t>
  </si>
  <si>
    <t>RANBP1</t>
  </si>
  <si>
    <t>sp|P00738|HPT_HUMAN</t>
  </si>
  <si>
    <t>HP</t>
  </si>
  <si>
    <t>sp|Q7Z7M0|MEGF8_HUMAN</t>
  </si>
  <si>
    <t>MEGF8</t>
  </si>
  <si>
    <t>sp|Q8N114|SHSA5_HUMAN</t>
  </si>
  <si>
    <t>SHISA5</t>
  </si>
  <si>
    <t>sp|P07195|LDHB_HUMAN</t>
  </si>
  <si>
    <t>LDHB</t>
  </si>
  <si>
    <t>sp|Q9Y2B0|CNPY2_HUMAN</t>
  </si>
  <si>
    <t>CNPY2</t>
  </si>
  <si>
    <t>sp|Q9H6S3|ES8L2_HUMAN</t>
  </si>
  <si>
    <t>EPS8L2</t>
  </si>
  <si>
    <t>sp|Q9UPZ6|THS7A_HUMAN</t>
  </si>
  <si>
    <t>THSD7A</t>
  </si>
  <si>
    <t>sp|P20700|LMNB1_HUMAN</t>
  </si>
  <si>
    <t>LMNB1</t>
  </si>
  <si>
    <t>sp|A0A0B4J1U3|LV136_HUMAN</t>
  </si>
  <si>
    <t>IGLV1-36</t>
  </si>
  <si>
    <t>sp|P28799|GRN_HUMAN</t>
  </si>
  <si>
    <t>GRN</t>
  </si>
  <si>
    <t>sp|P08962|CD63_HUMAN</t>
  </si>
  <si>
    <t>CD63</t>
  </si>
  <si>
    <t>sp|P19652|A1AG2_HUMAN</t>
  </si>
  <si>
    <t>ORM2</t>
  </si>
  <si>
    <t>sp|Q01459|DIAC_HUMAN</t>
  </si>
  <si>
    <t>CTBS</t>
  </si>
  <si>
    <t>sp|Q13093|PAFA_HUMAN</t>
  </si>
  <si>
    <t>PLA2G7</t>
  </si>
  <si>
    <t>sp|P47756|CAPZB_HUMAN</t>
  </si>
  <si>
    <t>CAPZB</t>
  </si>
  <si>
    <t>sp|P02775|CXCL7_HUMAN</t>
  </si>
  <si>
    <t>PPBP</t>
  </si>
  <si>
    <t>sp|Q92876|KLK6_HUMAN</t>
  </si>
  <si>
    <t>KLK6</t>
  </si>
  <si>
    <t>sp|P21980|TGM2_HUMAN</t>
  </si>
  <si>
    <t>TGM2</t>
  </si>
  <si>
    <t>sp|Q9H444|CHM4B_HUMAN</t>
  </si>
  <si>
    <t>CHMP4B</t>
  </si>
  <si>
    <t>sp|O75071|EFC14_HUMAN</t>
  </si>
  <si>
    <t>EFCAB14</t>
  </si>
  <si>
    <t>sp|P07711|CATL1_HUMAN</t>
  </si>
  <si>
    <t>CTSL</t>
  </si>
  <si>
    <t>sp|Q9UNN8|EPCR_HUMAN</t>
  </si>
  <si>
    <t>PROCR</t>
  </si>
  <si>
    <t>sp|Q9BXJ0|C1QT5_HUMAN</t>
  </si>
  <si>
    <t>C1QTNF5</t>
  </si>
  <si>
    <t>sp|Q9NQ38|ISK5_HUMAN</t>
  </si>
  <si>
    <t>SPINK5</t>
  </si>
  <si>
    <t>sp|P08670|VIME_HUMAN</t>
  </si>
  <si>
    <t>VIM</t>
  </si>
  <si>
    <t>sp|P02654|APOC1_HUMAN</t>
  </si>
  <si>
    <t>APOC1</t>
  </si>
  <si>
    <t>sp|Q9NQW7|XPP1_HUMAN</t>
  </si>
  <si>
    <t>XPNPEP1</t>
  </si>
  <si>
    <t>sp|Q8N474|SFRP1_HUMAN</t>
  </si>
  <si>
    <t>SFRP1</t>
  </si>
  <si>
    <t>sp|Q6E0U4|DMKN_HUMAN</t>
  </si>
  <si>
    <t>DMKN</t>
  </si>
  <si>
    <t>sp|Q9BUD6|SPON2_HUMAN</t>
  </si>
  <si>
    <t>SPON2</t>
  </si>
  <si>
    <t>sp|Q99988|GDF15_HUMAN</t>
  </si>
  <si>
    <t>GDF15</t>
  </si>
  <si>
    <t>sp|Q92765|SFRP3_HUMAN</t>
  </si>
  <si>
    <t>FRZB</t>
  </si>
  <si>
    <t>sp|Q13201|MMRN1_HUMAN</t>
  </si>
  <si>
    <t>MMRN1</t>
  </si>
  <si>
    <t>sp|P21709|EPHA1_HUMAN</t>
  </si>
  <si>
    <t>EPHA1</t>
  </si>
  <si>
    <t>sp|P80370|DLK1_HUMAN</t>
  </si>
  <si>
    <t>DLK1</t>
  </si>
  <si>
    <t>sp|P40121|CAPG_HUMAN</t>
  </si>
  <si>
    <t>CAPG</t>
  </si>
  <si>
    <t>sp|P04732|MT1E_HUMAN</t>
  </si>
  <si>
    <t>MT1E</t>
  </si>
  <si>
    <t>sp|P01880|IGHD_HUMAN</t>
  </si>
  <si>
    <t>IGHD</t>
  </si>
  <si>
    <t>sp|P22792|CPN2_HUMAN</t>
  </si>
  <si>
    <t>CPN2</t>
  </si>
  <si>
    <t>sp|Q9H0B8|CRLD2_HUMAN</t>
  </si>
  <si>
    <t>CRISPLD2</t>
  </si>
  <si>
    <t>sp|P05120|PAI2_HUMAN</t>
  </si>
  <si>
    <t>SERPINB2</t>
  </si>
  <si>
    <t>sp|P17900|SAP3_HUMAN</t>
  </si>
  <si>
    <t>GM2A</t>
  </si>
  <si>
    <t>sp|Q9NQ79|CRAC1_HUMAN</t>
  </si>
  <si>
    <t>CRTAC1</t>
  </si>
  <si>
    <t>sp|Q9GZX9|TWSG1_HUMAN</t>
  </si>
  <si>
    <t>TWSG1</t>
  </si>
  <si>
    <t>sp|P22234|PUR6_HUMAN</t>
  </si>
  <si>
    <t>PAICS</t>
  </si>
  <si>
    <t>sp|O15145|ARPC3_HUMAN</t>
  </si>
  <si>
    <t>ARPC3</t>
  </si>
  <si>
    <t>sp|Q9H6B4|CLMP_HUMAN</t>
  </si>
  <si>
    <t>CLMP</t>
  </si>
  <si>
    <t>sp|P08581|MET_HUMAN</t>
  </si>
  <si>
    <t>MET</t>
  </si>
  <si>
    <t>sp|Q14914|PTGR1_HUMAN</t>
  </si>
  <si>
    <t>PTGR1</t>
  </si>
  <si>
    <t>sp|Q9NP55|BPIA1_HUMAN</t>
  </si>
  <si>
    <t>BPIFA1</t>
  </si>
  <si>
    <t>sp|P01859|IGHG2_HUMAN</t>
  </si>
  <si>
    <t>IGHG2</t>
  </si>
  <si>
    <t>sp|P37173|TGFR2_HUMAN</t>
  </si>
  <si>
    <t>TGFBR2</t>
  </si>
  <si>
    <t>sp|Q7Z406|MYH14_HUMAN</t>
  </si>
  <si>
    <t>MYH14</t>
  </si>
  <si>
    <t>sp|O75223|GGCT_HUMAN</t>
  </si>
  <si>
    <t>GGCT</t>
  </si>
  <si>
    <t>sp|P01876|IGHA1_HUMAN</t>
  </si>
  <si>
    <t>IGHA1</t>
  </si>
  <si>
    <t>sp|P14210|HGF_HUMAN</t>
  </si>
  <si>
    <t>HGF</t>
  </si>
  <si>
    <t>sp|Q9Y653|AGRG1_HUMAN</t>
  </si>
  <si>
    <t>ADGRG1</t>
  </si>
  <si>
    <t>sp|Q9NQR4|NIT2_HUMAN</t>
  </si>
  <si>
    <t>NIT2</t>
  </si>
  <si>
    <t>sp|P52907|CAZA1_HUMAN</t>
  </si>
  <si>
    <t>CAPZA1</t>
  </si>
  <si>
    <t>sp|P11766|ADHX_HUMAN</t>
  </si>
  <si>
    <t>ADH5</t>
  </si>
  <si>
    <t>sp|Q9UI42|CBPA4_HUMAN</t>
  </si>
  <si>
    <t>CPA4</t>
  </si>
  <si>
    <t>sp|Q16610|ECM1_HUMAN</t>
  </si>
  <si>
    <t>ECM1</t>
  </si>
  <si>
    <t>sp|P55268|LAMB2_HUMAN</t>
  </si>
  <si>
    <t>LAMB2</t>
  </si>
  <si>
    <t>sp|Q6UWP8|SBSN_HUMAN</t>
  </si>
  <si>
    <t>SBSN</t>
  </si>
  <si>
    <t>sp|P23526|SAHH_HUMAN</t>
  </si>
  <si>
    <t>AHCY</t>
  </si>
  <si>
    <t>sp|Q92859|NEO1_HUMAN</t>
  </si>
  <si>
    <t>NEO1</t>
  </si>
  <si>
    <t>sp|P08603|CFAH_HUMAN_family</t>
  </si>
  <si>
    <t>CFH</t>
  </si>
  <si>
    <t>sp|O60814|H2B1K_HUMAN (+8)</t>
  </si>
  <si>
    <t>H2BC12</t>
  </si>
  <si>
    <t>sp|O60462|NRP2_HUMAN</t>
  </si>
  <si>
    <t>NRP2</t>
  </si>
  <si>
    <t>sp|P01871|IGHM_HUMAN</t>
  </si>
  <si>
    <t>IGHM</t>
  </si>
  <si>
    <t>sp|P41271|NBL1_HUMAN</t>
  </si>
  <si>
    <t>NBL1</t>
  </si>
  <si>
    <t>sp|Q96P44|COLA1_HUMAN</t>
  </si>
  <si>
    <t>COL21A1</t>
  </si>
  <si>
    <t>sp|P16278|BGAL_HUMAN</t>
  </si>
  <si>
    <t>GLB1</t>
  </si>
  <si>
    <t>sp|P52823|STC1_HUMAN</t>
  </si>
  <si>
    <t>STC1</t>
  </si>
  <si>
    <t>sp|P68366|TBA4A_HUMAN</t>
  </si>
  <si>
    <t>TUBA4A</t>
  </si>
  <si>
    <t>sp|Q04837|SSBP_HUMAN</t>
  </si>
  <si>
    <t>SSBP1</t>
  </si>
  <si>
    <t>sp|P06748|NPM_HUMAN</t>
  </si>
  <si>
    <t>NPM1</t>
  </si>
  <si>
    <t>sp|P20933|ASPG_HUMAN</t>
  </si>
  <si>
    <t>AGA</t>
  </si>
  <si>
    <t>sp|Q02487|DSC2_HUMAN</t>
  </si>
  <si>
    <t>DSC2</t>
  </si>
  <si>
    <t>tr|A0A1B0GUV8|A0A1B0GUV8_HUMAN</t>
  </si>
  <si>
    <t>sp|P12107|COBA1_HUMAN</t>
  </si>
  <si>
    <t>COL11A1</t>
  </si>
  <si>
    <t>sp|P17813|EGLN_HUMAN</t>
  </si>
  <si>
    <t>ENG</t>
  </si>
  <si>
    <t>sp|P53990|IST1_HUMAN</t>
  </si>
  <si>
    <t>IST1</t>
  </si>
  <si>
    <t>sp|P36980|FHR2_HUMAN</t>
  </si>
  <si>
    <t>CFHR2</t>
  </si>
  <si>
    <t>sp|Q8NC51|PAIRB_HUMAN</t>
  </si>
  <si>
    <t>SERBP1</t>
  </si>
  <si>
    <t>sp|P22304|IDS_HUMAN</t>
  </si>
  <si>
    <t>IDS</t>
  </si>
  <si>
    <t>sp|P01699|LV144_HUMAN</t>
  </si>
  <si>
    <t>IGLV1-44</t>
  </si>
  <si>
    <t>sp|P54289|CA2D1_HUMAN</t>
  </si>
  <si>
    <t>CACNA2D1</t>
  </si>
  <si>
    <t>sp|Q641Q3|METRL_HUMAN</t>
  </si>
  <si>
    <t>METRNL</t>
  </si>
  <si>
    <t>sp|P07996|TSP1_HUMAN</t>
  </si>
  <si>
    <t>THBS1</t>
  </si>
  <si>
    <t>sp|P09093|CEL3A_HUMAN</t>
  </si>
  <si>
    <t>CELA3A</t>
  </si>
  <si>
    <t>sp|Q03591|FHR1_HUMAN_family</t>
  </si>
  <si>
    <t>CFHR1</t>
  </si>
  <si>
    <t>sp|O75369|FLNB_HUMAN</t>
  </si>
  <si>
    <t>FLNB</t>
  </si>
  <si>
    <t>sp|P50395|GDIB_HUMAN</t>
  </si>
  <si>
    <t>GDI2</t>
  </si>
  <si>
    <t>sp|O15230|LAMA5_HUMAN</t>
  </si>
  <si>
    <t>LAMA5</t>
  </si>
  <si>
    <t>sp|Q8NFY4|SEM6D_HUMAN</t>
  </si>
  <si>
    <t>SEMA6D</t>
  </si>
  <si>
    <t>sp|Q99983|OMD_HUMAN</t>
  </si>
  <si>
    <t>OMD</t>
  </si>
  <si>
    <t>sp|Q9UNA0|ATS5_HUMAN</t>
  </si>
  <si>
    <t>ADAMTS5</t>
  </si>
  <si>
    <t>sp|P26641|EF1G_HUMAN</t>
  </si>
  <si>
    <t>EEF1G</t>
  </si>
  <si>
    <t>sp|P08294|SODE_HUMAN</t>
  </si>
  <si>
    <t>SOD3</t>
  </si>
  <si>
    <t>sp|P08195|4F2_HUMAN</t>
  </si>
  <si>
    <t>SLC3A2</t>
  </si>
  <si>
    <t>sp|P07360|CO8G_HUMAN</t>
  </si>
  <si>
    <t>C8G</t>
  </si>
  <si>
    <t>sp|Q9UKU9|ANGL2_HUMAN</t>
  </si>
  <si>
    <t>ANGPTL2</t>
  </si>
  <si>
    <t>sp|Q15904|VAS1_HUMAN</t>
  </si>
  <si>
    <t>ATP6AP1</t>
  </si>
  <si>
    <t>sp|P01889|HLAB_HUMAN</t>
  </si>
  <si>
    <t>HLA-B</t>
  </si>
  <si>
    <t>sp|Q96P63|SPB12_HUMAN</t>
  </si>
  <si>
    <t>SERPINB12</t>
  </si>
  <si>
    <t>sp|Q99832|TCPH_HUMAN</t>
  </si>
  <si>
    <t>CCT7</t>
  </si>
  <si>
    <t>sp|Q9HC38|GLOD4_HUMAN</t>
  </si>
  <si>
    <t>GLOD4</t>
  </si>
  <si>
    <t>sp|P68032|ACTC_HUMAN</t>
  </si>
  <si>
    <t>ACTC1</t>
  </si>
  <si>
    <t>sp|P58546|MTPN_HUMAN</t>
  </si>
  <si>
    <t>MTPN</t>
  </si>
  <si>
    <t>sp|P09871|C1S_HUMAN</t>
  </si>
  <si>
    <t>C1S</t>
  </si>
  <si>
    <t>sp|Q99102|MUC4_HUMAN</t>
  </si>
  <si>
    <t>MUC4</t>
  </si>
  <si>
    <t>sp|P05156|CFAI_HUMAN</t>
  </si>
  <si>
    <t>CFI</t>
  </si>
  <si>
    <t>sp|P19957|ELAF_HUMAN</t>
  </si>
  <si>
    <t>PI3</t>
  </si>
  <si>
    <t>sp|P49368|TCPG_HUMAN</t>
  </si>
  <si>
    <t>CCT3</t>
  </si>
  <si>
    <t>sp|P17655|CAN2_HUMAN</t>
  </si>
  <si>
    <t>CAPN2</t>
  </si>
  <si>
    <t>sp|P10321|HLAC_HUMAN</t>
  </si>
  <si>
    <t>HLA-C</t>
  </si>
  <si>
    <t>sp|P10768|ESTD_HUMAN</t>
  </si>
  <si>
    <t>ESD</t>
  </si>
  <si>
    <t>sp|P61224|RAP1B_HUMAN (+1)</t>
  </si>
  <si>
    <t>RAP1B</t>
  </si>
  <si>
    <t>sp|Q9H2G2|SLK_HUMAN</t>
  </si>
  <si>
    <t>SLK</t>
  </si>
  <si>
    <t>sp|O95445|APOM_HUMAN</t>
  </si>
  <si>
    <t>APOM</t>
  </si>
  <si>
    <t>sp|O60701|UGDH_HUMAN</t>
  </si>
  <si>
    <t>UGDH</t>
  </si>
  <si>
    <t>sp|A0A0C4DH33|HV124_HUMAN</t>
  </si>
  <si>
    <t>IGHV1-24</t>
  </si>
  <si>
    <t>sp|P50895|BCAM_HUMAN</t>
  </si>
  <si>
    <t>BCAM</t>
  </si>
  <si>
    <t>sp|A0A075B6K4|LV310_HUMAN</t>
  </si>
  <si>
    <t>IGLV3-10</t>
  </si>
  <si>
    <t>sp|P49720|PSB3_HUMAN</t>
  </si>
  <si>
    <t>PSMB3</t>
  </si>
  <si>
    <t>sp|P02652|APOA2_HUMAN</t>
  </si>
  <si>
    <t>APOA2</t>
  </si>
  <si>
    <t>sp|P02768|ALBU_HUMAN</t>
  </si>
  <si>
    <t>ALB</t>
  </si>
  <si>
    <t>sp|P08833|IBP1_HUMAN</t>
  </si>
  <si>
    <t>IGFBP1</t>
  </si>
  <si>
    <t>sp|B9A064|IGLL5_HUMAN</t>
  </si>
  <si>
    <t>IGLL5</t>
  </si>
  <si>
    <t>sp|Q15365|PCBP1_HUMAN</t>
  </si>
  <si>
    <t>PCBP1</t>
  </si>
  <si>
    <t>sp|P09237|MMP7_HUMAN</t>
  </si>
  <si>
    <t>MMP7</t>
  </si>
  <si>
    <t>sp|O75503|CLN5_HUMAN</t>
  </si>
  <si>
    <t>CLN5</t>
  </si>
  <si>
    <t>sp|P04439|HLAA_HUMAN</t>
  </si>
  <si>
    <t>HLA-A</t>
  </si>
  <si>
    <t>sp|P22223|CADH3_HUMAN</t>
  </si>
  <si>
    <t>CDH3</t>
  </si>
  <si>
    <t>sp|Q9NQ36|SCUB2_HUMAN</t>
  </si>
  <si>
    <t>SCUBE2</t>
  </si>
  <si>
    <t>sp|Q6ZMJ2|SCAR5_HUMAN</t>
  </si>
  <si>
    <t>SCARA5</t>
  </si>
  <si>
    <t>sp|P01743|HV146_HUMAN</t>
  </si>
  <si>
    <t>IGHV1-46</t>
  </si>
  <si>
    <t>sp|P01024|CO3_HUMAN</t>
  </si>
  <si>
    <t>C3</t>
  </si>
  <si>
    <t>sp|P35858|ALS_HUMAN</t>
  </si>
  <si>
    <t>IGFALS</t>
  </si>
  <si>
    <t>sp|P35579|MYH9_HUMAN</t>
  </si>
  <si>
    <t>MYH9</t>
  </si>
  <si>
    <t>sp|Q7Z3B1|NEGR1_HUMAN</t>
  </si>
  <si>
    <t>NEGR1</t>
  </si>
  <si>
    <t>sp|Q6H9L7|ISM2_HUMAN</t>
  </si>
  <si>
    <t>ISM2</t>
  </si>
  <si>
    <t>sp|Q16543|CDC37_HUMAN</t>
  </si>
  <si>
    <t>CDC37</t>
  </si>
  <si>
    <t>sp|P41250|GARS_HUMAN</t>
  </si>
  <si>
    <t>GARS1</t>
  </si>
  <si>
    <t>sp|P08253|MMP2_HUMAN</t>
  </si>
  <si>
    <t>MMP2</t>
  </si>
  <si>
    <t>sp|P25788|PSA3_HUMAN</t>
  </si>
  <si>
    <t>PSMA3</t>
  </si>
  <si>
    <t>sp|Q8IVF2|AHNK2_HUMAN</t>
  </si>
  <si>
    <t>AHNAK2</t>
  </si>
  <si>
    <t>sp|P49788|TIG1_HUMAN</t>
  </si>
  <si>
    <t>RARRES1</t>
  </si>
  <si>
    <t>sp|P54760|EPHB4_HUMAN</t>
  </si>
  <si>
    <t>EPHB4</t>
  </si>
  <si>
    <t>sp|Q9H0W9|CK054_HUMAN</t>
  </si>
  <si>
    <t>C11orf54</t>
  </si>
  <si>
    <t>sp|O43866|CD5L_HUMAN</t>
  </si>
  <si>
    <t>CD5L</t>
  </si>
  <si>
    <t>sp|Q09328|MGT5A_HUMAN</t>
  </si>
  <si>
    <t>MGAT5</t>
  </si>
  <si>
    <t>sp|A0A0B4J1V0|HV315_HUMAN</t>
  </si>
  <si>
    <t>IGHV3-15</t>
  </si>
  <si>
    <t>sp|Q6ZMU1|C3P1_HUMAN</t>
  </si>
  <si>
    <t>C3P1</t>
  </si>
  <si>
    <t>sp|P62328|TYB4_HUMAN (+1)</t>
  </si>
  <si>
    <t>TMSB4X</t>
  </si>
  <si>
    <t>sp|O95865|DDAH2_HUMAN</t>
  </si>
  <si>
    <t>DDAH2</t>
  </si>
  <si>
    <t>sp|Q9UQ74|PSG8_HUMAN</t>
  </si>
  <si>
    <t>PSG8</t>
  </si>
  <si>
    <t>sp|P00505|AATM_HUMAN</t>
  </si>
  <si>
    <t>GOT2</t>
  </si>
  <si>
    <t>sp|Q06481|APLP2_HUMAN</t>
  </si>
  <si>
    <t>APLP2</t>
  </si>
  <si>
    <t>sp|P12429|ANXA3_HUMAN</t>
  </si>
  <si>
    <t>ANXA3</t>
  </si>
  <si>
    <t>sp|O15123|ANGP2_HUMAN</t>
  </si>
  <si>
    <t>ANGPT2</t>
  </si>
  <si>
    <t>sp|Q9Y6C2|EMIL1_HUMAN</t>
  </si>
  <si>
    <t>EMILIN1</t>
  </si>
  <si>
    <t>sp|O14737|PDCD5_HUMAN</t>
  </si>
  <si>
    <t>PDCD5</t>
  </si>
  <si>
    <t>sp|Q7LGC8|CHST3_HUMAN</t>
  </si>
  <si>
    <t>CHST3</t>
  </si>
  <si>
    <t>sp|P14207|FOLR2_HUMAN</t>
  </si>
  <si>
    <t>FOLR2</t>
  </si>
  <si>
    <t>sp|P62805|H4_HUMAN</t>
  </si>
  <si>
    <t>H4C1</t>
  </si>
  <si>
    <t>sp|O75874|IDHC_HUMAN</t>
  </si>
  <si>
    <t>IDH1</t>
  </si>
  <si>
    <t>sp|P02760|AMBP_HUMAN</t>
  </si>
  <si>
    <t>AMBP</t>
  </si>
  <si>
    <t>sp|P39060|COIA1_HUMAN</t>
  </si>
  <si>
    <t>COL18A1</t>
  </si>
  <si>
    <t>sp|P16671|CD36_HUMAN</t>
  </si>
  <si>
    <t>CD36</t>
  </si>
  <si>
    <t>sp|Q92484|ASM3A_HUMAN</t>
  </si>
  <si>
    <t>SMPDL3A</t>
  </si>
  <si>
    <t>sp|Q9ULI3|HEG1_HUMAN</t>
  </si>
  <si>
    <t>HEG1</t>
  </si>
  <si>
    <t>sp|P15529|MCP_HUMAN</t>
  </si>
  <si>
    <t>CD46</t>
  </si>
  <si>
    <t>sp|P08263|GSTA1_HUMAN (+1)</t>
  </si>
  <si>
    <t>GSTA1</t>
  </si>
  <si>
    <t>sp|Q10472|GALT1_HUMAN</t>
  </si>
  <si>
    <t>GALNT1</t>
  </si>
  <si>
    <t>sp|Q96PD5|PGRP2_HUMAN</t>
  </si>
  <si>
    <t>PGLYRP2</t>
  </si>
  <si>
    <t>sp|Q9NZP8|C1RL_HUMAN</t>
  </si>
  <si>
    <t>C1RL</t>
  </si>
  <si>
    <t>sp|P26927|HGFL_HUMAN_family</t>
  </si>
  <si>
    <t>MST1</t>
  </si>
  <si>
    <t>sp|P17538|CTRB1_HUMAN (+1)</t>
  </si>
  <si>
    <t>CTRB1</t>
  </si>
  <si>
    <t>sp|P00533|EGFR_HUMAN</t>
  </si>
  <si>
    <t>EGFR</t>
  </si>
  <si>
    <t>sp|P07951|TPM2_HUMAN</t>
  </si>
  <si>
    <t>TPM2</t>
  </si>
  <si>
    <t>sp|Q9H3U7|SMOC2_HUMAN</t>
  </si>
  <si>
    <t>SMOC2</t>
  </si>
  <si>
    <t>sp|Q9NZM1|MYOF_HUMAN</t>
  </si>
  <si>
    <t>MYOF</t>
  </si>
  <si>
    <t>sp|P45877|PPIC_HUMAN</t>
  </si>
  <si>
    <t>PPIC</t>
  </si>
  <si>
    <t>sp|Q9UNZ2|NSF1C_HUMAN</t>
  </si>
  <si>
    <t>NSFL1C</t>
  </si>
  <si>
    <t>sp|Q8IV08|PLD3_HUMAN</t>
  </si>
  <si>
    <t>PLD3</t>
  </si>
  <si>
    <t>sp|Q9HBR0|S38AA_HUMAN</t>
  </si>
  <si>
    <t>SLC38A10</t>
  </si>
  <si>
    <t>sp|Q15435|PP1R7_HUMAN</t>
  </si>
  <si>
    <t>PPP1R7</t>
  </si>
  <si>
    <t>sp|O14672|ADA10_HUMAN</t>
  </si>
  <si>
    <t>ADAM10</t>
  </si>
  <si>
    <t>sp|Q6EMK4|VASN_HUMAN</t>
  </si>
  <si>
    <t>VASN</t>
  </si>
  <si>
    <t>sp|P02763|A1AG1_HUMAN</t>
  </si>
  <si>
    <t>ORM1</t>
  </si>
  <si>
    <t>sp|Q02817|MUC2_HUMAN</t>
  </si>
  <si>
    <t>MUC2</t>
  </si>
  <si>
    <t>sp|P17600|SYN1_HUMAN</t>
  </si>
  <si>
    <t>SYN1</t>
  </si>
  <si>
    <t>sp|P03956|MMP1_HUMAN</t>
  </si>
  <si>
    <t>MMP1</t>
  </si>
  <si>
    <t>sp|Q96SM3|CPXM1_HUMAN</t>
  </si>
  <si>
    <t>CPXM1</t>
  </si>
  <si>
    <t>sp|P02795|MT2_HUMAN (+2)</t>
  </si>
  <si>
    <t>MT2A</t>
  </si>
  <si>
    <t>sp|P61960|UFM1_HUMAN</t>
  </si>
  <si>
    <t>UFM1</t>
  </si>
  <si>
    <t>sp|Q96FQ6|S10AG_HUMAN</t>
  </si>
  <si>
    <t>S100A16</t>
  </si>
  <si>
    <t>sp|Q14019|COTL1_HUMAN</t>
  </si>
  <si>
    <t>COTL1</t>
  </si>
  <si>
    <t>sp|Q06323|PSME1_HUMAN</t>
  </si>
  <si>
    <t>PSME1</t>
  </si>
  <si>
    <t>sp|P14324|FPPS_HUMAN</t>
  </si>
  <si>
    <t>FDPS</t>
  </si>
  <si>
    <t>sp|O95881|TXD12_HUMAN</t>
  </si>
  <si>
    <t>TXNDC12</t>
  </si>
  <si>
    <t>sp|A6NKQ9|CGB1_HUMAN (+1)</t>
  </si>
  <si>
    <t>CGB1</t>
  </si>
  <si>
    <t>sp|P18065|IBP2_HUMAN</t>
  </si>
  <si>
    <t>IGFBP2</t>
  </si>
  <si>
    <t>sp|Q13332|PTPRS_HUMAN</t>
  </si>
  <si>
    <t>PTPRS</t>
  </si>
  <si>
    <t>sp|P46109|CRKL_HUMAN</t>
  </si>
  <si>
    <t>CRKL</t>
  </si>
  <si>
    <t>sp|Q8IWA5|CTL2_HUMAN</t>
  </si>
  <si>
    <t>SLC44A2</t>
  </si>
  <si>
    <t>sp|Q86YT9|JAML_HUMAN</t>
  </si>
  <si>
    <t>JAML</t>
  </si>
  <si>
    <t>sp|P08758|ANXA5_HUMAN</t>
  </si>
  <si>
    <t>ANXA5</t>
  </si>
  <si>
    <t>sp|P83105|HTRA4_HUMAN</t>
  </si>
  <si>
    <t>HTRA4</t>
  </si>
  <si>
    <t>sp|O43291|SPIT2_HUMAN</t>
  </si>
  <si>
    <t>SPINT2</t>
  </si>
  <si>
    <t>sp|P05543|THBG_HUMAN</t>
  </si>
  <si>
    <t>SERPINA7</t>
  </si>
  <si>
    <t>sp|P01877|IGHA2_HUMAN</t>
  </si>
  <si>
    <t>IGHA2</t>
  </si>
  <si>
    <t>sp|P16035|TIMP2_HUMAN</t>
  </si>
  <si>
    <t>TIMP2</t>
  </si>
  <si>
    <t>sp|Q7Z5M5|TMC3_HUMAN</t>
  </si>
  <si>
    <t>TMC3</t>
  </si>
  <si>
    <t>sp|A0A0C4DH31|HV118_HUMAN</t>
  </si>
  <si>
    <t>IGHV1-18</t>
  </si>
  <si>
    <t>sp|P01814|HV270_HUMAN</t>
  </si>
  <si>
    <t>IGHV2-70</t>
  </si>
  <si>
    <t>sp|P47929|LEG7_HUMAN</t>
  </si>
  <si>
    <t>LGALS7</t>
  </si>
  <si>
    <t>sp|P61916|NPC2_HUMAN</t>
  </si>
  <si>
    <t>NPC2</t>
  </si>
  <si>
    <t>sp|Q13231|CHIT1_HUMAN</t>
  </si>
  <si>
    <t>CHIT1</t>
  </si>
  <si>
    <t>sp|P01817|HV205_HUMAN</t>
  </si>
  <si>
    <t>IGHV2-5</t>
  </si>
  <si>
    <t>sp|P51654|GPC3_HUMAN</t>
  </si>
  <si>
    <t>GPC3</t>
  </si>
  <si>
    <t>sp|O75635|SPB7_HUMAN</t>
  </si>
  <si>
    <t>SERPINB7</t>
  </si>
  <si>
    <t>sp|O15393|TMPS2_HUMAN</t>
  </si>
  <si>
    <t>TMPRSS2</t>
  </si>
  <si>
    <t>sp|A0A0J9YXX1|HV5X1_HUMAN</t>
  </si>
  <si>
    <t>IGHV5-10-1</t>
  </si>
  <si>
    <t>sp|P14780|MMP9_HUMAN</t>
  </si>
  <si>
    <t>MMP9</t>
  </si>
  <si>
    <t>sp|Q8WVV4|POF1B_HUMAN</t>
  </si>
  <si>
    <t>POF1B</t>
  </si>
  <si>
    <t>sp|Q9NR34|MA1C1_HUMAN</t>
  </si>
  <si>
    <t>MAN1C1</t>
  </si>
  <si>
    <t>sp|P09382|LEG1_HUMAN</t>
  </si>
  <si>
    <t>LGALS1</t>
  </si>
  <si>
    <t>sp|O43852|CALU_HUMAN</t>
  </si>
  <si>
    <t>CALU</t>
  </si>
  <si>
    <t>sp|Q9ULV4|COR1C_HUMAN</t>
  </si>
  <si>
    <t>CORO1C</t>
  </si>
  <si>
    <t>sp|P04433|KV311_HUMAN</t>
  </si>
  <si>
    <t>IGKV3-11</t>
  </si>
  <si>
    <t>sp|Q99542|MMP19_HUMAN</t>
  </si>
  <si>
    <t>MMP19</t>
  </si>
  <si>
    <t>sp|Q15084|PDIA6_HUMAN</t>
  </si>
  <si>
    <t>PDIA6</t>
  </si>
  <si>
    <t>sp|P05090|APOD_HUMAN</t>
  </si>
  <si>
    <t>APOD</t>
  </si>
  <si>
    <t>sp|P27918|PROP_HUMAN</t>
  </si>
  <si>
    <t>CFP</t>
  </si>
  <si>
    <t>sp|Q8WZA0|LZIC_HUMAN</t>
  </si>
  <si>
    <t>LZIC</t>
  </si>
  <si>
    <t>sp|O75165|DJC13_HUMAN</t>
  </si>
  <si>
    <t>DNAJC13</t>
  </si>
  <si>
    <t>sp|Q99523|SORT_HUMAN</t>
  </si>
  <si>
    <t>SORT1</t>
  </si>
  <si>
    <t>sp|Q14515|SPRL1_HUMAN</t>
  </si>
  <si>
    <t>SPARCL1</t>
  </si>
  <si>
    <t>sp|Q24JP5|T132A_HUMAN</t>
  </si>
  <si>
    <t>TMEM132A</t>
  </si>
  <si>
    <t>sp|Q9P121|NTRI_HUMAN</t>
  </si>
  <si>
    <t>NTM</t>
  </si>
  <si>
    <t>sp|Q8IUD2|RB6I2_HUMAN</t>
  </si>
  <si>
    <t>ERC1</t>
  </si>
  <si>
    <t>sp|P59665|DEF1_HUMAN (+1)</t>
  </si>
  <si>
    <t>DEFA1</t>
  </si>
  <si>
    <t>sp|P01860|IGHG3_HUMAN</t>
  </si>
  <si>
    <t>IGHG3</t>
  </si>
  <si>
    <t>sp|Q9Y5C1|ANGL3_HUMAN</t>
  </si>
  <si>
    <t>ANGPTL3</t>
  </si>
  <si>
    <t>sp|P04275|VWF_HUMAN</t>
  </si>
  <si>
    <t>VWF</t>
  </si>
  <si>
    <t>sp|P51858|HDGF_HUMAN</t>
  </si>
  <si>
    <t>HDGF</t>
  </si>
  <si>
    <t>sp|Q92485|ASM3B_HUMAN</t>
  </si>
  <si>
    <t>SMPDL3B</t>
  </si>
  <si>
    <t>sp|Q93091|RNAS6_HUMAN</t>
  </si>
  <si>
    <t>RNASE6</t>
  </si>
  <si>
    <t>sp|P07437|TBB5_HUMAN</t>
  </si>
  <si>
    <t>TUBB</t>
  </si>
  <si>
    <t>sp|P05019|IGF1_HUMAN</t>
  </si>
  <si>
    <t>IGF1</t>
  </si>
  <si>
    <t>sp|P19835|CEL_HUMAN</t>
  </si>
  <si>
    <t>CEL</t>
  </si>
  <si>
    <t>sp|Q6YHK3|CD109_HUMAN</t>
  </si>
  <si>
    <t>CD109</t>
  </si>
  <si>
    <t>sp|A0A0C4DH25|KVD20_HUMAN</t>
  </si>
  <si>
    <t>IGKV3D-20</t>
  </si>
  <si>
    <t>sp|P24387|CRHBP_HUMAN</t>
  </si>
  <si>
    <t>CRHBP</t>
  </si>
  <si>
    <t>sp|Q14314|FGL2_HUMAN</t>
  </si>
  <si>
    <t>FGL2</t>
  </si>
  <si>
    <t>sp|Q01974|ROR2_HUMAN</t>
  </si>
  <si>
    <t>ROR2</t>
  </si>
  <si>
    <t>sp|Q6PCB0|VWA1_HUMAN</t>
  </si>
  <si>
    <t>VWA1</t>
  </si>
  <si>
    <t>sp|O60613|SEP15_HUMAN</t>
  </si>
  <si>
    <t>SELENOF</t>
  </si>
  <si>
    <t>sp|Q96I82|KAZD1_HUMAN</t>
  </si>
  <si>
    <t>KAZALD1</t>
  </si>
  <si>
    <t>sp|P00813|ADA_HUMAN</t>
  </si>
  <si>
    <t>ADA</t>
  </si>
  <si>
    <t>sp|P01619|KV320_HUMAN</t>
  </si>
  <si>
    <t>IGKV3-20</t>
  </si>
  <si>
    <t>sp|P08637|FCG3A_HUMAN</t>
  </si>
  <si>
    <t>FCGR3A</t>
  </si>
  <si>
    <t>sp|P07910|HNRPC_HUMAN</t>
  </si>
  <si>
    <t>HNRNPC</t>
  </si>
  <si>
    <t>sp|P00441|SODC_HUMAN</t>
  </si>
  <si>
    <t>SOD1</t>
  </si>
  <si>
    <t>sp|P07093|GDN_HUMAN</t>
  </si>
  <si>
    <t>SERPINE2</t>
  </si>
  <si>
    <t>sp|Q96NY8|NECT4_HUMAN</t>
  </si>
  <si>
    <t>NECTIN4</t>
  </si>
  <si>
    <t>sp|P02774|VTDB_HUMAN_family</t>
  </si>
  <si>
    <t>GC</t>
  </si>
  <si>
    <t>sp|P0C0L5|CO4B_HUMAN</t>
  </si>
  <si>
    <t>C4B</t>
  </si>
  <si>
    <t>sp|P10646|TFPI1_HUMAN</t>
  </si>
  <si>
    <t>TFPI</t>
  </si>
  <si>
    <t>sp|Q12907|LMAN2_HUMAN</t>
  </si>
  <si>
    <t>LMAN2</t>
  </si>
  <si>
    <t>sp|P01834|IGKC_HUMAN</t>
  </si>
  <si>
    <t>IGKC</t>
  </si>
  <si>
    <t>sp|Q96FJ2|DYL2_HUMAN</t>
  </si>
  <si>
    <t>DYNLL2</t>
  </si>
  <si>
    <t>sp|P60660|MYL6_HUMAN</t>
  </si>
  <si>
    <t>MYL6</t>
  </si>
  <si>
    <t>sp|P35625|TIMP3_HUMAN</t>
  </si>
  <si>
    <t>TIMP3</t>
  </si>
  <si>
    <t>sp|P07858|CATB_HUMAN</t>
  </si>
  <si>
    <t>CTSB</t>
  </si>
  <si>
    <t>sp|Q9C0C4|SEM4C_HUMAN</t>
  </si>
  <si>
    <t>SEMA4C</t>
  </si>
  <si>
    <t>sp|Q00341|VIGLN_HUMAN</t>
  </si>
  <si>
    <t>HDLBP</t>
  </si>
  <si>
    <t>sp|A0A087WSY4|HV432_HUMAN</t>
  </si>
  <si>
    <t>IGHV4-30-2</t>
  </si>
  <si>
    <t>sp|P27169|PON1_HUMAN</t>
  </si>
  <si>
    <t>PON1</t>
  </si>
  <si>
    <t>sp|P07477|TRY1_HUMAN</t>
  </si>
  <si>
    <t>PRSS1</t>
  </si>
  <si>
    <t>sp|Q96IY4|CBPB2_HUMAN</t>
  </si>
  <si>
    <t>CPB2</t>
  </si>
  <si>
    <t>sp|P00746|CFAD_HUMAN</t>
  </si>
  <si>
    <t>CFD</t>
  </si>
  <si>
    <t>sp|Q99969|RARR2_HUMAN</t>
  </si>
  <si>
    <t>RARRES2</t>
  </si>
  <si>
    <t>sp|Q86UX2|ITIH5_HUMAN</t>
  </si>
  <si>
    <t>ITIH5</t>
  </si>
  <si>
    <t>sp|P54764|EPHA4_HUMAN</t>
  </si>
  <si>
    <t>EPHA4</t>
  </si>
  <si>
    <t>sp|P20062|TCO2_HUMAN</t>
  </si>
  <si>
    <t>TCN2</t>
  </si>
  <si>
    <t>sp|P10643|CO7_HUMAN</t>
  </si>
  <si>
    <t>C7</t>
  </si>
  <si>
    <t>sp|Q9UKZ9|PCOC2_HUMAN</t>
  </si>
  <si>
    <t>PCOLCE2</t>
  </si>
  <si>
    <t>sp|Q9Y6Z7|COL10_HUMAN</t>
  </si>
  <si>
    <t>COLEC10</t>
  </si>
  <si>
    <t>sp|Q86SF2|GALT7_HUMAN</t>
  </si>
  <si>
    <t>GALNT7</t>
  </si>
  <si>
    <t>sp|P51149|RAB7A_HUMAN</t>
  </si>
  <si>
    <t>RAB7A</t>
  </si>
  <si>
    <t>sp|Q9NQ84|GPC5C_HUMAN</t>
  </si>
  <si>
    <t>GPRC5C</t>
  </si>
  <si>
    <t>sp|Q04760|LGUL_HUMAN</t>
  </si>
  <si>
    <t>GLO1</t>
  </si>
  <si>
    <t>sp|P01700|LV147_HUMAN</t>
  </si>
  <si>
    <t>IGLV1-47</t>
  </si>
  <si>
    <t>sp|P22314|UBA1_HUMAN</t>
  </si>
  <si>
    <t>UBA1</t>
  </si>
  <si>
    <t>sp|A0A0C4DH67|KV108_HUMAN</t>
  </si>
  <si>
    <t>IGKV1-8</t>
  </si>
  <si>
    <t>sp|O00462|MANBA_HUMAN</t>
  </si>
  <si>
    <t>MANBA</t>
  </si>
  <si>
    <t>sp|P13716|HEM2_HUMAN</t>
  </si>
  <si>
    <t>ALAD</t>
  </si>
  <si>
    <t>sp|P61160|ARP2_HUMAN</t>
  </si>
  <si>
    <t>ACTR2</t>
  </si>
  <si>
    <t>sp|P07333|CSF1R_HUMAN</t>
  </si>
  <si>
    <t>CSF1R</t>
  </si>
  <si>
    <t>sp|P15090|FABP4_HUMAN</t>
  </si>
  <si>
    <t>FABP4</t>
  </si>
  <si>
    <t>sp|O43633|CHM2A_HUMAN</t>
  </si>
  <si>
    <t>CHMP2A</t>
  </si>
  <si>
    <t>sp|P00742|FA10_HUMAN</t>
  </si>
  <si>
    <t>F10</t>
  </si>
  <si>
    <t>sp|Q9NZH0|GPC5B_HUMAN</t>
  </si>
  <si>
    <t>GPRC5B</t>
  </si>
  <si>
    <t>sp|O14950|ML12B_HUMAN (+1)</t>
  </si>
  <si>
    <t>MYL12B</t>
  </si>
  <si>
    <t>sp|P00739|HPTR_HUMAN</t>
  </si>
  <si>
    <t>HPR</t>
  </si>
  <si>
    <t>sp|Q9UP79|ATS8_HUMAN</t>
  </si>
  <si>
    <t>ADAMTS8</t>
  </si>
  <si>
    <t>sp|O00264|PGRC1_HUMAN</t>
  </si>
  <si>
    <t>PGRMC1</t>
  </si>
  <si>
    <t>sp|P48740|MASP1_HUMAN</t>
  </si>
  <si>
    <t>MASP1</t>
  </si>
  <si>
    <t>sp|P09228|CYTT_HUMAN</t>
  </si>
  <si>
    <t>CST2</t>
  </si>
  <si>
    <t>sp|P54819|KAD2_HUMAN</t>
  </si>
  <si>
    <t>AK2</t>
  </si>
  <si>
    <t>sp|Q16706|MA2A1_HUMAN</t>
  </si>
  <si>
    <t>MAN2A1</t>
  </si>
  <si>
    <t>sp|Q9H8L6|MMRN2_HUMAN</t>
  </si>
  <si>
    <t>MMRN2</t>
  </si>
  <si>
    <t>sp|P61086|UBE2K_HUMAN</t>
  </si>
  <si>
    <t>UBE2K</t>
  </si>
  <si>
    <t>sp|Q7Z5L7|PODN_HUMAN</t>
  </si>
  <si>
    <t>PODN</t>
  </si>
  <si>
    <t>sp|P01215|GLHA_HUMAN</t>
  </si>
  <si>
    <t>CGA</t>
  </si>
  <si>
    <t>sp|P61158|ARP3_HUMAN</t>
  </si>
  <si>
    <t>ACTR3</t>
  </si>
  <si>
    <t>sp|Q13361|MFAP5_HUMAN</t>
  </si>
  <si>
    <t>MFAP5</t>
  </si>
  <si>
    <t>sp|Q9UN36|NDRG2_HUMAN</t>
  </si>
  <si>
    <t>NDRG2</t>
  </si>
  <si>
    <t>sp|O43653|PSCA_HUMAN</t>
  </si>
  <si>
    <t>PSCA</t>
  </si>
  <si>
    <t>sp|A0A075B6I3|LVK55_HUMAN</t>
  </si>
  <si>
    <t>IGLV11-55</t>
  </si>
  <si>
    <t>sp|P42785|PCP_HUMAN</t>
  </si>
  <si>
    <t>PRCP</t>
  </si>
  <si>
    <t>sp|P15311|EZRI_HUMAN</t>
  </si>
  <si>
    <t>EZR</t>
  </si>
  <si>
    <t>sp|A0A075B6H7|KV37_HUMAN</t>
  </si>
  <si>
    <t>IGKV3-7</t>
  </si>
  <si>
    <t>sp|Q13214|SEM3B_HUMAN</t>
  </si>
  <si>
    <t>SEMA3B</t>
  </si>
  <si>
    <t>sp|Q9NRA1|PDGFC_HUMAN</t>
  </si>
  <si>
    <t>PDGFC</t>
  </si>
  <si>
    <t>sp|P84157|MXRA7_HUMAN</t>
  </si>
  <si>
    <t>MXRA7</t>
  </si>
  <si>
    <t>sp|P01763|HV348_HUMAN</t>
  </si>
  <si>
    <t>IGHV3-48</t>
  </si>
  <si>
    <t>sp|Q96KN2|CNDP1_HUMAN</t>
  </si>
  <si>
    <t>CNDP1</t>
  </si>
  <si>
    <t>sp|O75083|WDR1_HUMAN</t>
  </si>
  <si>
    <t>WDR1</t>
  </si>
  <si>
    <t>sp|P02786|TFR1_HUMAN</t>
  </si>
  <si>
    <t>TFRC</t>
  </si>
  <si>
    <t>sp|Q14563|SEM3A_HUMAN</t>
  </si>
  <si>
    <t>SEMA3A</t>
  </si>
  <si>
    <t>sp|P61970|NTF2_HUMAN</t>
  </si>
  <si>
    <t>NUTF2</t>
  </si>
  <si>
    <t>sp|Q92820|GGH_HUMAN</t>
  </si>
  <si>
    <t>GGH</t>
  </si>
  <si>
    <t>sp|Q9Y6N6|LAMC3_HUMAN</t>
  </si>
  <si>
    <t>LAMC3</t>
  </si>
  <si>
    <t>sp|P61769|B2MG_HUMAN</t>
  </si>
  <si>
    <t>B2M</t>
  </si>
  <si>
    <t>sp|P07738|PMGE_HUMAN</t>
  </si>
  <si>
    <t>BPGM</t>
  </si>
  <si>
    <t>sp|P20618|PSB1_HUMAN</t>
  </si>
  <si>
    <t>PSMB1</t>
  </si>
  <si>
    <t>sp|O94760|DDAH1_HUMAN</t>
  </si>
  <si>
    <t>DDAH1</t>
  </si>
  <si>
    <t>sp|Q9H9K5|MER34_HUMAN</t>
  </si>
  <si>
    <t>ERVMER34-1</t>
  </si>
  <si>
    <t>sp|P08476|INHBA_HUMAN</t>
  </si>
  <si>
    <t>INHBA</t>
  </si>
  <si>
    <t>sp|O94856|NFASC_HUMAN</t>
  </si>
  <si>
    <t>NFASC</t>
  </si>
  <si>
    <t>sp|O95833|CLIC3_HUMAN</t>
  </si>
  <si>
    <t>CLIC3</t>
  </si>
  <si>
    <t>sp|P13671|CO6_HUMAN</t>
  </si>
  <si>
    <t>C6</t>
  </si>
  <si>
    <t>sp|Q99895|CTRC_HUMAN</t>
  </si>
  <si>
    <t>CTRC</t>
  </si>
  <si>
    <t>sp|A0A0C4DH38|HV551_HUMAN</t>
  </si>
  <si>
    <t>IGHV5-51</t>
  </si>
  <si>
    <t>sp|P01031|CO5_HUMAN</t>
  </si>
  <si>
    <t>C5</t>
  </si>
  <si>
    <t>sp|P04216|THY1_HUMAN</t>
  </si>
  <si>
    <t>THY1</t>
  </si>
  <si>
    <t>sp|P01344|IGF2_HUMAN</t>
  </si>
  <si>
    <t>IGF2</t>
  </si>
  <si>
    <t>sp|O60635|TSN1_HUMAN</t>
  </si>
  <si>
    <t>TSPAN1</t>
  </si>
  <si>
    <t>sp|P13667|PDIA4_HUMAN</t>
  </si>
  <si>
    <t>PDIA4</t>
  </si>
  <si>
    <t>tr|A0A0J9YY99|A0A0J9YY99_HUMAN</t>
  </si>
  <si>
    <t>sp|P50990|TCPQ_HUMAN</t>
  </si>
  <si>
    <t>CCT8</t>
  </si>
  <si>
    <t>sp|P07357|CO8A_HUMAN</t>
  </si>
  <si>
    <t>C8A</t>
  </si>
  <si>
    <t>sp|P07900|HS90A_HUMAN</t>
  </si>
  <si>
    <t>HSP90AA1</t>
  </si>
  <si>
    <t>sp|P08238|HS90B_HUMAN</t>
  </si>
  <si>
    <t>HSP90AB1</t>
  </si>
  <si>
    <t>sp|O95274|LYPD3_HUMAN</t>
  </si>
  <si>
    <t>LYPD3</t>
  </si>
  <si>
    <t>sp|P07288|KLK3_HUMAN</t>
  </si>
  <si>
    <t>KLK3</t>
  </si>
  <si>
    <t>sp|Q9NYU2|UGGG1_HUMAN</t>
  </si>
  <si>
    <t>UGGT1</t>
  </si>
  <si>
    <t>sp|P35237|SPB6_HUMAN</t>
  </si>
  <si>
    <t>SERPINB6</t>
  </si>
  <si>
    <t>sp|O76061|STC2_HUMAN</t>
  </si>
  <si>
    <t>STC2</t>
  </si>
  <si>
    <t>sp|Q12860|CNTN1_HUMAN</t>
  </si>
  <si>
    <t>CNTN1</t>
  </si>
  <si>
    <t>sp|Q96FW1|OTUB1_HUMAN</t>
  </si>
  <si>
    <t>OTUB1</t>
  </si>
  <si>
    <t>sp|Q10471|GALT2_HUMAN</t>
  </si>
  <si>
    <t>GALNT2</t>
  </si>
  <si>
    <t>sp|P19823|ITIH2_HUMAN</t>
  </si>
  <si>
    <t>ITIH2</t>
  </si>
  <si>
    <t>sp|P68371|TBB4B_HUMAN</t>
  </si>
  <si>
    <t>TUBB4B</t>
  </si>
  <si>
    <t>sp|O95980|RECK_HUMAN</t>
  </si>
  <si>
    <t>RECK</t>
  </si>
  <si>
    <t>sp|Q4ZHG4|FNDC1_HUMAN</t>
  </si>
  <si>
    <t>FNDC1</t>
  </si>
  <si>
    <t>sp|P01762|HV311_HUMAN</t>
  </si>
  <si>
    <t>IGHV3-11</t>
  </si>
  <si>
    <t>sp|P17931|LEG3_HUMAN</t>
  </si>
  <si>
    <t>LGALS3</t>
  </si>
  <si>
    <t>sp|Q01105|SET_HUMAN</t>
  </si>
  <si>
    <t>SET</t>
  </si>
  <si>
    <t>sp|P61604|CH10_HUMAN</t>
  </si>
  <si>
    <t>HSPE1</t>
  </si>
  <si>
    <t>sp|Q14247|SRC8_HUMAN</t>
  </si>
  <si>
    <t>CTTN</t>
  </si>
  <si>
    <t>sp|P11142|HSP7C_HUMAN</t>
  </si>
  <si>
    <t>HSPA8</t>
  </si>
  <si>
    <t>sp|P58107|EPIPL_HUMAN</t>
  </si>
  <si>
    <t>EPPK1</t>
  </si>
  <si>
    <t>sp|P48444|COPD_HUMAN</t>
  </si>
  <si>
    <t>ARCN1</t>
  </si>
  <si>
    <t>sp|P25786|PSA1_HUMAN</t>
  </si>
  <si>
    <t>PSMA1</t>
  </si>
  <si>
    <t>sp|P13598|ICAM2_HUMAN</t>
  </si>
  <si>
    <t>ICAM2</t>
  </si>
  <si>
    <t>sp|P19320|VCAM1_HUMAN</t>
  </si>
  <si>
    <t>VCAM1</t>
  </si>
  <si>
    <t>sp|Q92692|NECT2_HUMAN</t>
  </si>
  <si>
    <t>NECTIN2</t>
  </si>
  <si>
    <t>sp|Q9UHY7|ENOPH_HUMAN</t>
  </si>
  <si>
    <t>ENOPH1</t>
  </si>
  <si>
    <t>sp|P63151|2ABA_HUMAN</t>
  </si>
  <si>
    <t>PPP2R2A</t>
  </si>
  <si>
    <t>sp|P05026|AT1B1_HUMAN</t>
  </si>
  <si>
    <t>ATP1B1</t>
  </si>
  <si>
    <t>sp|Q07065|CKAP4_HUMAN</t>
  </si>
  <si>
    <t>CKAP4</t>
  </si>
  <si>
    <t>sp|A0A0C4DH34|HV428_HUMAN</t>
  </si>
  <si>
    <t>IGHV4-28</t>
  </si>
  <si>
    <t>sp|A0A075B6I0|LV861_HUMAN</t>
  </si>
  <si>
    <t>IGLV8-61</t>
  </si>
  <si>
    <t>sp|P59998|ARPC4_HUMAN</t>
  </si>
  <si>
    <t>ARPC4</t>
  </si>
  <si>
    <t>sp|P0DP01|HV108_HUMAN</t>
  </si>
  <si>
    <t>IGHV1-8</t>
  </si>
  <si>
    <t>sp|P68104|EF1A1_HUMAN_family</t>
  </si>
  <si>
    <t>EEF1A1</t>
  </si>
  <si>
    <t>sp|P04004|VTNC_HUMAN</t>
  </si>
  <si>
    <t>VTN</t>
  </si>
  <si>
    <t>sp|O14745|NHRF1_HUMAN</t>
  </si>
  <si>
    <t>SLC9A3R1</t>
  </si>
  <si>
    <t>sp|P04070|PROC_HUMAN</t>
  </si>
  <si>
    <t>PROC</t>
  </si>
  <si>
    <t>sp|P13010|XRCC5_HUMAN</t>
  </si>
  <si>
    <t>XRCC5</t>
  </si>
  <si>
    <t>sp|Q96QK1|VPS35_HUMAN</t>
  </si>
  <si>
    <t>VPS35</t>
  </si>
  <si>
    <t>sp|P62330|ARF6_HUMAN</t>
  </si>
  <si>
    <t>ARF6</t>
  </si>
  <si>
    <t>sp|Q12794|HYAL1_HUMAN</t>
  </si>
  <si>
    <t>HYAL1</t>
  </si>
  <si>
    <t>sp|P04066|FUCO_HUMAN</t>
  </si>
  <si>
    <t>FUCA1</t>
  </si>
  <si>
    <t>sp|P19827|ITIH1_HUMAN</t>
  </si>
  <si>
    <t>ITIH1</t>
  </si>
  <si>
    <t>sp|P35754|GLRX1_HUMAN</t>
  </si>
  <si>
    <t>GLRX</t>
  </si>
  <si>
    <t>sp|O00584|RNT2_HUMAN</t>
  </si>
  <si>
    <t>RNASET2</t>
  </si>
  <si>
    <t>sp|P19883|FST_HUMAN</t>
  </si>
  <si>
    <t>FST</t>
  </si>
  <si>
    <t>sp|Q99645|EPYC_HUMAN</t>
  </si>
  <si>
    <t>EPYC</t>
  </si>
  <si>
    <t>sp|O00592|PODXL_HUMAN</t>
  </si>
  <si>
    <t>PODXL</t>
  </si>
  <si>
    <t>sp|Q9Y2A7|NCKP1_HUMAN</t>
  </si>
  <si>
    <t>NCKAP1</t>
  </si>
  <si>
    <t>sp|P54753|EPHB3_HUMAN</t>
  </si>
  <si>
    <t>EPHB3</t>
  </si>
  <si>
    <t>sp|Q14315|FLNC_HUMAN</t>
  </si>
  <si>
    <t>FLNC</t>
  </si>
  <si>
    <t>sp|Q14508|WFDC2_HUMAN</t>
  </si>
  <si>
    <t>WFDC2</t>
  </si>
  <si>
    <t>sp|Q08554|DSC1_HUMAN</t>
  </si>
  <si>
    <t>DSC1</t>
  </si>
  <si>
    <t>sp|P04062|GBA1_HUMAN</t>
  </si>
  <si>
    <t>GBA1</t>
  </si>
  <si>
    <t>sp|O60494|CUBN_HUMAN</t>
  </si>
  <si>
    <t>CUBN</t>
  </si>
  <si>
    <t>sp|P35221|CTNA1_HUMAN</t>
  </si>
  <si>
    <t>CTNNA1</t>
  </si>
  <si>
    <t>sp|P00740|FA9_HUMAN</t>
  </si>
  <si>
    <t>F9</t>
  </si>
  <si>
    <t>sp|P19438|TNR1A_HUMAN</t>
  </si>
  <si>
    <t>TNFRSF1A</t>
  </si>
  <si>
    <t>sp|P48723|HSP13_HUMAN</t>
  </si>
  <si>
    <t>HSPA13</t>
  </si>
  <si>
    <t>sp|P02741|CRP_HUMAN</t>
  </si>
  <si>
    <t>CRP</t>
  </si>
  <si>
    <t>sp|O15394|NCAM2_HUMAN</t>
  </si>
  <si>
    <t>NCAM2</t>
  </si>
  <si>
    <t>sp|P24821|TENA_HUMAN</t>
  </si>
  <si>
    <t>TNC</t>
  </si>
  <si>
    <t>sp|Q96TA1|NIBA2_HUMAN</t>
  </si>
  <si>
    <t>NIBAN2</t>
  </si>
  <si>
    <t>sp|P01782|HV309_HUMAN</t>
  </si>
  <si>
    <t>IGHV3-9</t>
  </si>
  <si>
    <t>sp|P07358|CO8B_HUMAN</t>
  </si>
  <si>
    <t>C8B</t>
  </si>
  <si>
    <t>sp|Q86VZ4|LRP11_HUMAN</t>
  </si>
  <si>
    <t>LRP11</t>
  </si>
  <si>
    <t>sp|O00151|PDLI1_HUMAN</t>
  </si>
  <si>
    <t>PDLIM1</t>
  </si>
  <si>
    <t>sp|P52566|GDIR2_HUMAN</t>
  </si>
  <si>
    <t>ARHGDIB</t>
  </si>
  <si>
    <t>sp|Q15404|RSU1_HUMAN</t>
  </si>
  <si>
    <t>RSU1</t>
  </si>
  <si>
    <t>sp|P01709|LV208_HUMAN</t>
  </si>
  <si>
    <t>IGLV2-8</t>
  </si>
  <si>
    <t>sp|Q7Z7H5|TMED4_HUMAN</t>
  </si>
  <si>
    <t>TMED4</t>
  </si>
  <si>
    <t>sp|Q9BZM5|ULBP2_HUMAN</t>
  </si>
  <si>
    <t>ULBP2</t>
  </si>
  <si>
    <t>sp|O14786|NRP1_HUMAN</t>
  </si>
  <si>
    <t>NRP1</t>
  </si>
  <si>
    <t>sp|A0M8Q6|IGLC7_HUMAN</t>
  </si>
  <si>
    <t>IGLC7</t>
  </si>
  <si>
    <t>sp|Q99816|TS101_HUMAN</t>
  </si>
  <si>
    <t>TSG101</t>
  </si>
  <si>
    <t>sp|Q9UKU6|TRHDE_HUMAN</t>
  </si>
  <si>
    <t>TRHDE</t>
  </si>
  <si>
    <t>sp|P63010|AP2B1_HUMAN</t>
  </si>
  <si>
    <t>AP2B1</t>
  </si>
  <si>
    <t>sp|P01780|HV307_HUMAN_family</t>
  </si>
  <si>
    <t>IGHV3-7</t>
  </si>
  <si>
    <t>sp|P60983|GMFB_HUMAN</t>
  </si>
  <si>
    <t>GMFB</t>
  </si>
  <si>
    <t>sp|P10153|RNAS2_HUMAN</t>
  </si>
  <si>
    <t>RNASE2</t>
  </si>
  <si>
    <t>sp|Q14406|CSHL_HUMAN</t>
  </si>
  <si>
    <t>CSHL1</t>
  </si>
  <si>
    <t>sp|A2NJV5|KV229_HUMAN</t>
  </si>
  <si>
    <t>IGKV2-29</t>
  </si>
  <si>
    <t>sp|Q9H9P2|CHODL_HUMAN</t>
  </si>
  <si>
    <t>CHODL</t>
  </si>
  <si>
    <t>sp|P05413|FABPH_HUMAN</t>
  </si>
  <si>
    <t>FABP3</t>
  </si>
  <si>
    <t>sp|Q14847|LASP1_HUMAN</t>
  </si>
  <si>
    <t>LASP1</t>
  </si>
  <si>
    <t>sp|P06899|H2B1J_HUMAN (+4)</t>
  </si>
  <si>
    <t>H2BC11</t>
  </si>
  <si>
    <t>sp|P98172|EFNB1_HUMAN</t>
  </si>
  <si>
    <t>EFNB1</t>
  </si>
  <si>
    <t>sp|P07998|RNAS1_HUMAN</t>
  </si>
  <si>
    <t>RNASE1</t>
  </si>
  <si>
    <t>sp|Q16363|LAMA4_HUMAN</t>
  </si>
  <si>
    <t>LAMA4</t>
  </si>
  <si>
    <t>sp|Q86X29|LSR_HUMAN</t>
  </si>
  <si>
    <t>LSR</t>
  </si>
  <si>
    <t>sp|A0A0B4J2H0|HV69D_HUMAN</t>
  </si>
  <si>
    <t>IGHV1-69D</t>
  </si>
  <si>
    <t>sp|P63098|CANB1_HUMAN</t>
  </si>
  <si>
    <t>PPP3R1</t>
  </si>
  <si>
    <t>sp|Q9NY97|B3GN2_HUMAN</t>
  </si>
  <si>
    <t>B3GNT2</t>
  </si>
  <si>
    <t>sp|P24534|EF1B_HUMAN</t>
  </si>
  <si>
    <t>EEF1B2</t>
  </si>
  <si>
    <t>sp|Q9NZA1|CLIC5_HUMAN</t>
  </si>
  <si>
    <t>CLIC5</t>
  </si>
  <si>
    <t>sp|Q06033|ITIH3_HUMAN</t>
  </si>
  <si>
    <t>ITIH3</t>
  </si>
  <si>
    <t>sp|P63244|RACK1_HUMAN</t>
  </si>
  <si>
    <t>RACK1</t>
  </si>
  <si>
    <t>sp|A0A0B4J1V6|HV373_HUMAN</t>
  </si>
  <si>
    <t>IGHV3-73</t>
  </si>
  <si>
    <t>sp|P27930|IL1R2_HUMAN</t>
  </si>
  <si>
    <t>IL1R2</t>
  </si>
  <si>
    <t>sp|Q9UNW1|MINP1_HUMAN</t>
  </si>
  <si>
    <t>MINPP1</t>
  </si>
  <si>
    <t>sp|Q15375|EPHA7_HUMAN</t>
  </si>
  <si>
    <t>EPHA7</t>
  </si>
  <si>
    <t>sp|Q9BX67|JAM3_HUMAN</t>
  </si>
  <si>
    <t>JAM3</t>
  </si>
  <si>
    <t>sp|O95450|ATS2_HUMAN</t>
  </si>
  <si>
    <t>ADAMTS2</t>
  </si>
  <si>
    <t>sp|P18428|LBP_HUMAN</t>
  </si>
  <si>
    <t>LBP</t>
  </si>
  <si>
    <t>sp|P40926|MDHM_HUMAN</t>
  </si>
  <si>
    <t>MDH2</t>
  </si>
  <si>
    <t>sp|A0A075B6S5|KV127_HUMAN</t>
  </si>
  <si>
    <t>IGKV1-27</t>
  </si>
  <si>
    <t>sp|P49747|COMP_HUMAN</t>
  </si>
  <si>
    <t>COMP</t>
  </si>
  <si>
    <t>sp|Q15746|MYLK_HUMAN</t>
  </si>
  <si>
    <t>MYLK</t>
  </si>
  <si>
    <t>sp|A0A075B6Q5|HV364_HUMAN</t>
  </si>
  <si>
    <t>IGHV3-64</t>
  </si>
  <si>
    <t>sp|Q9Y3B8|ORN_HUMAN</t>
  </si>
  <si>
    <t>REXO2</t>
  </si>
  <si>
    <t>sp|A1L4H1|SRCRL_HUMAN</t>
  </si>
  <si>
    <t>SSC5D</t>
  </si>
  <si>
    <t>sp|P29323|EPHB2_HUMAN</t>
  </si>
  <si>
    <t>EPHB2</t>
  </si>
  <si>
    <t>sp|P20848|A1ATR_HUMAN</t>
  </si>
  <si>
    <t>SERPINA2</t>
  </si>
  <si>
    <t>sp|Q9Y646|CBPQ_HUMAN</t>
  </si>
  <si>
    <t>CPQ</t>
  </si>
  <si>
    <t>sp|O75144|ICOSL_HUMAN</t>
  </si>
  <si>
    <t>ICOSLG</t>
  </si>
  <si>
    <t>sp|P01034|CYTC_HUMAN</t>
  </si>
  <si>
    <t>CST3</t>
  </si>
  <si>
    <t>sp|Q9UKY0|PRND_HUMAN</t>
  </si>
  <si>
    <t>PRND</t>
  </si>
  <si>
    <t>sp|O75347|TBCA_HUMAN</t>
  </si>
  <si>
    <t>TBCA</t>
  </si>
  <si>
    <t>sp|P04746|AMYP_HUMAN</t>
  </si>
  <si>
    <t>AMY2A</t>
  </si>
  <si>
    <t>sp|A0A075B6K5|LV39_HUMAN (+1)</t>
  </si>
  <si>
    <t>IGLV3-9</t>
  </si>
  <si>
    <t>sp|P19021|AMD_HUMAN</t>
  </si>
  <si>
    <t>PAM</t>
  </si>
  <si>
    <t>sp|P20742|PZP_HUMAN</t>
  </si>
  <si>
    <t>PZP</t>
  </si>
  <si>
    <t>sp|Q16555|DPYL2_HUMAN</t>
  </si>
  <si>
    <t>DPYSL2</t>
  </si>
  <si>
    <t>sp|Q08334|I10R2_HUMAN</t>
  </si>
  <si>
    <t>IL10RB</t>
  </si>
  <si>
    <t>sp|Q13822|ENPP2_HUMAN</t>
  </si>
  <si>
    <t>ENPP2</t>
  </si>
  <si>
    <t>sp|A0A0C4DH43|HV70D_HUMAN</t>
  </si>
  <si>
    <t>IGHV2-70D</t>
  </si>
  <si>
    <t>sp|P29966|MARCS_HUMAN</t>
  </si>
  <si>
    <t>MARCKS</t>
  </si>
  <si>
    <t>sp|Q9NS71|GKN1_HUMAN</t>
  </si>
  <si>
    <t>GKN1</t>
  </si>
  <si>
    <t>sp|Q14520|HABP2_HUMAN</t>
  </si>
  <si>
    <t>HABP2</t>
  </si>
  <si>
    <t>sp|P22692|IBP4_HUMAN</t>
  </si>
  <si>
    <t>IGFBP4</t>
  </si>
  <si>
    <t>sp|P26572|MGAT1_HUMAN</t>
  </si>
  <si>
    <t>MGAT1</t>
  </si>
  <si>
    <t>sp|P04156|PRIO_HUMAN</t>
  </si>
  <si>
    <t>PRNP</t>
  </si>
  <si>
    <t>sp|P14543|NID1_HUMAN</t>
  </si>
  <si>
    <t>NID1</t>
  </si>
  <si>
    <t>sp|P35052|GPC1_HUMAN</t>
  </si>
  <si>
    <t>GPC1</t>
  </si>
  <si>
    <t>tr|A0A075B7B8|A0A075B7B8_HUMAN</t>
  </si>
  <si>
    <t>sp|P14550|AK1A1_HUMAN</t>
  </si>
  <si>
    <t>AKR1A1</t>
  </si>
  <si>
    <t>sp|P50991|TCPD_HUMAN</t>
  </si>
  <si>
    <t>CCT4</t>
  </si>
  <si>
    <t>sp|Q15198|PGFRL_HUMAN</t>
  </si>
  <si>
    <t>PDGFRL</t>
  </si>
  <si>
    <t>sp|O94772|LY6H_HUMAN</t>
  </si>
  <si>
    <t>LY6H</t>
  </si>
  <si>
    <t>sp|P12277|KCRB_HUMAN</t>
  </si>
  <si>
    <t>CKB</t>
  </si>
  <si>
    <t>sp|O75556|SG2A1_HUMAN</t>
  </si>
  <si>
    <t>SCGB2A1</t>
  </si>
  <si>
    <t>sp|P78371|TCPB_HUMAN</t>
  </si>
  <si>
    <t>CCT2</t>
  </si>
  <si>
    <t>sp|P28070|PSB4_HUMAN</t>
  </si>
  <si>
    <t>PSMB4</t>
  </si>
  <si>
    <t>sp|Q15828|CYTM_HUMAN</t>
  </si>
  <si>
    <t>CST6</t>
  </si>
  <si>
    <t>sp|Q9Y2E5|MA2B2_HUMAN</t>
  </si>
  <si>
    <t>MAN2B2</t>
  </si>
  <si>
    <t>sp|Q8TF66|LRC15_HUMAN</t>
  </si>
  <si>
    <t>LRRC15</t>
  </si>
  <si>
    <t>sp|Q96HD1|CREL1_HUMAN</t>
  </si>
  <si>
    <t>CRELD1</t>
  </si>
  <si>
    <t>sp|Q5T011|SZT2_HUMAN</t>
  </si>
  <si>
    <t>SZT2</t>
  </si>
  <si>
    <t>sp|P00747|PLMN_HUMAN</t>
  </si>
  <si>
    <t>PLG</t>
  </si>
  <si>
    <t>sp|P07737|PROF1_HUMAN</t>
  </si>
  <si>
    <t>PFN1</t>
  </si>
  <si>
    <t>sp|Q8NCW5|NNRE_HUMAN</t>
  </si>
  <si>
    <t>NAXE</t>
  </si>
  <si>
    <t>sp|P54727|RD23B_HUMAN_family</t>
  </si>
  <si>
    <t>RAD23B</t>
  </si>
  <si>
    <t>sp|P09651|ROA1_HUMAN (+1)</t>
  </si>
  <si>
    <t>HNRNPA1</t>
  </si>
  <si>
    <t>sp|P26885|FKBP2_HUMAN</t>
  </si>
  <si>
    <t>FKBP2</t>
  </si>
  <si>
    <t>sp|Q93070|NAR4_HUMAN</t>
  </si>
  <si>
    <t>ART4</t>
  </si>
  <si>
    <t>sp|Q14767|LTBP2_HUMAN</t>
  </si>
  <si>
    <t>LTBP2</t>
  </si>
  <si>
    <t>sp|Q96IU4|ABHEB_HUMAN</t>
  </si>
  <si>
    <t>ABHD14B</t>
  </si>
  <si>
    <t>sp|P16152|CBR1_HUMAN</t>
  </si>
  <si>
    <t>CBR1</t>
  </si>
  <si>
    <t>sp|O60664|PLIN3_HUMAN</t>
  </si>
  <si>
    <t>PLIN3</t>
  </si>
  <si>
    <t>sp|P26038|MOES_HUMAN</t>
  </si>
  <si>
    <t>MSN</t>
  </si>
  <si>
    <t>sp|P48357|LEPR_HUMAN</t>
  </si>
  <si>
    <t>LEPR</t>
  </si>
  <si>
    <t>sp|Q08397|LOXL1_HUMAN</t>
  </si>
  <si>
    <t>LOXL1</t>
  </si>
  <si>
    <t>sp|P02743|SAMP_HUMAN</t>
  </si>
  <si>
    <t>APCS</t>
  </si>
  <si>
    <t>sp|Q01638|ILRL1_HUMAN</t>
  </si>
  <si>
    <t>IL1RL1</t>
  </si>
  <si>
    <t>sp|P25940|CO5A3_HUMAN</t>
  </si>
  <si>
    <t>COL5A3</t>
  </si>
  <si>
    <t>sp|P25815|S100P_HUMAN</t>
  </si>
  <si>
    <t>S100P</t>
  </si>
  <si>
    <t>sp|A0A0C4DH55|KVD07_HUMAN (+2)</t>
  </si>
  <si>
    <t>IGKV3D-7</t>
  </si>
  <si>
    <t>sp|A0A087WSY6|KVD15_HUMAN</t>
  </si>
  <si>
    <t>IGKV3D-15</t>
  </si>
  <si>
    <t>sp|Q969H8|MYDGF_HUMAN</t>
  </si>
  <si>
    <t>MYDGF</t>
  </si>
  <si>
    <t>sp|P02765|FETUA_HUMAN</t>
  </si>
  <si>
    <t>AHSG</t>
  </si>
  <si>
    <t>sp|Q9Y490|TLN1_HUMAN</t>
  </si>
  <si>
    <t>TLN1</t>
  </si>
  <si>
    <t>sp|P67775|PP2AA_HUMAN</t>
  </si>
  <si>
    <t>PPP2CA</t>
  </si>
  <si>
    <t>sp|P07237|PDIA1_HUMAN</t>
  </si>
  <si>
    <t>P4HB</t>
  </si>
  <si>
    <t>sp|P35580|MYH10_HUMAN</t>
  </si>
  <si>
    <t>MYH10</t>
  </si>
  <si>
    <t>sp|Q5VSP4|LC1L1_HUMAN</t>
  </si>
  <si>
    <t>LCN1P1</t>
  </si>
  <si>
    <t>sp|Q96AP7|ESAM_HUMAN</t>
  </si>
  <si>
    <t>ESAM</t>
  </si>
  <si>
    <t>sp|P01742|HV169_HUMAN</t>
  </si>
  <si>
    <t>IGHV1-69</t>
  </si>
  <si>
    <t>sp|P60900|PSA6_HUMAN</t>
  </si>
  <si>
    <t>PSMA6</t>
  </si>
  <si>
    <t>sp|Q16651|PRSS8_HUMAN</t>
  </si>
  <si>
    <t>PRSS8</t>
  </si>
  <si>
    <t>sp|P21741|MK_HUMAN</t>
  </si>
  <si>
    <t>MDK</t>
  </si>
  <si>
    <t>sp|P00352|AL1A1_HUMAN</t>
  </si>
  <si>
    <t>ALDH1A1</t>
  </si>
  <si>
    <t>sp|P08185|CBG_HUMAN</t>
  </si>
  <si>
    <t>SERPINA6</t>
  </si>
  <si>
    <t>sp|P62993|GRB2_HUMAN</t>
  </si>
  <si>
    <t>GRB2</t>
  </si>
  <si>
    <t>sp|P78417|GSTO1_HUMAN</t>
  </si>
  <si>
    <t>GSTO1</t>
  </si>
  <si>
    <t>sp|Q13253|NOGG_HUMAN</t>
  </si>
  <si>
    <t>NOG</t>
  </si>
  <si>
    <t>sp|P25787|PSA2_HUMAN</t>
  </si>
  <si>
    <t>PSMA2</t>
  </si>
  <si>
    <t>sp|O14818|PSA7_HUMAN</t>
  </si>
  <si>
    <t>PSMA7</t>
  </si>
  <si>
    <t>sp|P46926|GNPI1_HUMAN</t>
  </si>
  <si>
    <t>GNPDA1</t>
  </si>
  <si>
    <t>sp|P15151|PVR_HUMAN</t>
  </si>
  <si>
    <t>PVR</t>
  </si>
  <si>
    <t>sp|Q8WWX9|SELM_HUMAN</t>
  </si>
  <si>
    <t>SELENOM</t>
  </si>
  <si>
    <t>sp|P18669|PGAM1_HUMAN</t>
  </si>
  <si>
    <t>PGAM1</t>
  </si>
  <si>
    <t>sp|P00748|FA12_HUMAN</t>
  </si>
  <si>
    <t>F12</t>
  </si>
  <si>
    <t>sp|Q86V85|GP180_HUMAN</t>
  </si>
  <si>
    <t>GPR180</t>
  </si>
  <si>
    <t>sp|Q86T13|CLC14_HUMAN</t>
  </si>
  <si>
    <t>CLEC14A</t>
  </si>
  <si>
    <t>sp|P22352|GPX3_HUMAN</t>
  </si>
  <si>
    <t>GPX3</t>
  </si>
  <si>
    <t>sp|Q14624|ITIH4_HUMAN</t>
  </si>
  <si>
    <t>ITIH4</t>
  </si>
  <si>
    <t>sp|Q9BY67|CADM1_HUMAN</t>
  </si>
  <si>
    <t>CADM1</t>
  </si>
  <si>
    <t>sp|P54687|BCAT1_HUMAN</t>
  </si>
  <si>
    <t>BCAT1</t>
  </si>
  <si>
    <t>sp|Q9NPH3|IL1AP_HUMAN</t>
  </si>
  <si>
    <t>IL1RAP</t>
  </si>
  <si>
    <t>sp|Q9BRA2|TXD17_HUMAN</t>
  </si>
  <si>
    <t>TXNDC17</t>
  </si>
  <si>
    <t>sp|P13639|EF2_HUMAN</t>
  </si>
  <si>
    <t>EEF2</t>
  </si>
  <si>
    <t>sp|P12830|CADH1_HUMAN</t>
  </si>
  <si>
    <t>CDH1</t>
  </si>
  <si>
    <t>sp|Q9UGM3|DMBT1_HUMAN</t>
  </si>
  <si>
    <t>DMBT1</t>
  </si>
  <si>
    <t>sp|A0A0B4J1Y9|HV372_HUMAN_family</t>
  </si>
  <si>
    <t>IGHV3-72</t>
  </si>
  <si>
    <t>sp|Q9GZP0|PDGFD_HUMAN</t>
  </si>
  <si>
    <t>PDGFD</t>
  </si>
  <si>
    <t>sp|Q5SZK8|FREM2_HUMAN</t>
  </si>
  <si>
    <t>FREM2</t>
  </si>
  <si>
    <t>sp|P11597|CETP_HUMAN</t>
  </si>
  <si>
    <t>CETP</t>
  </si>
  <si>
    <t>sp|O14579|COPE_HUMAN</t>
  </si>
  <si>
    <t>COPE</t>
  </si>
  <si>
    <t>sp|P60953|CDC42_HUMAN</t>
  </si>
  <si>
    <t>CDC42</t>
  </si>
  <si>
    <t>sp|O43396|TXNL1_HUMAN</t>
  </si>
  <si>
    <t>TXNL1</t>
  </si>
  <si>
    <t>sp|Q6UXI9|NPNT_HUMAN</t>
  </si>
  <si>
    <t>NPNT</t>
  </si>
  <si>
    <t>sp|Q08380|LG3BP_HUMAN</t>
  </si>
  <si>
    <t>LGALS3BP</t>
  </si>
  <si>
    <t>sp|P02462|CO4A1_HUMAN</t>
  </si>
  <si>
    <t>COL4A1</t>
  </si>
  <si>
    <t>sp|P80108|PHLD_HUMAN</t>
  </si>
  <si>
    <t>GPLD1</t>
  </si>
  <si>
    <t>sp|Q9NPF0|CD320_HUMAN</t>
  </si>
  <si>
    <t>CD320</t>
  </si>
  <si>
    <t>sp|P01701|LV151_HUMAN</t>
  </si>
  <si>
    <t>IGLV1-51</t>
  </si>
  <si>
    <t>sp|P04040|CATA_HUMAN</t>
  </si>
  <si>
    <t>CAT</t>
  </si>
  <si>
    <t>sp|P52565|GDIR1_HUMAN</t>
  </si>
  <si>
    <t>ARHGDIA</t>
  </si>
  <si>
    <t>sp|O60506|HNRPQ_HUMAN</t>
  </si>
  <si>
    <t>SYNCRIP</t>
  </si>
  <si>
    <t>sp|Q96J84|KIRR1_HUMAN</t>
  </si>
  <si>
    <t>KIRREL1</t>
  </si>
  <si>
    <t>sp|A0A0J9YX35|HV64D_HUMAN</t>
  </si>
  <si>
    <t>IGHV3-64D</t>
  </si>
  <si>
    <t>sp|Q14393|GAS6_HUMAN</t>
  </si>
  <si>
    <t>GAS6</t>
  </si>
  <si>
    <t>sp|Q05682|CALD1_HUMAN</t>
  </si>
  <si>
    <t>CALD1</t>
  </si>
  <si>
    <t>sp|Q9UK55|ZPI_HUMAN</t>
  </si>
  <si>
    <t>SERPINA10</t>
  </si>
  <si>
    <t>sp|P30048|PRDX3_HUMAN</t>
  </si>
  <si>
    <t>PRDX3</t>
  </si>
  <si>
    <t>sp|P19022|CADH2_HUMAN</t>
  </si>
  <si>
    <t>CDH2</t>
  </si>
  <si>
    <t>sp|P37837|TALDO_HUMAN</t>
  </si>
  <si>
    <t>TALDO1</t>
  </si>
  <si>
    <t>sp|P57087|JAM2_HUMAN</t>
  </si>
  <si>
    <t>JAM2</t>
  </si>
  <si>
    <t>sp|Q9H173|SIL1_HUMAN</t>
  </si>
  <si>
    <t>SIL1</t>
  </si>
  <si>
    <t>sp|P29622|KAIN_HUMAN</t>
  </si>
  <si>
    <t>SERPINA4</t>
  </si>
  <si>
    <t>sp|O75368|SH3L1_HUMAN</t>
  </si>
  <si>
    <t>SH3BGRL</t>
  </si>
  <si>
    <t>sp|A0A0B4J1V2|HV226_HUMAN</t>
  </si>
  <si>
    <t>IGHV2-26</t>
  </si>
  <si>
    <t>sp|Q16853|AOC3_HUMAN</t>
  </si>
  <si>
    <t>AOC3</t>
  </si>
  <si>
    <t>sp|P25705|ATPA_HUMAN</t>
  </si>
  <si>
    <t>ATP5F1A</t>
  </si>
  <si>
    <t>sp|P00797|RENI_HUMAN</t>
  </si>
  <si>
    <t>REN</t>
  </si>
  <si>
    <t>sp|P58397|ATS12_HUMAN</t>
  </si>
  <si>
    <t>ADAMTS12</t>
  </si>
  <si>
    <t>sp|P25789|PSA4_HUMAN</t>
  </si>
  <si>
    <t>PSMA4</t>
  </si>
  <si>
    <t>tr|A0A0J9YWU9|A0A0J9YWU9_HUMAN</t>
  </si>
  <si>
    <t>sp|P50281|MMP14_HUMAN</t>
  </si>
  <si>
    <t>MMP14</t>
  </si>
  <si>
    <t>sp|P02655|APOC2_HUMAN</t>
  </si>
  <si>
    <t>APOC2</t>
  </si>
  <si>
    <t>sp|Q9UGM5|FETUB_HUMAN</t>
  </si>
  <si>
    <t>FETUB</t>
  </si>
  <si>
    <t>sp|P0DOY2|IGLC2_HUMAN_family</t>
  </si>
  <si>
    <t>IGLC2</t>
  </si>
  <si>
    <t>sp|Q71U36|TBA1A_HUMAN_family</t>
  </si>
  <si>
    <t>TUBA1A</t>
  </si>
  <si>
    <t>sp|A0A075B6I9|LV746_HUMAN_family</t>
  </si>
  <si>
    <t>IGLV7-46</t>
  </si>
  <si>
    <t>sp|Q13046|PSG7_HUMAN</t>
  </si>
  <si>
    <t>PSG7</t>
  </si>
  <si>
    <t>sp|A0A0B4J1X8|HV343_HUMAN</t>
  </si>
  <si>
    <t>IGHV3-43</t>
  </si>
  <si>
    <t>sp|P31146|COR1A_HUMAN</t>
  </si>
  <si>
    <t>CORO1A</t>
  </si>
  <si>
    <t>sp|P05067|A4_HUMAN</t>
  </si>
  <si>
    <t>APP</t>
  </si>
  <si>
    <t>sp|P67936|TPM4_HUMAN</t>
  </si>
  <si>
    <t>TPM4</t>
  </si>
  <si>
    <t>sp|P14625|ENPL_HUMAN</t>
  </si>
  <si>
    <t>HSP90B1</t>
  </si>
  <si>
    <t>sp|P00915|CAH1_HUMAN</t>
  </si>
  <si>
    <t>CA1</t>
  </si>
  <si>
    <t>sp|Q9H1Z8|AUGN_HUMAN</t>
  </si>
  <si>
    <t>ECRG4</t>
  </si>
  <si>
    <t>sp|P49913|CAMP_HUMAN</t>
  </si>
  <si>
    <t>CAMP</t>
  </si>
  <si>
    <t>sp|P80723|BASP1_HUMAN</t>
  </si>
  <si>
    <t>BASP1</t>
  </si>
  <si>
    <t>sp|P36955|PEDF_HUMAN</t>
  </si>
  <si>
    <t>SERPINF1</t>
  </si>
  <si>
    <t>sp|Q8NCC3|PAG15_HUMAN</t>
  </si>
  <si>
    <t>PLA2G15</t>
  </si>
  <si>
    <t>sp|Q8N436|CPXM2_HUMAN</t>
  </si>
  <si>
    <t>CPXM2</t>
  </si>
  <si>
    <t>sp|Q9UBH0|I36RA_HUMAN</t>
  </si>
  <si>
    <t>IL36RN</t>
  </si>
  <si>
    <t>sp|P14384|CBPM_HUMAN</t>
  </si>
  <si>
    <t>CPM</t>
  </si>
  <si>
    <t>sp|P11216|PYGB_HUMAN</t>
  </si>
  <si>
    <t>PYGB</t>
  </si>
  <si>
    <t>sp|P00450|CERU_HUMAN</t>
  </si>
  <si>
    <t>CP</t>
  </si>
  <si>
    <t>sp|P01042|KNG1_HUMAN</t>
  </si>
  <si>
    <t>KNG1</t>
  </si>
  <si>
    <t>sp|Q9UQB8|BAIP2_HUMAN</t>
  </si>
  <si>
    <t>BAIAP2</t>
  </si>
  <si>
    <t>sp|Q00169|PIPNA_HUMAN</t>
  </si>
  <si>
    <t>PITPNA</t>
  </si>
  <si>
    <t>sp|Q76M96|CCD80_HUMAN</t>
  </si>
  <si>
    <t>CCDC80</t>
  </si>
  <si>
    <t>sp|P12259|FA5_HUMAN</t>
  </si>
  <si>
    <t>F5</t>
  </si>
  <si>
    <t>sp|Q96PP9|GBP4_HUMAN</t>
  </si>
  <si>
    <t>GBP4</t>
  </si>
  <si>
    <t>sp|Q03252|LMNB2_HUMAN</t>
  </si>
  <si>
    <t>LMNB2</t>
  </si>
  <si>
    <t>sp|Q96KP4|CNDP2_HUMAN</t>
  </si>
  <si>
    <t>CNDP2</t>
  </si>
  <si>
    <t>sp|P50502|F10A1_HUMAN</t>
  </si>
  <si>
    <t>ST13</t>
  </si>
  <si>
    <t>sp|P61978|HNRPK_HUMAN</t>
  </si>
  <si>
    <t>HNRNPK</t>
  </si>
  <si>
    <t>sp|P21333|FLNA_HUMAN</t>
  </si>
  <si>
    <t>FLNA</t>
  </si>
  <si>
    <t>sp|P48637|GSHB_HUMAN</t>
  </si>
  <si>
    <t>GSS</t>
  </si>
  <si>
    <t>sp|O15511|ARPC5_HUMAN</t>
  </si>
  <si>
    <t>ARPC5</t>
  </si>
  <si>
    <t>sp|P01019|ANGT_HUMAN</t>
  </si>
  <si>
    <t>AGT</t>
  </si>
  <si>
    <t>sp|O94907|DKK1_HUMAN</t>
  </si>
  <si>
    <t>DKK1</t>
  </si>
  <si>
    <t>sp|P38159|RBMX_HUMAN</t>
  </si>
  <si>
    <t>RBMX</t>
  </si>
  <si>
    <t>sp|P10451|OSTP_HUMAN</t>
  </si>
  <si>
    <t>SPP1</t>
  </si>
  <si>
    <t>sp|P05161|ISG15_HUMAN</t>
  </si>
  <si>
    <t>ISG15</t>
  </si>
  <si>
    <t>sp|Q9Y5Z4|HEBP2_HUMAN</t>
  </si>
  <si>
    <t>HEBP2</t>
  </si>
  <si>
    <t>sp|A0A0A0MS15|HV349_HUMAN</t>
  </si>
  <si>
    <t>IGHV3-49</t>
  </si>
  <si>
    <t>sp|P51161|FABP6_HUMAN</t>
  </si>
  <si>
    <t>FABP6</t>
  </si>
  <si>
    <t>sp|P11362|FGFR1_HUMAN</t>
  </si>
  <si>
    <t>FGFR1</t>
  </si>
  <si>
    <t>sp|P35443|TSP4_HUMAN</t>
  </si>
  <si>
    <t>THBS4</t>
  </si>
  <si>
    <t>sp|Q9UHG3|PCYOX_HUMAN</t>
  </si>
  <si>
    <t>PCYOX1</t>
  </si>
  <si>
    <t>sp|P05386|RLA1_HUMAN</t>
  </si>
  <si>
    <t>RPLP1</t>
  </si>
  <si>
    <t>sp|P28074|PSB5_HUMAN</t>
  </si>
  <si>
    <t>PSMB5</t>
  </si>
  <si>
    <t>sp|O95994|AGR2_HUMAN</t>
  </si>
  <si>
    <t>AGR2</t>
  </si>
  <si>
    <t>sp|Q92598|HS105_HUMAN</t>
  </si>
  <si>
    <t>HSPH1</t>
  </si>
  <si>
    <t>sp|P98160|PGBM_HUMAN</t>
  </si>
  <si>
    <t>HSPG2</t>
  </si>
  <si>
    <t>sp|O43399|TPD54_HUMAN</t>
  </si>
  <si>
    <t>TPD52L2</t>
  </si>
  <si>
    <t>sp|Q13217|DNJC3_HUMAN</t>
  </si>
  <si>
    <t>DNAJC3</t>
  </si>
  <si>
    <t>sp|Q9Y287|ITM2B_HUMAN</t>
  </si>
  <si>
    <t>ITM2B</t>
  </si>
  <si>
    <t>sp|Q14103|HNRPD_HUMAN</t>
  </si>
  <si>
    <t>HNRNPD</t>
  </si>
  <si>
    <t>sp|Q7RTV2|GSTA5_HUMAN</t>
  </si>
  <si>
    <t>GSTA5</t>
  </si>
  <si>
    <t>sp|A0A0C4DH35|HV335_HUMAN</t>
  </si>
  <si>
    <t>IGHV3-35</t>
  </si>
  <si>
    <t>sp|P26368|U2AF2_HUMAN</t>
  </si>
  <si>
    <t>U2AF2</t>
  </si>
  <si>
    <t>sp|P15814|IGLL1_HUMAN</t>
  </si>
  <si>
    <t>IGLL1</t>
  </si>
  <si>
    <t>sp|P41221|WNT5A_HUMAN</t>
  </si>
  <si>
    <t>WNT5A</t>
  </si>
  <si>
    <t>sp|P68431|H31_HUMAN (+2)</t>
  </si>
  <si>
    <t>H3C1</t>
  </si>
  <si>
    <t>sp|P0DP23|CALM1_HUMAN (+2)</t>
  </si>
  <si>
    <t>CALM1</t>
  </si>
  <si>
    <t>sp|P04217|A1BG_HUMAN</t>
  </si>
  <si>
    <t>A1BG</t>
  </si>
  <si>
    <t>sp|P54578|UBP14_HUMAN</t>
  </si>
  <si>
    <t>USP14</t>
  </si>
  <si>
    <t>sp|A0A0C4DH32|HV320_HUMAN</t>
  </si>
  <si>
    <t>IGHV3-20</t>
  </si>
  <si>
    <t>sp|P23083|HV102_HUMAN</t>
  </si>
  <si>
    <t>IGHV1-2</t>
  </si>
  <si>
    <t>sp|O14638|ENPP3_HUMAN</t>
  </si>
  <si>
    <t>ENPP3</t>
  </si>
  <si>
    <t>sp|Q92823|NRCAM_HUMAN</t>
  </si>
  <si>
    <t>NRCAM</t>
  </si>
  <si>
    <t>sp|P05060|SCG1_HUMAN</t>
  </si>
  <si>
    <t>CHGB</t>
  </si>
  <si>
    <t>sp|P35442|TSP2_HUMAN</t>
  </si>
  <si>
    <t>THBS2</t>
  </si>
  <si>
    <t>sp|P01023|A2MG_HUMAN</t>
  </si>
  <si>
    <t>A2M</t>
  </si>
  <si>
    <t>sp|P17936|IBP3_HUMAN</t>
  </si>
  <si>
    <t>IGFBP3</t>
  </si>
  <si>
    <t>sp|O15031|PLXB2_HUMAN</t>
  </si>
  <si>
    <t>PLXNB2</t>
  </si>
  <si>
    <t>sp|P46940|IQGA1_HUMAN</t>
  </si>
  <si>
    <t>IQGAP1</t>
  </si>
  <si>
    <t>sp|P17174|AATC_HUMAN</t>
  </si>
  <si>
    <t>GOT1</t>
  </si>
  <si>
    <t>sp|Q13508|NAR3_HUMAN</t>
  </si>
  <si>
    <t>ART3</t>
  </si>
  <si>
    <t>sp|P01764|HV323_HUMAN</t>
  </si>
  <si>
    <t>IGHV3-23</t>
  </si>
  <si>
    <t>sp|O43490|PROM1_HUMAN</t>
  </si>
  <si>
    <t>PROM1</t>
  </si>
  <si>
    <t>sp|A0A0C4DH29|HV103_HUMAN</t>
  </si>
  <si>
    <t>IGHV1-3</t>
  </si>
  <si>
    <t>sp|Q08174|PCDH1_HUMAN</t>
  </si>
  <si>
    <t>PCDH1</t>
  </si>
  <si>
    <t>sp|P02656|APOC3_HUMAN</t>
  </si>
  <si>
    <t>APOC3</t>
  </si>
  <si>
    <t>sp|Q08ET2|SIG14_HUMAN</t>
  </si>
  <si>
    <t>SIGLEC14</t>
  </si>
  <si>
    <t>sp|P08138|TNR16_HUMAN</t>
  </si>
  <si>
    <t>NGFR</t>
  </si>
  <si>
    <t>sp|P29401|TKT_HUMAN</t>
  </si>
  <si>
    <t>TKT</t>
  </si>
  <si>
    <t>sp|P08697|A2AP_HUMAN</t>
  </si>
  <si>
    <t>SERPINF2</t>
  </si>
  <si>
    <t>sp|P06731|CEAM5_HUMAN</t>
  </si>
  <si>
    <t>CEACAM5</t>
  </si>
  <si>
    <t>sp|Q8N2S1|LTBP4_HUMAN</t>
  </si>
  <si>
    <t>LTBP4</t>
  </si>
  <si>
    <t>sp|P14923|PLAK_HUMAN</t>
  </si>
  <si>
    <t>JUP</t>
  </si>
  <si>
    <t>sp|Q01082|SPTB2_HUMAN</t>
  </si>
  <si>
    <t>SPTBN1</t>
  </si>
  <si>
    <t>sp|Q01995|TAGL_HUMAN</t>
  </si>
  <si>
    <t>TAGLN</t>
  </si>
  <si>
    <t>sp|Q92890|UFD1_HUMAN</t>
  </si>
  <si>
    <t>UFD1</t>
  </si>
  <si>
    <t>sp|P04180|LCAT_HUMAN</t>
  </si>
  <si>
    <t>LCAT</t>
  </si>
  <si>
    <t>sp|Q9Y3B3|TMED7_HUMAN</t>
  </si>
  <si>
    <t>TMED7</t>
  </si>
  <si>
    <t>sp|O75326|SEM7A_HUMAN</t>
  </si>
  <si>
    <t>SEMA7A</t>
  </si>
  <si>
    <t>sp|P02750|A2GL_HUMAN</t>
  </si>
  <si>
    <t>LRG1</t>
  </si>
  <si>
    <t>sp|Q13813|SPTN1_HUMAN</t>
  </si>
  <si>
    <t>SPTAN1</t>
  </si>
  <si>
    <t>sp|P11021|BIP_HUMAN</t>
  </si>
  <si>
    <t>HSPA5</t>
  </si>
  <si>
    <t>sp|O75351|VPS4B_HUMAN (+1)</t>
  </si>
  <si>
    <t>VPS4B</t>
  </si>
  <si>
    <t>sp|P04278|SHBG_HUMAN</t>
  </si>
  <si>
    <t>SHBG</t>
  </si>
  <si>
    <t>sp|P16949|STMN1_HUMAN</t>
  </si>
  <si>
    <t>STMN1</t>
  </si>
  <si>
    <t>sp|Q9UBR2|CATZ_HUMAN</t>
  </si>
  <si>
    <t>CTSZ</t>
  </si>
  <si>
    <t>sp|P28161|GSTM2_HUMAN</t>
  </si>
  <si>
    <t>GSTM2</t>
  </si>
  <si>
    <t>sp|A0A0B4J1U7|HV601_HUMAN</t>
  </si>
  <si>
    <t>IGHV6-1</t>
  </si>
  <si>
    <t>sp|P55786|PSA_HUMAN</t>
  </si>
  <si>
    <t>NPEPPS</t>
  </si>
  <si>
    <t>sp|P55290|CAD13_HUMAN</t>
  </si>
  <si>
    <t>CDH13</t>
  </si>
  <si>
    <t>sp|P30153|2AAA_HUMAN</t>
  </si>
  <si>
    <t>PPP2R1A</t>
  </si>
  <si>
    <t>sp|P06681|CO2_HUMAN</t>
  </si>
  <si>
    <t>C2</t>
  </si>
  <si>
    <t>sp|P01591|IGJ_HUMAN</t>
  </si>
  <si>
    <t>JCHAIN</t>
  </si>
  <si>
    <t>sp|O95497|VNN1_HUMAN</t>
  </si>
  <si>
    <t>VNN1</t>
  </si>
  <si>
    <t>sp|P06396|GELS_HUMAN</t>
  </si>
  <si>
    <t>GSN</t>
  </si>
  <si>
    <t>sp|P08174|DAF_HUMAN</t>
  </si>
  <si>
    <t>CD55</t>
  </si>
  <si>
    <t>sp|P50552|VASP_HUMAN</t>
  </si>
  <si>
    <t>VASP</t>
  </si>
  <si>
    <t>sp|Q8NI22|MCFD2_HUMAN</t>
  </si>
  <si>
    <t>MCFD2</t>
  </si>
  <si>
    <t>tr|A0A0G2JRQ6|A0A0G2JRQ6_HUMAN</t>
  </si>
  <si>
    <t>sp|P63104|1433Z_HUMAN</t>
  </si>
  <si>
    <t>YWHAZ</t>
  </si>
  <si>
    <t>sp|Q6IE36|OVOS2_HUMAN_family</t>
  </si>
  <si>
    <t>OVOS2</t>
  </si>
  <si>
    <t>sp|Q9Y274|SIA10_HUMAN</t>
  </si>
  <si>
    <t>ST3GAL6</t>
  </si>
  <si>
    <t>sp|P26599|PTBP1_HUMAN</t>
  </si>
  <si>
    <t>PTBP1</t>
  </si>
  <si>
    <t>sp|P50995|ANX11_HUMAN</t>
  </si>
  <si>
    <t>ANXA11</t>
  </si>
  <si>
    <t>sp|Q13740|CD166_HUMAN</t>
  </si>
  <si>
    <t>ALCAM</t>
  </si>
  <si>
    <t>sp|Q7Z5P9|MUC19_HUMAN</t>
  </si>
  <si>
    <t>MUC19</t>
  </si>
  <si>
    <t>sp|Q9UJ70|NAGK_HUMAN</t>
  </si>
  <si>
    <t>NAGK</t>
  </si>
  <si>
    <t>sp|P12814|ACTN1_HUMAN_family</t>
  </si>
  <si>
    <t>ACTN1</t>
  </si>
  <si>
    <t>sp|O43493|TGON2_HUMAN</t>
  </si>
  <si>
    <t>TGOLN2</t>
  </si>
  <si>
    <t>sp|P06276|CHLE_HUMAN</t>
  </si>
  <si>
    <t>BCHE</t>
  </si>
  <si>
    <t>sp|P24592|IBP6_HUMAN</t>
  </si>
  <si>
    <t>IGFBP6</t>
  </si>
  <si>
    <t>sp|P78324|SHPS1_HUMAN</t>
  </si>
  <si>
    <t>SIRPA</t>
  </si>
  <si>
    <t>sp|P30626|SORCN_HUMAN</t>
  </si>
  <si>
    <t>SRI</t>
  </si>
  <si>
    <t>sp|Q13838|DX39B_HUMAN</t>
  </si>
  <si>
    <t>DDX39B</t>
  </si>
  <si>
    <t>sp|Q15149|PLEC_HUMAN</t>
  </si>
  <si>
    <t>PLEC</t>
  </si>
  <si>
    <t>sp|O14791|APOL1_HUMAN</t>
  </si>
  <si>
    <t>APOL1</t>
  </si>
  <si>
    <t>sp|Q13443|ADAM9_HUMAN</t>
  </si>
  <si>
    <t>ADAM9</t>
  </si>
  <si>
    <t>sp|A0A0B4J1Y8|LV949_HUMAN</t>
  </si>
  <si>
    <t>IGLV9-49</t>
  </si>
  <si>
    <t>sp|Q99784|NOE1_HUMAN</t>
  </si>
  <si>
    <t>OLFM1</t>
  </si>
  <si>
    <t>tr|A0A075B7D0|A0A075B7D0_HUMAN</t>
  </si>
  <si>
    <t>sp|Q9BTY2|FUCO2_HUMAN</t>
  </si>
  <si>
    <t>FUCA2</t>
  </si>
  <si>
    <t>sp|P01703|LV140_HUMAN</t>
  </si>
  <si>
    <t>IGLV1-40</t>
  </si>
  <si>
    <t>sp|Q92743|HTRA1_HUMAN</t>
  </si>
  <si>
    <t>HTRA1</t>
  </si>
  <si>
    <t>sp|P36222|CH3L1_HUMAN</t>
  </si>
  <si>
    <t>CHI3L1</t>
  </si>
  <si>
    <t>sp|P01241|SOMA_HUMAN</t>
  </si>
  <si>
    <t>GH1</t>
  </si>
  <si>
    <t>sp|P21926|CD9_HUMAN</t>
  </si>
  <si>
    <t>CD9</t>
  </si>
  <si>
    <t>sp|P03951|FA11_HUMAN</t>
  </si>
  <si>
    <t>F11</t>
  </si>
  <si>
    <t>sp|Q8N126|CADM3_HUMAN</t>
  </si>
  <si>
    <t>CADM3</t>
  </si>
  <si>
    <t>sp|Q14574|DSC3_HUMAN</t>
  </si>
  <si>
    <t>DSC3</t>
  </si>
  <si>
    <t>sp|P02679|FIBG_HUMAN</t>
  </si>
  <si>
    <t>FGG</t>
  </si>
  <si>
    <t>sp|P14735|IDE_HUMAN</t>
  </si>
  <si>
    <t>IDE</t>
  </si>
  <si>
    <t>sp|Q15121|PEA15_HUMAN</t>
  </si>
  <si>
    <t>PEA15</t>
  </si>
  <si>
    <t>sp|P80188|NGAL_HUMAN</t>
  </si>
  <si>
    <t>LCN2</t>
  </si>
  <si>
    <t>sp|O94919|ENDD1_HUMAN</t>
  </si>
  <si>
    <t>ENDOD1</t>
  </si>
  <si>
    <t>sp|Q9BRK5|CAB45_HUMAN</t>
  </si>
  <si>
    <t>SDF4</t>
  </si>
  <si>
    <t>sp|P13693|TCTP_HUMAN</t>
  </si>
  <si>
    <t>TPT1</t>
  </si>
  <si>
    <t>sp|Q03405|UPAR_HUMAN</t>
  </si>
  <si>
    <t>PLAUR</t>
  </si>
  <si>
    <t>sp|P61956|SUMO2_HUMAN</t>
  </si>
  <si>
    <t>SUMO2</t>
  </si>
  <si>
    <t>sp|P01008|ANT3_HUMAN</t>
  </si>
  <si>
    <t>SERPINC1</t>
  </si>
  <si>
    <t>sp|O95336|6PGL_HUMAN</t>
  </si>
  <si>
    <t>PGLS</t>
  </si>
  <si>
    <t>sp|P02675|FIBB_HUMAN</t>
  </si>
  <si>
    <t>FGB</t>
  </si>
  <si>
    <t>sp|P15104|GLNA_HUMAN</t>
  </si>
  <si>
    <t>GLUL</t>
  </si>
  <si>
    <t>sp|Q9GZT8|NIF3L_HUMAN</t>
  </si>
  <si>
    <t>NIF3L1</t>
  </si>
  <si>
    <t>sp|Q9NZT1|CALL5_HUMAN</t>
  </si>
  <si>
    <t>CALML5</t>
  </si>
  <si>
    <t>sp|Q7Z7G0|TARSH_HUMAN</t>
  </si>
  <si>
    <t>ABI3BP</t>
  </si>
  <si>
    <t>sp|P01861|IGHG4_HUMAN</t>
  </si>
  <si>
    <t>IGHG4</t>
  </si>
  <si>
    <t>sp|Q5ZPR3|CD276_HUMAN</t>
  </si>
  <si>
    <t>CD276</t>
  </si>
  <si>
    <t>sp|P43652|AFAM_HUMAN</t>
  </si>
  <si>
    <t>AFM</t>
  </si>
  <si>
    <t>sp|P23470|PTPRG_HUMAN</t>
  </si>
  <si>
    <t>PTPRG</t>
  </si>
  <si>
    <t>sp|Q14697|GANAB_HUMAN</t>
  </si>
  <si>
    <t>GANAB</t>
  </si>
  <si>
    <t>sp|P02778|CXL10_HUMAN</t>
  </si>
  <si>
    <t>CXCL10</t>
  </si>
  <si>
    <t>sp|P01767|HV353_HUMAN</t>
  </si>
  <si>
    <t>IGHV3-53</t>
  </si>
  <si>
    <t>sp|P03952|KLKB1_HUMAN</t>
  </si>
  <si>
    <t>KLKB1</t>
  </si>
  <si>
    <t>sp|Q8TB96|TIP_HUMAN</t>
  </si>
  <si>
    <t>ITFG1</t>
  </si>
  <si>
    <t>sp|P06727|APOA4_HUMAN</t>
  </si>
  <si>
    <t>APOA4</t>
  </si>
  <si>
    <t>sp|Q99650|OSMR_HUMAN</t>
  </si>
  <si>
    <t>OSMR</t>
  </si>
  <si>
    <t>sp|P22891|PROZ_HUMAN</t>
  </si>
  <si>
    <t>PROZ</t>
  </si>
  <si>
    <t>sp|P31939|PUR9_HUMAN</t>
  </si>
  <si>
    <t>ATIC</t>
  </si>
  <si>
    <t>sp|P27658|CO8A1_HUMAN</t>
  </si>
  <si>
    <t>COL8A1</t>
  </si>
  <si>
    <t>sp|Q9GZX3|CHST6_HUMAN</t>
  </si>
  <si>
    <t>CHST6</t>
  </si>
  <si>
    <t>sp|P02671|FIBA_HUMAN</t>
  </si>
  <si>
    <t>FGA</t>
  </si>
  <si>
    <t>sp|P28066|PSA5_HUMAN</t>
  </si>
  <si>
    <t>PSMA5</t>
  </si>
  <si>
    <t>sp|P02749|APOH_HUMAN</t>
  </si>
  <si>
    <t>APOH</t>
  </si>
  <si>
    <t>sp|P05546|HEP2_HUMAN</t>
  </si>
  <si>
    <t>SERPIND1</t>
  </si>
  <si>
    <t>sp|Q96C19|EFHD2_HUMAN</t>
  </si>
  <si>
    <t>EFHD2</t>
  </si>
  <si>
    <t>sp|P01857|IGHG1_HUMAN</t>
  </si>
  <si>
    <t>IGHG1</t>
  </si>
  <si>
    <t>sp|P54802|ANAG_HUMAN</t>
  </si>
  <si>
    <t>NAGLU</t>
  </si>
  <si>
    <t>sp|P43121|MUC18_HUMAN</t>
  </si>
  <si>
    <t>MCAM</t>
  </si>
  <si>
    <t>sp|Q9H2X0|CHRD_HUMAN</t>
  </si>
  <si>
    <t>CHRD</t>
  </si>
  <si>
    <t>sp|Q9BU40|CRDL1_HUMAN</t>
  </si>
  <si>
    <t>CHRDL1</t>
  </si>
  <si>
    <t>sp|P07478|TRY2_HUMAN</t>
  </si>
  <si>
    <t>PRSS2</t>
  </si>
  <si>
    <t>sp|P10809|CH60_HUMAN</t>
  </si>
  <si>
    <t>HSPD1</t>
  </si>
  <si>
    <t>sp|O95834|EMAL2_HUMAN</t>
  </si>
  <si>
    <t>EML2</t>
  </si>
  <si>
    <t>sp|P00558|PGK1_HUMAN</t>
  </si>
  <si>
    <t>PGK1</t>
  </si>
  <si>
    <t>sp|P27348|1433T_HUMAN</t>
  </si>
  <si>
    <t>YWHAQ</t>
  </si>
  <si>
    <t>sp|O75367|H2AY_HUMAN</t>
  </si>
  <si>
    <t>MACROH2A1</t>
  </si>
  <si>
    <t>sp|P09238|MMP10_HUMAN</t>
  </si>
  <si>
    <t>MMP10</t>
  </si>
  <si>
    <t>sp|Q9HCU0|CD248_HUMAN</t>
  </si>
  <si>
    <t>CD248</t>
  </si>
  <si>
    <t>sp|P06312|KV401_HUMAN</t>
  </si>
  <si>
    <t>IGKV4-1</t>
  </si>
  <si>
    <t xml:space="preserve">“AveExpr” is calculated by the limma package and represents the average log intensity of all samples (all ages) for each protein. The “logFC”describes the change in log intensity (protein abundance) for each day of gestatio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3" x14ac:knownFonts="1">
    <font>
      <sz val="12"/>
      <color theme="1"/>
      <name val="Calibri"/>
      <family val="2"/>
      <scheme val="minor"/>
    </font>
    <font>
      <b/>
      <sz val="12"/>
      <color theme="1"/>
      <name val="Arial"/>
      <family val="2"/>
    </font>
    <font>
      <b/>
      <sz val="11"/>
      <color theme="1"/>
      <name val="Calibri"/>
      <family val="2"/>
      <scheme val="minor"/>
    </font>
  </fonts>
  <fills count="2">
    <fill>
      <patternFill patternType="none"/>
    </fill>
    <fill>
      <patternFill patternType="gray125"/>
    </fill>
  </fills>
  <borders count="9">
    <border>
      <left/>
      <right/>
      <top/>
      <bottom/>
      <diagonal/>
    </border>
    <border>
      <left/>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bottom/>
      <diagonal/>
    </border>
    <border>
      <left style="thin">
        <color indexed="64"/>
      </left>
      <right/>
      <top/>
      <bottom/>
      <diagonal/>
    </border>
    <border>
      <left/>
      <right/>
      <top style="thin">
        <color indexed="64"/>
      </top>
      <bottom/>
      <diagonal/>
    </border>
    <border>
      <left/>
      <right style="thin">
        <color indexed="64"/>
      </right>
      <top/>
      <bottom style="thin">
        <color indexed="64"/>
      </bottom>
      <diagonal/>
    </border>
  </borders>
  <cellStyleXfs count="1">
    <xf numFmtId="0" fontId="0" fillId="0" borderId="0"/>
  </cellStyleXfs>
  <cellXfs count="18">
    <xf numFmtId="0" fontId="0" fillId="0" borderId="0" xfId="0"/>
    <xf numFmtId="0" fontId="2" fillId="0" borderId="2" xfId="0" applyFont="1" applyBorder="1" applyAlignment="1">
      <alignment horizontal="center" vertical="center" wrapText="1"/>
    </xf>
    <xf numFmtId="164" fontId="2" fillId="0" borderId="3" xfId="0" applyNumberFormat="1" applyFont="1" applyBorder="1" applyAlignment="1">
      <alignment horizontal="center" vertical="center" wrapText="1"/>
    </xf>
    <xf numFmtId="164" fontId="2" fillId="0" borderId="4" xfId="0" applyNumberFormat="1" applyFont="1" applyBorder="1" applyAlignment="1">
      <alignment horizontal="center" vertical="center" wrapText="1"/>
    </xf>
    <xf numFmtId="11" fontId="2" fillId="0" borderId="4" xfId="0" applyNumberFormat="1" applyFont="1" applyBorder="1" applyAlignment="1">
      <alignment horizontal="center" vertical="center" wrapText="1"/>
    </xf>
    <xf numFmtId="11" fontId="2" fillId="0" borderId="2" xfId="0" applyNumberFormat="1" applyFont="1" applyBorder="1" applyAlignment="1">
      <alignment horizontal="center" vertical="center" wrapText="1"/>
    </xf>
    <xf numFmtId="0" fontId="0" fillId="0" borderId="5" xfId="0" applyBorder="1" applyAlignment="1">
      <alignment horizontal="right" indent="1"/>
    </xf>
    <xf numFmtId="164" fontId="0" fillId="0" borderId="6" xfId="0" applyNumberFormat="1" applyBorder="1" applyAlignment="1">
      <alignment horizontal="center"/>
    </xf>
    <xf numFmtId="164" fontId="0" fillId="0" borderId="0" xfId="0" applyNumberFormat="1" applyAlignment="1">
      <alignment horizontal="center"/>
    </xf>
    <xf numFmtId="11" fontId="0" fillId="0" borderId="0" xfId="0" applyNumberFormat="1" applyAlignment="1">
      <alignment horizontal="center"/>
    </xf>
    <xf numFmtId="11" fontId="0" fillId="0" borderId="5" xfId="0" applyNumberFormat="1" applyBorder="1" applyAlignment="1">
      <alignment horizontal="center"/>
    </xf>
    <xf numFmtId="0" fontId="0" fillId="0" borderId="0" xfId="0" applyAlignment="1">
      <alignment horizontal="right" indent="1"/>
    </xf>
    <xf numFmtId="11" fontId="0" fillId="0" borderId="0" xfId="0" applyNumberFormat="1"/>
    <xf numFmtId="11" fontId="0" fillId="0" borderId="5" xfId="0" applyNumberFormat="1" applyBorder="1"/>
    <xf numFmtId="11" fontId="0" fillId="0" borderId="8" xfId="0" applyNumberFormat="1" applyBorder="1"/>
    <xf numFmtId="164" fontId="1" fillId="0" borderId="0" xfId="0" applyNumberFormat="1" applyFont="1" applyAlignment="1">
      <alignment horizontal="left" vertical="center"/>
    </xf>
    <xf numFmtId="164" fontId="1" fillId="0" borderId="1" xfId="0" applyNumberFormat="1" applyFont="1" applyBorder="1" applyAlignment="1">
      <alignment horizontal="left" vertical="center"/>
    </xf>
    <xf numFmtId="0" fontId="0" fillId="0" borderId="7" xfId="0" applyBorder="1" applyAlignment="1">
      <alignment horizontal="left" wrapText="1"/>
    </xf>
  </cellXfs>
  <cellStyles count="1">
    <cellStyle name="Normal" xfId="0" builtinId="0"/>
  </cellStyles>
  <dxfs count="2">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85"/>
  <sheetViews>
    <sheetView tabSelected="1" workbookViewId="0">
      <selection activeCell="J1" sqref="I1:J1048576"/>
    </sheetView>
  </sheetViews>
  <sheetFormatPr defaultColWidth="11" defaultRowHeight="15.75" x14ac:dyDescent="0.25"/>
  <cols>
    <col min="1" max="1" width="32.375" customWidth="1"/>
    <col min="2" max="2" width="21.5" customWidth="1"/>
    <col min="4" max="4" width="17.625" customWidth="1"/>
  </cols>
  <sheetData>
    <row r="1" spans="1:7" x14ac:dyDescent="0.25">
      <c r="A1" s="15" t="s">
        <v>0</v>
      </c>
      <c r="B1" s="15"/>
      <c r="C1" s="15"/>
      <c r="D1" s="15"/>
      <c r="E1" s="15"/>
      <c r="F1" s="15"/>
      <c r="G1" s="15"/>
    </row>
    <row r="2" spans="1:7" x14ac:dyDescent="0.25">
      <c r="A2" s="16"/>
      <c r="B2" s="16"/>
      <c r="C2" s="16"/>
      <c r="D2" s="16"/>
      <c r="E2" s="16"/>
      <c r="F2" s="16"/>
      <c r="G2" s="16"/>
    </row>
    <row r="3" spans="1:7" x14ac:dyDescent="0.25">
      <c r="A3" s="1" t="s">
        <v>1</v>
      </c>
      <c r="B3" s="2" t="s">
        <v>2</v>
      </c>
      <c r="C3" s="3" t="s">
        <v>3</v>
      </c>
      <c r="D3" s="4" t="s">
        <v>4</v>
      </c>
      <c r="E3" s="3" t="s">
        <v>5</v>
      </c>
      <c r="F3" s="4" t="s">
        <v>6</v>
      </c>
      <c r="G3" s="5" t="s">
        <v>7</v>
      </c>
    </row>
    <row r="4" spans="1:7" x14ac:dyDescent="0.25">
      <c r="A4" s="6" t="s">
        <v>777</v>
      </c>
      <c r="B4" s="7" t="s">
        <v>778</v>
      </c>
      <c r="C4" s="8">
        <v>6.5333832573065704</v>
      </c>
      <c r="D4" s="9" t="s">
        <v>119</v>
      </c>
      <c r="E4" s="8">
        <v>3.6578160308577301E-2</v>
      </c>
      <c r="F4" s="9">
        <v>1.2761828826180501E-12</v>
      </c>
      <c r="G4" s="10">
        <v>1.76240856089553E-9</v>
      </c>
    </row>
    <row r="5" spans="1:7" x14ac:dyDescent="0.25">
      <c r="A5" s="6" t="s">
        <v>773</v>
      </c>
      <c r="B5" s="7" t="s">
        <v>774</v>
      </c>
      <c r="C5" s="8">
        <v>8.8265146999656601</v>
      </c>
      <c r="D5" s="9" t="s">
        <v>119</v>
      </c>
      <c r="E5" s="8">
        <v>3.6380159234446999E-2</v>
      </c>
      <c r="F5" s="9">
        <v>2.67545639855987E-12</v>
      </c>
      <c r="G5" s="10">
        <v>1.84740264320559E-9</v>
      </c>
    </row>
    <row r="6" spans="1:7" x14ac:dyDescent="0.25">
      <c r="A6" s="6" t="s">
        <v>813</v>
      </c>
      <c r="B6" s="7" t="s">
        <v>814</v>
      </c>
      <c r="C6" s="8">
        <v>8.5677744489142196</v>
      </c>
      <c r="D6" s="9" t="s">
        <v>119</v>
      </c>
      <c r="E6" s="8">
        <v>4.5162359146471001E-2</v>
      </c>
      <c r="F6" s="9">
        <v>4.7415066788771799E-12</v>
      </c>
      <c r="G6" s="10">
        <v>2.1826735745097902E-9</v>
      </c>
    </row>
    <row r="7" spans="1:7" x14ac:dyDescent="0.25">
      <c r="A7" s="6" t="s">
        <v>847</v>
      </c>
      <c r="B7" s="7" t="s">
        <v>848</v>
      </c>
      <c r="C7" s="8">
        <v>8.1930090996969103</v>
      </c>
      <c r="D7" s="9" t="s">
        <v>119</v>
      </c>
      <c r="E7" s="8">
        <v>6.0014628577814901E-2</v>
      </c>
      <c r="F7" s="9">
        <v>1.9640695316565601E-11</v>
      </c>
      <c r="G7" s="10">
        <v>5.3152904588972298E-9</v>
      </c>
    </row>
    <row r="8" spans="1:7" x14ac:dyDescent="0.25">
      <c r="A8" s="6" t="s">
        <v>805</v>
      </c>
      <c r="B8" s="7" t="s">
        <v>806</v>
      </c>
      <c r="C8" s="8">
        <v>6.7890861246108498</v>
      </c>
      <c r="D8" s="9" t="s">
        <v>119</v>
      </c>
      <c r="E8" s="8">
        <v>4.1916944524967401E-2</v>
      </c>
      <c r="F8" s="9">
        <v>2.5746606392124702E-11</v>
      </c>
      <c r="G8" s="10">
        <v>5.3152904588972298E-9</v>
      </c>
    </row>
    <row r="9" spans="1:7" x14ac:dyDescent="0.25">
      <c r="A9" s="6" t="s">
        <v>759</v>
      </c>
      <c r="B9" s="7" t="s">
        <v>760</v>
      </c>
      <c r="C9" s="8">
        <v>7.0612948346444302</v>
      </c>
      <c r="D9" s="9" t="s">
        <v>119</v>
      </c>
      <c r="E9" s="8">
        <v>3.4060565253275298E-2</v>
      </c>
      <c r="F9" s="9">
        <v>2.8505890764413501E-11</v>
      </c>
      <c r="G9" s="10">
        <v>5.3152904588972298E-9</v>
      </c>
    </row>
    <row r="10" spans="1:7" x14ac:dyDescent="0.25">
      <c r="A10" s="6" t="s">
        <v>753</v>
      </c>
      <c r="B10" s="7" t="s">
        <v>754</v>
      </c>
      <c r="C10" s="8">
        <v>6.9422382597973602</v>
      </c>
      <c r="D10" s="9" t="s">
        <v>119</v>
      </c>
      <c r="E10" s="8">
        <v>3.27105684022874E-2</v>
      </c>
      <c r="F10" s="9">
        <v>2.8852007595647099E-11</v>
      </c>
      <c r="G10" s="10">
        <v>5.3152904588972298E-9</v>
      </c>
    </row>
    <row r="11" spans="1:7" x14ac:dyDescent="0.25">
      <c r="A11" s="6" t="s">
        <v>673</v>
      </c>
      <c r="B11" s="7" t="s">
        <v>674</v>
      </c>
      <c r="C11" s="8">
        <v>7.2129386134276601</v>
      </c>
      <c r="D11" s="9" t="s">
        <v>119</v>
      </c>
      <c r="E11" s="8">
        <v>2.63244742925655E-2</v>
      </c>
      <c r="F11" s="9">
        <v>3.0790965728586402E-11</v>
      </c>
      <c r="G11" s="10">
        <v>5.3152904588972298E-9</v>
      </c>
    </row>
    <row r="12" spans="1:7" x14ac:dyDescent="0.25">
      <c r="A12" s="6" t="s">
        <v>793</v>
      </c>
      <c r="B12" s="7" t="s">
        <v>794</v>
      </c>
      <c r="C12" s="8">
        <v>8.6762042070474994</v>
      </c>
      <c r="D12" s="9" t="s">
        <v>119</v>
      </c>
      <c r="E12" s="8">
        <v>3.9875904670095601E-2</v>
      </c>
      <c r="F12" s="9">
        <v>4.8547951047463697E-11</v>
      </c>
      <c r="G12" s="10">
        <v>7.3029266335862798E-9</v>
      </c>
    </row>
    <row r="13" spans="1:7" x14ac:dyDescent="0.25">
      <c r="A13" s="6" t="s">
        <v>721</v>
      </c>
      <c r="B13" s="7" t="s">
        <v>722</v>
      </c>
      <c r="C13" s="8">
        <v>9.1741751643608502</v>
      </c>
      <c r="D13" s="9" t="s">
        <v>119</v>
      </c>
      <c r="E13" s="8">
        <v>2.9415291807114299E-2</v>
      </c>
      <c r="F13" s="9">
        <v>5.2881438331544399E-11</v>
      </c>
      <c r="G13" s="10">
        <v>7.3029266335862798E-9</v>
      </c>
    </row>
    <row r="14" spans="1:7" x14ac:dyDescent="0.25">
      <c r="A14" s="6" t="s">
        <v>665</v>
      </c>
      <c r="B14" s="7" t="s">
        <v>666</v>
      </c>
      <c r="C14" s="8">
        <v>6.5708865938221201</v>
      </c>
      <c r="D14" s="9" t="s">
        <v>119</v>
      </c>
      <c r="E14" s="8">
        <v>2.5587262332408399E-2</v>
      </c>
      <c r="F14" s="9">
        <v>6.0311949529147597E-11</v>
      </c>
      <c r="G14" s="10">
        <v>7.5718911181593507E-9</v>
      </c>
    </row>
    <row r="15" spans="1:7" x14ac:dyDescent="0.25">
      <c r="A15" s="6" t="s">
        <v>743</v>
      </c>
      <c r="B15" s="7" t="s">
        <v>744</v>
      </c>
      <c r="C15" s="8">
        <v>4.2987545998312999</v>
      </c>
      <c r="D15" s="9" t="s">
        <v>119</v>
      </c>
      <c r="E15" s="8">
        <v>3.1908207006998403E-2</v>
      </c>
      <c r="F15" s="9">
        <v>1.6936736677105801E-10</v>
      </c>
      <c r="G15" s="10">
        <v>1.9491361125902602E-8</v>
      </c>
    </row>
    <row r="16" spans="1:7" x14ac:dyDescent="0.25">
      <c r="A16" s="6" t="s">
        <v>785</v>
      </c>
      <c r="B16" s="7" t="s">
        <v>786</v>
      </c>
      <c r="C16" s="8">
        <v>9.2696015301972494</v>
      </c>
      <c r="D16" s="9" t="s">
        <v>119</v>
      </c>
      <c r="E16" s="8">
        <v>3.8406678333150902E-2</v>
      </c>
      <c r="F16" s="9">
        <v>2.0636123591000599E-10</v>
      </c>
      <c r="G16" s="10">
        <v>2.1921912830132199E-8</v>
      </c>
    </row>
    <row r="17" spans="1:7" x14ac:dyDescent="0.25">
      <c r="A17" s="6" t="s">
        <v>779</v>
      </c>
      <c r="B17" s="7" t="s">
        <v>780</v>
      </c>
      <c r="C17" s="8">
        <v>9.4877983359073905</v>
      </c>
      <c r="D17" s="9" t="s">
        <v>119</v>
      </c>
      <c r="E17" s="8">
        <v>3.7279963841798401E-2</v>
      </c>
      <c r="F17" s="9">
        <v>2.5102307042148699E-10</v>
      </c>
      <c r="G17" s="10">
        <v>2.47616328751481E-8</v>
      </c>
    </row>
    <row r="18" spans="1:7" x14ac:dyDescent="0.25">
      <c r="A18" s="6" t="s">
        <v>799</v>
      </c>
      <c r="B18" s="7" t="s">
        <v>800</v>
      </c>
      <c r="C18" s="8">
        <v>11.5718868856681</v>
      </c>
      <c r="D18" s="9" t="s">
        <v>119</v>
      </c>
      <c r="E18" s="8">
        <v>4.0493278879705601E-2</v>
      </c>
      <c r="F18" s="9">
        <v>3.1333547805388499E-10</v>
      </c>
      <c r="G18" s="10">
        <v>2.8847753012827701E-8</v>
      </c>
    </row>
    <row r="19" spans="1:7" x14ac:dyDescent="0.25">
      <c r="A19" s="6" t="s">
        <v>580</v>
      </c>
      <c r="B19" s="7" t="s">
        <v>581</v>
      </c>
      <c r="C19" s="8">
        <v>9.1650472148784807</v>
      </c>
      <c r="D19" s="9" t="s">
        <v>119</v>
      </c>
      <c r="E19" s="8">
        <v>1.7804478200273199E-2</v>
      </c>
      <c r="F19" s="9">
        <v>4.1168434540877E-10</v>
      </c>
      <c r="G19" s="10">
        <v>3.5533505063094502E-8</v>
      </c>
    </row>
    <row r="20" spans="1:7" x14ac:dyDescent="0.25">
      <c r="A20" s="6" t="s">
        <v>729</v>
      </c>
      <c r="B20" s="7" t="s">
        <v>730</v>
      </c>
      <c r="C20" s="8">
        <v>7.7535841729275896</v>
      </c>
      <c r="D20" s="9" t="s">
        <v>119</v>
      </c>
      <c r="E20" s="8">
        <v>2.9437429174459101E-2</v>
      </c>
      <c r="F20" s="9">
        <v>6.6889449356313901E-10</v>
      </c>
      <c r="G20" s="10">
        <v>5.15551493347688E-8</v>
      </c>
    </row>
    <row r="21" spans="1:7" x14ac:dyDescent="0.25">
      <c r="A21" s="6" t="s">
        <v>657</v>
      </c>
      <c r="B21" s="7" t="s">
        <v>658</v>
      </c>
      <c r="C21" s="8">
        <v>6.3435353368951199</v>
      </c>
      <c r="D21" s="9" t="s">
        <v>119</v>
      </c>
      <c r="E21" s="8">
        <v>2.4994365755039102E-2</v>
      </c>
      <c r="F21" s="9">
        <v>6.7197153368996203E-10</v>
      </c>
      <c r="G21" s="10">
        <v>5.15551493347688E-8</v>
      </c>
    </row>
    <row r="22" spans="1:7" x14ac:dyDescent="0.25">
      <c r="A22" s="6" t="s">
        <v>669</v>
      </c>
      <c r="B22" s="7" t="s">
        <v>670</v>
      </c>
      <c r="C22" s="8">
        <v>5.5023523374644103</v>
      </c>
      <c r="D22" s="9" t="s">
        <v>119</v>
      </c>
      <c r="E22" s="8">
        <v>2.62577817490483E-2</v>
      </c>
      <c r="F22" s="9">
        <v>1.45782996379382E-9</v>
      </c>
      <c r="G22" s="10">
        <v>1.0596121999996101E-7</v>
      </c>
    </row>
    <row r="23" spans="1:7" x14ac:dyDescent="0.25">
      <c r="A23" s="6" t="s">
        <v>835</v>
      </c>
      <c r="B23" s="7" t="s">
        <v>836</v>
      </c>
      <c r="C23" s="8">
        <v>6.45867334427325</v>
      </c>
      <c r="D23" s="9" t="s">
        <v>119</v>
      </c>
      <c r="E23" s="8">
        <v>4.6773806363494701E-2</v>
      </c>
      <c r="F23" s="9">
        <v>1.8275090285347999E-9</v>
      </c>
      <c r="G23" s="10">
        <v>1.26189498420328E-7</v>
      </c>
    </row>
    <row r="24" spans="1:7" x14ac:dyDescent="0.25">
      <c r="A24" s="6" t="s">
        <v>572</v>
      </c>
      <c r="B24" s="7" t="s">
        <v>573</v>
      </c>
      <c r="C24" s="8">
        <v>8.5023399349245299</v>
      </c>
      <c r="D24" s="9" t="s">
        <v>119</v>
      </c>
      <c r="E24" s="8">
        <v>1.7342605046742701E-2</v>
      </c>
      <c r="F24" s="9">
        <v>2.1678255163991999E-9</v>
      </c>
      <c r="G24" s="10">
        <v>1.4256033514987099E-7</v>
      </c>
    </row>
    <row r="25" spans="1:7" x14ac:dyDescent="0.25">
      <c r="A25" s="6" t="s">
        <v>761</v>
      </c>
      <c r="B25" s="7" t="s">
        <v>762</v>
      </c>
      <c r="C25" s="8">
        <v>4.3058839402092302</v>
      </c>
      <c r="D25" s="9" t="s">
        <v>119</v>
      </c>
      <c r="E25" s="8">
        <v>3.4213570745740503E-2</v>
      </c>
      <c r="F25" s="9">
        <v>2.3130105620922302E-9</v>
      </c>
      <c r="G25" s="10">
        <v>1.4519398119315301E-7</v>
      </c>
    </row>
    <row r="26" spans="1:7" x14ac:dyDescent="0.25">
      <c r="A26" s="6" t="s">
        <v>879</v>
      </c>
      <c r="B26" s="7" t="s">
        <v>880</v>
      </c>
      <c r="C26" s="8">
        <v>5.1628487264745697</v>
      </c>
      <c r="D26" s="9" t="s">
        <v>119</v>
      </c>
      <c r="E26" s="8">
        <v>6.2177229778503103E-2</v>
      </c>
      <c r="F26" s="9">
        <v>2.55938635857158E-9</v>
      </c>
      <c r="G26" s="10">
        <v>1.5367445918205901E-7</v>
      </c>
    </row>
    <row r="27" spans="1:7" x14ac:dyDescent="0.25">
      <c r="A27" s="6" t="s">
        <v>651</v>
      </c>
      <c r="B27" s="7" t="s">
        <v>652</v>
      </c>
      <c r="C27" s="8">
        <v>2.1829048543218499</v>
      </c>
      <c r="D27" s="9" t="s">
        <v>119</v>
      </c>
      <c r="E27" s="8">
        <v>2.3917434382103499E-2</v>
      </c>
      <c r="F27" s="9">
        <v>3.3923232444988001E-9</v>
      </c>
      <c r="G27" s="10">
        <v>1.9519993336053499E-7</v>
      </c>
    </row>
    <row r="28" spans="1:7" x14ac:dyDescent="0.25">
      <c r="A28" s="6" t="s">
        <v>604</v>
      </c>
      <c r="B28" s="7" t="s">
        <v>605</v>
      </c>
      <c r="C28" s="8">
        <v>5.3996638579857503</v>
      </c>
      <c r="D28" s="9" t="s">
        <v>119</v>
      </c>
      <c r="E28" s="8">
        <v>1.9106213338035E-2</v>
      </c>
      <c r="F28" s="9">
        <v>3.9520919961305897E-9</v>
      </c>
      <c r="G28" s="10">
        <v>2.1704794987362401E-7</v>
      </c>
    </row>
    <row r="29" spans="1:7" x14ac:dyDescent="0.25">
      <c r="A29" s="6" t="s">
        <v>627</v>
      </c>
      <c r="B29" s="7" t="s">
        <v>628</v>
      </c>
      <c r="C29" s="8">
        <v>8.4283052388868995</v>
      </c>
      <c r="D29" s="9" t="s">
        <v>119</v>
      </c>
      <c r="E29" s="8">
        <v>2.0772250137621202E-2</v>
      </c>
      <c r="F29" s="9">
        <v>4.0863480787213804E-9</v>
      </c>
      <c r="G29" s="10">
        <v>2.1704794987362401E-7</v>
      </c>
    </row>
    <row r="30" spans="1:7" x14ac:dyDescent="0.25">
      <c r="A30" s="6" t="s">
        <v>677</v>
      </c>
      <c r="B30" s="7" t="s">
        <v>678</v>
      </c>
      <c r="C30" s="8">
        <v>9.6503750966372905</v>
      </c>
      <c r="D30" s="9" t="s">
        <v>119</v>
      </c>
      <c r="E30" s="8">
        <v>2.6380883687639699E-2</v>
      </c>
      <c r="F30" s="9">
        <v>4.9522659027452998E-9</v>
      </c>
      <c r="G30" s="10">
        <v>2.5329923006263902E-7</v>
      </c>
    </row>
    <row r="31" spans="1:7" x14ac:dyDescent="0.25">
      <c r="A31" s="6" t="s">
        <v>755</v>
      </c>
      <c r="B31" s="7" t="s">
        <v>756</v>
      </c>
      <c r="C31" s="8">
        <v>6.2460712535875098</v>
      </c>
      <c r="D31" s="9" t="s">
        <v>119</v>
      </c>
      <c r="E31" s="8">
        <v>3.3556712680796602E-2</v>
      </c>
      <c r="F31" s="9">
        <v>5.8269704042886903E-9</v>
      </c>
      <c r="G31" s="10">
        <v>2.8739450458295302E-7</v>
      </c>
    </row>
    <row r="32" spans="1:7" x14ac:dyDescent="0.25">
      <c r="A32" s="6" t="s">
        <v>516</v>
      </c>
      <c r="B32" s="7" t="s">
        <v>517</v>
      </c>
      <c r="C32" s="8">
        <v>8.1836510838648504</v>
      </c>
      <c r="D32" s="9" t="s">
        <v>119</v>
      </c>
      <c r="E32" s="8">
        <v>1.47976343709236E-2</v>
      </c>
      <c r="F32" s="9">
        <v>6.3463122122193904E-9</v>
      </c>
      <c r="G32" s="10">
        <v>2.9413998549875498E-7</v>
      </c>
    </row>
    <row r="33" spans="1:7" x14ac:dyDescent="0.25">
      <c r="A33" s="6" t="s">
        <v>17</v>
      </c>
      <c r="B33" s="7" t="s">
        <v>18</v>
      </c>
      <c r="C33" s="8">
        <v>4.2620736632243599</v>
      </c>
      <c r="D33" s="9" t="s">
        <v>10</v>
      </c>
      <c r="E33" s="8">
        <v>-3.3646966593163102E-2</v>
      </c>
      <c r="F33" s="9">
        <v>6.3897172809287799E-9</v>
      </c>
      <c r="G33" s="10">
        <v>2.9413998549875498E-7</v>
      </c>
    </row>
    <row r="34" spans="1:7" x14ac:dyDescent="0.25">
      <c r="A34" s="6" t="s">
        <v>19</v>
      </c>
      <c r="B34" s="7" t="s">
        <v>20</v>
      </c>
      <c r="C34" s="8">
        <v>2.1508940590144001</v>
      </c>
      <c r="D34" s="9" t="s">
        <v>10</v>
      </c>
      <c r="E34" s="8">
        <v>-3.06282135854706E-2</v>
      </c>
      <c r="F34" s="9">
        <v>9.3456467604410398E-9</v>
      </c>
      <c r="G34" s="10">
        <v>4.1633348955384099E-7</v>
      </c>
    </row>
    <row r="35" spans="1:7" x14ac:dyDescent="0.25">
      <c r="A35" s="6" t="s">
        <v>647</v>
      </c>
      <c r="B35" s="7" t="s">
        <v>648</v>
      </c>
      <c r="C35" s="8">
        <v>5.6906136248452803</v>
      </c>
      <c r="D35" s="9" t="s">
        <v>119</v>
      </c>
      <c r="E35" s="8">
        <v>2.3413284459926999E-2</v>
      </c>
      <c r="F35" s="9">
        <v>9.8922122869299094E-9</v>
      </c>
      <c r="G35" s="10">
        <v>4.2691078650781901E-7</v>
      </c>
    </row>
    <row r="36" spans="1:7" x14ac:dyDescent="0.25">
      <c r="A36" s="6" t="s">
        <v>649</v>
      </c>
      <c r="B36" s="7" t="s">
        <v>650</v>
      </c>
      <c r="C36" s="8">
        <v>5.6267620614924603</v>
      </c>
      <c r="D36" s="9" t="s">
        <v>119</v>
      </c>
      <c r="E36" s="8">
        <v>2.3767805401694E-2</v>
      </c>
      <c r="F36" s="9">
        <v>1.25832610732784E-8</v>
      </c>
      <c r="G36" s="10">
        <v>5.2659041036961999E-7</v>
      </c>
    </row>
    <row r="37" spans="1:7" x14ac:dyDescent="0.25">
      <c r="A37" s="6" t="s">
        <v>703</v>
      </c>
      <c r="B37" s="7" t="s">
        <v>704</v>
      </c>
      <c r="C37" s="8">
        <v>8.8920362906969199</v>
      </c>
      <c r="D37" s="9" t="s">
        <v>119</v>
      </c>
      <c r="E37" s="8">
        <v>2.79032397868865E-2</v>
      </c>
      <c r="F37" s="9">
        <v>1.5958489313257401E-8</v>
      </c>
      <c r="G37" s="10">
        <v>6.4819628651789698E-7</v>
      </c>
    </row>
    <row r="38" spans="1:7" x14ac:dyDescent="0.25">
      <c r="A38" s="6" t="s">
        <v>562</v>
      </c>
      <c r="B38" s="7" t="s">
        <v>563</v>
      </c>
      <c r="C38" s="8">
        <v>7.4076150693617002</v>
      </c>
      <c r="D38" s="9" t="s">
        <v>119</v>
      </c>
      <c r="E38" s="8">
        <v>1.72114694742726E-2</v>
      </c>
      <c r="F38" s="9">
        <v>1.8921263248420899E-8</v>
      </c>
      <c r="G38" s="10">
        <v>7.4657898703055098E-7</v>
      </c>
    </row>
    <row r="39" spans="1:7" x14ac:dyDescent="0.25">
      <c r="A39" s="6" t="s">
        <v>695</v>
      </c>
      <c r="B39" s="7" t="s">
        <v>696</v>
      </c>
      <c r="C39" s="8">
        <v>4.1859389304032701</v>
      </c>
      <c r="D39" s="9" t="s">
        <v>119</v>
      </c>
      <c r="E39" s="8">
        <v>2.7159245305295201E-2</v>
      </c>
      <c r="F39" s="9">
        <v>2.4246789448155502E-8</v>
      </c>
      <c r="G39" s="10">
        <v>9.3013378410841105E-7</v>
      </c>
    </row>
    <row r="40" spans="1:7" x14ac:dyDescent="0.25">
      <c r="A40" s="6" t="s">
        <v>616</v>
      </c>
      <c r="B40" s="7" t="s">
        <v>617</v>
      </c>
      <c r="C40" s="8">
        <v>6.1883315246285697</v>
      </c>
      <c r="D40" s="9" t="s">
        <v>119</v>
      </c>
      <c r="E40" s="8">
        <v>1.99762539098477E-2</v>
      </c>
      <c r="F40" s="9">
        <v>3.1343217537867501E-8</v>
      </c>
      <c r="G40" s="10">
        <v>1.1698644167512201E-6</v>
      </c>
    </row>
    <row r="41" spans="1:7" x14ac:dyDescent="0.25">
      <c r="A41" s="6" t="s">
        <v>33</v>
      </c>
      <c r="B41" s="7" t="s">
        <v>34</v>
      </c>
      <c r="C41" s="8">
        <v>12.0772116168152</v>
      </c>
      <c r="D41" s="9" t="s">
        <v>10</v>
      </c>
      <c r="E41" s="8">
        <v>-2.3316959704160999E-2</v>
      </c>
      <c r="F41" s="9">
        <v>5.4151464125151899E-8</v>
      </c>
      <c r="G41" s="10">
        <v>1.96797820939039E-6</v>
      </c>
    </row>
    <row r="42" spans="1:7" x14ac:dyDescent="0.25">
      <c r="A42" s="6" t="s">
        <v>689</v>
      </c>
      <c r="B42" s="7" t="s">
        <v>690</v>
      </c>
      <c r="C42" s="8">
        <v>3.8395985426161401</v>
      </c>
      <c r="D42" s="9" t="s">
        <v>119</v>
      </c>
      <c r="E42" s="8">
        <v>2.6679011047701699E-2</v>
      </c>
      <c r="F42" s="9">
        <v>6.4850063835802301E-8</v>
      </c>
      <c r="G42" s="10">
        <v>2.2963573886472498E-6</v>
      </c>
    </row>
    <row r="43" spans="1:7" x14ac:dyDescent="0.25">
      <c r="A43" s="6" t="s">
        <v>468</v>
      </c>
      <c r="B43" s="7" t="s">
        <v>469</v>
      </c>
      <c r="C43" s="8">
        <v>8.17417648676442</v>
      </c>
      <c r="D43" s="9" t="s">
        <v>119</v>
      </c>
      <c r="E43" s="8">
        <v>1.3206168889467801E-2</v>
      </c>
      <c r="F43" s="9">
        <v>7.2005781453351399E-8</v>
      </c>
      <c r="G43" s="10">
        <v>2.48599960467696E-6</v>
      </c>
    </row>
    <row r="44" spans="1:7" x14ac:dyDescent="0.25">
      <c r="A44" s="6" t="s">
        <v>739</v>
      </c>
      <c r="B44" s="7" t="s">
        <v>740</v>
      </c>
      <c r="C44" s="8">
        <v>3.9501175398376498</v>
      </c>
      <c r="D44" s="9" t="s">
        <v>119</v>
      </c>
      <c r="E44" s="8">
        <v>2.9448155944680501E-2</v>
      </c>
      <c r="F44" s="9">
        <v>8.0025848960341996E-8</v>
      </c>
      <c r="G44" s="10">
        <v>2.69550481498127E-6</v>
      </c>
    </row>
    <row r="45" spans="1:7" x14ac:dyDescent="0.25">
      <c r="A45" s="6" t="s">
        <v>59</v>
      </c>
      <c r="B45" s="7" t="s">
        <v>60</v>
      </c>
      <c r="C45" s="8">
        <v>9.7384737096473195</v>
      </c>
      <c r="D45" s="9" t="s">
        <v>10</v>
      </c>
      <c r="E45" s="8">
        <v>-1.78719934433327E-2</v>
      </c>
      <c r="F45" s="9">
        <v>1.2756447659026301E-7</v>
      </c>
      <c r="G45" s="10">
        <v>4.14191877669869E-6</v>
      </c>
    </row>
    <row r="46" spans="1:7" x14ac:dyDescent="0.25">
      <c r="A46" s="6" t="s">
        <v>602</v>
      </c>
      <c r="B46" s="7" t="s">
        <v>603</v>
      </c>
      <c r="C46" s="8">
        <v>4.2835545305591802</v>
      </c>
      <c r="D46" s="9" t="s">
        <v>119</v>
      </c>
      <c r="E46" s="8">
        <v>1.89693305097706E-2</v>
      </c>
      <c r="F46" s="9">
        <v>1.2896633410430399E-7</v>
      </c>
      <c r="G46" s="10">
        <v>4.14191877669869E-6</v>
      </c>
    </row>
    <row r="47" spans="1:7" x14ac:dyDescent="0.25">
      <c r="A47" s="6" t="s">
        <v>128</v>
      </c>
      <c r="B47" s="7" t="s">
        <v>129</v>
      </c>
      <c r="C47" s="8">
        <v>7.2324217366196599</v>
      </c>
      <c r="D47" s="9" t="s">
        <v>10</v>
      </c>
      <c r="E47" s="8">
        <v>-1.2612588111572599E-2</v>
      </c>
      <c r="F47" s="9">
        <v>1.40086099565379E-7</v>
      </c>
      <c r="G47" s="10">
        <v>4.3967932613588303E-6</v>
      </c>
    </row>
    <row r="48" spans="1:7" x14ac:dyDescent="0.25">
      <c r="A48" s="6" t="s">
        <v>653</v>
      </c>
      <c r="B48" s="7" t="s">
        <v>654</v>
      </c>
      <c r="C48" s="8">
        <v>2.8814618366045601</v>
      </c>
      <c r="D48" s="9" t="s">
        <v>119</v>
      </c>
      <c r="E48" s="8">
        <v>2.4182791725046299E-2</v>
      </c>
      <c r="F48" s="9">
        <v>1.47829834952046E-7</v>
      </c>
      <c r="G48" s="10">
        <v>4.5367333793061196E-6</v>
      </c>
    </row>
    <row r="49" spans="1:7" x14ac:dyDescent="0.25">
      <c r="A49" s="6" t="s">
        <v>91</v>
      </c>
      <c r="B49" s="7" t="s">
        <v>92</v>
      </c>
      <c r="C49" s="8">
        <v>10.443445137297999</v>
      </c>
      <c r="D49" s="9" t="s">
        <v>10</v>
      </c>
      <c r="E49" s="8">
        <v>-1.45341237152716E-2</v>
      </c>
      <c r="F49" s="9">
        <v>1.61319936969538E-7</v>
      </c>
      <c r="G49" s="10">
        <v>4.8431050642376503E-6</v>
      </c>
    </row>
    <row r="50" spans="1:7" x14ac:dyDescent="0.25">
      <c r="A50" s="6" t="s">
        <v>560</v>
      </c>
      <c r="B50" s="7" t="s">
        <v>561</v>
      </c>
      <c r="C50" s="8">
        <v>4.4595109175438603</v>
      </c>
      <c r="D50" s="9" t="s">
        <v>119</v>
      </c>
      <c r="E50" s="8">
        <v>1.6837116568254502E-2</v>
      </c>
      <c r="F50" s="9">
        <v>2.4972987284472998E-7</v>
      </c>
      <c r="G50" s="10">
        <v>7.3378075403951503E-6</v>
      </c>
    </row>
    <row r="51" spans="1:7" x14ac:dyDescent="0.25">
      <c r="A51" s="6" t="s">
        <v>574</v>
      </c>
      <c r="B51" s="7" t="s">
        <v>575</v>
      </c>
      <c r="C51" s="8">
        <v>9.3630751106129502</v>
      </c>
      <c r="D51" s="9" t="s">
        <v>119</v>
      </c>
      <c r="E51" s="8">
        <v>1.7373302249530299E-2</v>
      </c>
      <c r="F51" s="9">
        <v>2.61007506321822E-7</v>
      </c>
      <c r="G51" s="10">
        <v>7.5094034631340802E-6</v>
      </c>
    </row>
    <row r="52" spans="1:7" x14ac:dyDescent="0.25">
      <c r="A52" s="6" t="s">
        <v>639</v>
      </c>
      <c r="B52" s="7" t="s">
        <v>640</v>
      </c>
      <c r="C52" s="8">
        <v>2.0331056937662502</v>
      </c>
      <c r="D52" s="9" t="s">
        <v>119</v>
      </c>
      <c r="E52" s="8">
        <v>2.2941482181946901E-2</v>
      </c>
      <c r="F52" s="9">
        <v>2.7781166973109202E-7</v>
      </c>
      <c r="G52" s="10">
        <v>7.8297533856864903E-6</v>
      </c>
    </row>
    <row r="53" spans="1:7" x14ac:dyDescent="0.25">
      <c r="A53" s="6" t="s">
        <v>166</v>
      </c>
      <c r="B53" s="7" t="s">
        <v>167</v>
      </c>
      <c r="C53" s="8">
        <v>4.0839717457452203</v>
      </c>
      <c r="D53" s="9" t="s">
        <v>10</v>
      </c>
      <c r="E53" s="8">
        <v>-1.0581330282899801E-2</v>
      </c>
      <c r="F53" s="9">
        <v>2.8484271587833098E-7</v>
      </c>
      <c r="G53" s="10">
        <v>7.8673558125595098E-6</v>
      </c>
    </row>
    <row r="54" spans="1:7" x14ac:dyDescent="0.25">
      <c r="A54" s="6" t="s">
        <v>97</v>
      </c>
      <c r="B54" s="7" t="s">
        <v>98</v>
      </c>
      <c r="C54" s="8">
        <v>6.3324772037768797</v>
      </c>
      <c r="D54" s="9" t="s">
        <v>10</v>
      </c>
      <c r="E54" s="8">
        <v>-1.41771429006515E-2</v>
      </c>
      <c r="F54" s="9">
        <v>2.9104404957866799E-7</v>
      </c>
      <c r="G54" s="10">
        <v>7.8810163229047194E-6</v>
      </c>
    </row>
    <row r="55" spans="1:7" x14ac:dyDescent="0.25">
      <c r="A55" s="6" t="s">
        <v>598</v>
      </c>
      <c r="B55" s="7" t="s">
        <v>599</v>
      </c>
      <c r="C55" s="8">
        <v>5.4747686697764903</v>
      </c>
      <c r="D55" s="9" t="s">
        <v>119</v>
      </c>
      <c r="E55" s="8">
        <v>1.88190798776092E-2</v>
      </c>
      <c r="F55" s="9">
        <v>3.4248685132325001E-7</v>
      </c>
      <c r="G55" s="10">
        <v>9.0956604168732304E-6</v>
      </c>
    </row>
    <row r="56" spans="1:7" x14ac:dyDescent="0.25">
      <c r="A56" s="6" t="s">
        <v>71</v>
      </c>
      <c r="B56" s="7" t="s">
        <v>72</v>
      </c>
      <c r="C56" s="8">
        <v>4.1468866036870002</v>
      </c>
      <c r="D56" s="9" t="s">
        <v>10</v>
      </c>
      <c r="E56" s="8">
        <v>-1.6444542058861301E-2</v>
      </c>
      <c r="F56" s="9">
        <v>3.8392102275515498E-7</v>
      </c>
      <c r="G56" s="10">
        <v>1.0003677970280501E-5</v>
      </c>
    </row>
    <row r="57" spans="1:7" x14ac:dyDescent="0.25">
      <c r="A57" s="6" t="s">
        <v>21</v>
      </c>
      <c r="B57" s="7" t="s">
        <v>22</v>
      </c>
      <c r="C57" s="8">
        <v>3.1665188784429001</v>
      </c>
      <c r="D57" s="9" t="s">
        <v>10</v>
      </c>
      <c r="E57" s="8">
        <v>-2.90538221641993E-2</v>
      </c>
      <c r="F57" s="9">
        <v>4.0009490289386998E-7</v>
      </c>
      <c r="G57" s="10">
        <v>1.02320566832673E-5</v>
      </c>
    </row>
    <row r="58" spans="1:7" x14ac:dyDescent="0.25">
      <c r="A58" s="6" t="s">
        <v>109</v>
      </c>
      <c r="B58" s="7" t="s">
        <v>110</v>
      </c>
      <c r="C58" s="8">
        <v>4.6909873338135499</v>
      </c>
      <c r="D58" s="9" t="s">
        <v>10</v>
      </c>
      <c r="E58" s="8">
        <v>-1.32344676969815E-2</v>
      </c>
      <c r="F58" s="9">
        <v>4.0777241198541999E-7</v>
      </c>
      <c r="G58" s="10">
        <v>1.02387945627612E-5</v>
      </c>
    </row>
    <row r="59" spans="1:7" x14ac:dyDescent="0.25">
      <c r="A59" s="6" t="s">
        <v>370</v>
      </c>
      <c r="B59" s="7" t="s">
        <v>371</v>
      </c>
      <c r="C59" s="8">
        <v>7.5054353948741399</v>
      </c>
      <c r="D59" s="9" t="s">
        <v>119</v>
      </c>
      <c r="E59" s="8">
        <v>8.9637281395456795E-3</v>
      </c>
      <c r="F59" s="9">
        <v>4.6707486858125798E-7</v>
      </c>
      <c r="G59" s="10">
        <v>1.1518399884120001E-5</v>
      </c>
    </row>
    <row r="60" spans="1:7" x14ac:dyDescent="0.25">
      <c r="A60" s="6" t="s">
        <v>506</v>
      </c>
      <c r="B60" s="7" t="s">
        <v>507</v>
      </c>
      <c r="C60" s="8">
        <v>6.3795400799372297</v>
      </c>
      <c r="D60" s="9" t="s">
        <v>119</v>
      </c>
      <c r="E60" s="8">
        <v>1.4262204131015199E-2</v>
      </c>
      <c r="F60" s="9">
        <v>4.8170013570577003E-7</v>
      </c>
      <c r="G60" s="10">
        <v>1.16706646913977E-5</v>
      </c>
    </row>
    <row r="61" spans="1:7" x14ac:dyDescent="0.25">
      <c r="A61" s="6" t="s">
        <v>464</v>
      </c>
      <c r="B61" s="7" t="s">
        <v>465</v>
      </c>
      <c r="C61" s="8">
        <v>9.4986611467294804</v>
      </c>
      <c r="D61" s="9" t="s">
        <v>119</v>
      </c>
      <c r="E61" s="8">
        <v>1.29167703703424E-2</v>
      </c>
      <c r="F61" s="9">
        <v>5.0948365001885298E-7</v>
      </c>
      <c r="G61" s="10">
        <v>1.21309813909661E-5</v>
      </c>
    </row>
    <row r="62" spans="1:7" x14ac:dyDescent="0.25">
      <c r="A62" s="6" t="s">
        <v>27</v>
      </c>
      <c r="B62" s="7" t="s">
        <v>28</v>
      </c>
      <c r="C62" s="8">
        <v>11.7921953363509</v>
      </c>
      <c r="D62" s="9" t="s">
        <v>10</v>
      </c>
      <c r="E62" s="8">
        <v>-2.5187977048075998E-2</v>
      </c>
      <c r="F62" s="9">
        <v>5.2439419194804195E-7</v>
      </c>
      <c r="G62" s="10">
        <v>1.2274379306444801E-5</v>
      </c>
    </row>
    <row r="63" spans="1:7" x14ac:dyDescent="0.25">
      <c r="A63" s="6" t="s">
        <v>134</v>
      </c>
      <c r="B63" s="7" t="s">
        <v>135</v>
      </c>
      <c r="C63" s="8">
        <v>4.79881718089774</v>
      </c>
      <c r="D63" s="9" t="s">
        <v>10</v>
      </c>
      <c r="E63" s="8">
        <v>-1.21309876366501E-2</v>
      </c>
      <c r="F63" s="9">
        <v>5.4265276750284596E-7</v>
      </c>
      <c r="G63" s="10">
        <v>1.2291914646019E-5</v>
      </c>
    </row>
    <row r="64" spans="1:7" x14ac:dyDescent="0.25">
      <c r="A64" s="6" t="s">
        <v>43</v>
      </c>
      <c r="B64" s="7" t="s">
        <v>44</v>
      </c>
      <c r="C64" s="8">
        <v>7.5733209963906196</v>
      </c>
      <c r="D64" s="9" t="s">
        <v>10</v>
      </c>
      <c r="E64" s="8">
        <v>-2.06039927145126E-2</v>
      </c>
      <c r="F64" s="9">
        <v>5.4294481781836403E-7</v>
      </c>
      <c r="G64" s="10">
        <v>1.2291914646019E-5</v>
      </c>
    </row>
    <row r="65" spans="1:7" x14ac:dyDescent="0.25">
      <c r="A65" s="6" t="s">
        <v>434</v>
      </c>
      <c r="B65" s="7" t="s">
        <v>435</v>
      </c>
      <c r="C65" s="8">
        <v>8.8512890673852205</v>
      </c>
      <c r="D65" s="9" t="s">
        <v>119</v>
      </c>
      <c r="E65" s="8">
        <v>1.22251065780941E-2</v>
      </c>
      <c r="F65" s="9">
        <v>6.2329387497812404E-7</v>
      </c>
      <c r="G65" s="10">
        <v>1.38833684087869E-5</v>
      </c>
    </row>
    <row r="66" spans="1:7" x14ac:dyDescent="0.25">
      <c r="A66" s="6" t="s">
        <v>578</v>
      </c>
      <c r="B66" s="7" t="s">
        <v>579</v>
      </c>
      <c r="C66" s="8">
        <v>5.0183859184771098</v>
      </c>
      <c r="D66" s="9" t="s">
        <v>119</v>
      </c>
      <c r="E66" s="8">
        <v>1.7600605941710298E-2</v>
      </c>
      <c r="F66" s="9">
        <v>6.5961457991415496E-7</v>
      </c>
      <c r="G66" s="10">
        <v>1.4459170394626201E-5</v>
      </c>
    </row>
    <row r="67" spans="1:7" x14ac:dyDescent="0.25">
      <c r="A67" s="6" t="s">
        <v>538</v>
      </c>
      <c r="B67" s="7" t="s">
        <v>539</v>
      </c>
      <c r="C67" s="8">
        <v>4.0375977625950004</v>
      </c>
      <c r="D67" s="9" t="s">
        <v>119</v>
      </c>
      <c r="E67" s="8">
        <v>1.5639214917652799E-2</v>
      </c>
      <c r="F67" s="9">
        <v>7.2434460899480496E-7</v>
      </c>
      <c r="G67" s="10">
        <v>1.5629998515965999E-5</v>
      </c>
    </row>
    <row r="68" spans="1:7" x14ac:dyDescent="0.25">
      <c r="A68" s="6" t="s">
        <v>87</v>
      </c>
      <c r="B68" s="7" t="s">
        <v>88</v>
      </c>
      <c r="C68" s="8">
        <v>9.5412302593479499</v>
      </c>
      <c r="D68" s="9" t="s">
        <v>10</v>
      </c>
      <c r="E68" s="8">
        <v>-1.4689374927445899E-2</v>
      </c>
      <c r="F68" s="9">
        <v>7.8090834413059003E-7</v>
      </c>
      <c r="G68" s="10">
        <v>1.6591298819143801E-5</v>
      </c>
    </row>
    <row r="69" spans="1:7" x14ac:dyDescent="0.25">
      <c r="A69" s="6" t="s">
        <v>701</v>
      </c>
      <c r="B69" s="7" t="s">
        <v>702</v>
      </c>
      <c r="C69" s="8">
        <v>5.8656054507959201</v>
      </c>
      <c r="D69" s="9" t="s">
        <v>119</v>
      </c>
      <c r="E69" s="8">
        <v>2.7385850860638699E-2</v>
      </c>
      <c r="F69" s="9">
        <v>9.1806755817260699E-7</v>
      </c>
      <c r="G69" s="10">
        <v>1.9209868149035901E-5</v>
      </c>
    </row>
    <row r="70" spans="1:7" x14ac:dyDescent="0.25">
      <c r="A70" s="6" t="s">
        <v>69</v>
      </c>
      <c r="B70" s="7" t="s">
        <v>70</v>
      </c>
      <c r="C70" s="8">
        <v>7.7002041063738398</v>
      </c>
      <c r="D70" s="9" t="s">
        <v>10</v>
      </c>
      <c r="E70" s="8">
        <v>-1.7286889856166401E-2</v>
      </c>
      <c r="F70" s="9">
        <v>1.0186956008707399E-6</v>
      </c>
      <c r="G70" s="10">
        <v>2.09972929074999E-5</v>
      </c>
    </row>
    <row r="71" spans="1:7" x14ac:dyDescent="0.25">
      <c r="A71" s="6" t="s">
        <v>406</v>
      </c>
      <c r="B71" s="7" t="s">
        <v>407</v>
      </c>
      <c r="C71" s="8">
        <v>7.9804707789254099</v>
      </c>
      <c r="D71" s="9" t="s">
        <v>119</v>
      </c>
      <c r="E71" s="8">
        <v>1.0913105459231401E-2</v>
      </c>
      <c r="F71" s="9">
        <v>1.0411086449939901E-6</v>
      </c>
      <c r="G71" s="10">
        <v>2.1143691746127899E-5</v>
      </c>
    </row>
    <row r="72" spans="1:7" x14ac:dyDescent="0.25">
      <c r="A72" s="6" t="s">
        <v>494</v>
      </c>
      <c r="B72" s="7" t="s">
        <v>495</v>
      </c>
      <c r="C72" s="8">
        <v>4.0026843108870001</v>
      </c>
      <c r="D72" s="9" t="s">
        <v>119</v>
      </c>
      <c r="E72" s="8">
        <v>1.4129683149583501E-2</v>
      </c>
      <c r="F72" s="9">
        <v>1.1121185629360501E-6</v>
      </c>
      <c r="G72" s="10">
        <v>2.2258488919053398E-5</v>
      </c>
    </row>
    <row r="73" spans="1:7" x14ac:dyDescent="0.25">
      <c r="A73" s="6" t="s">
        <v>542</v>
      </c>
      <c r="B73" s="7" t="s">
        <v>543</v>
      </c>
      <c r="C73" s="8">
        <v>4.1785456879446397</v>
      </c>
      <c r="D73" s="9" t="s">
        <v>119</v>
      </c>
      <c r="E73" s="8">
        <v>1.5754536286917999E-2</v>
      </c>
      <c r="F73" s="9">
        <v>1.1638973738891501E-6</v>
      </c>
      <c r="G73" s="10">
        <v>2.29620324762987E-5</v>
      </c>
    </row>
    <row r="74" spans="1:7" x14ac:dyDescent="0.25">
      <c r="A74" s="6" t="s">
        <v>633</v>
      </c>
      <c r="B74" s="7" t="s">
        <v>634</v>
      </c>
      <c r="C74" s="8">
        <v>7.9941389968914196</v>
      </c>
      <c r="D74" s="9" t="s">
        <v>119</v>
      </c>
      <c r="E74" s="8">
        <v>2.0858321579697098E-2</v>
      </c>
      <c r="F74" s="9">
        <v>1.1891268501540001E-6</v>
      </c>
      <c r="G74" s="10">
        <v>2.3129354648769998E-5</v>
      </c>
    </row>
    <row r="75" spans="1:7" x14ac:dyDescent="0.25">
      <c r="A75" s="6" t="s">
        <v>89</v>
      </c>
      <c r="B75" s="7" t="s">
        <v>90</v>
      </c>
      <c r="C75" s="8">
        <v>5.1458700821235697</v>
      </c>
      <c r="D75" s="9" t="s">
        <v>10</v>
      </c>
      <c r="E75" s="8">
        <v>-1.4641452122760299E-2</v>
      </c>
      <c r="F75" s="9">
        <v>1.2596489411666901E-6</v>
      </c>
      <c r="G75" s="10">
        <v>2.41607664965444E-5</v>
      </c>
    </row>
    <row r="76" spans="1:7" x14ac:dyDescent="0.25">
      <c r="A76" s="6" t="s">
        <v>490</v>
      </c>
      <c r="B76" s="7" t="s">
        <v>491</v>
      </c>
      <c r="C76" s="8">
        <v>6.88706672213742</v>
      </c>
      <c r="D76" s="9" t="s">
        <v>119</v>
      </c>
      <c r="E76" s="8">
        <v>1.3938399569416299E-2</v>
      </c>
      <c r="F76" s="9">
        <v>1.2838029891960001E-6</v>
      </c>
      <c r="G76" s="10">
        <v>2.4286738740817401E-5</v>
      </c>
    </row>
    <row r="77" spans="1:7" x14ac:dyDescent="0.25">
      <c r="A77" s="6" t="s">
        <v>410</v>
      </c>
      <c r="B77" s="7" t="s">
        <v>411</v>
      </c>
      <c r="C77" s="8">
        <v>8.8113531760635198</v>
      </c>
      <c r="D77" s="9" t="s">
        <v>119</v>
      </c>
      <c r="E77" s="8">
        <v>1.10000391320123E-2</v>
      </c>
      <c r="F77" s="9">
        <v>1.40695744565181E-6</v>
      </c>
      <c r="G77" s="10">
        <v>2.6256868006015599E-5</v>
      </c>
    </row>
    <row r="78" spans="1:7" x14ac:dyDescent="0.25">
      <c r="A78" s="6" t="s">
        <v>446</v>
      </c>
      <c r="B78" s="7" t="s">
        <v>447</v>
      </c>
      <c r="C78" s="8">
        <v>6.6504559874328599</v>
      </c>
      <c r="D78" s="9" t="s">
        <v>119</v>
      </c>
      <c r="E78" s="8">
        <v>1.2679298445912601E-2</v>
      </c>
      <c r="F78" s="9">
        <v>1.68923153127603E-6</v>
      </c>
      <c r="G78" s="10">
        <v>3.1104383262562697E-5</v>
      </c>
    </row>
    <row r="79" spans="1:7" x14ac:dyDescent="0.25">
      <c r="A79" s="6" t="s">
        <v>625</v>
      </c>
      <c r="B79" s="7" t="s">
        <v>626</v>
      </c>
      <c r="C79" s="8">
        <v>4.2567409987151201</v>
      </c>
      <c r="D79" s="9" t="s">
        <v>119</v>
      </c>
      <c r="E79" s="8">
        <v>2.06386826243708E-2</v>
      </c>
      <c r="F79" s="9">
        <v>1.92480618464327E-6</v>
      </c>
      <c r="G79" s="10">
        <v>3.4975754486741499E-5</v>
      </c>
    </row>
    <row r="80" spans="1:7" x14ac:dyDescent="0.25">
      <c r="A80" s="6" t="s">
        <v>771</v>
      </c>
      <c r="B80" s="7" t="s">
        <v>772</v>
      </c>
      <c r="C80" s="8">
        <v>3.2185009161218501</v>
      </c>
      <c r="D80" s="9" t="s">
        <v>119</v>
      </c>
      <c r="E80" s="8">
        <v>3.4285487407763597E-2</v>
      </c>
      <c r="F80" s="9">
        <v>2.0133547755936401E-6</v>
      </c>
      <c r="G80" s="10">
        <v>3.6107967902019599E-5</v>
      </c>
    </row>
    <row r="81" spans="1:7" x14ac:dyDescent="0.25">
      <c r="A81" s="6" t="s">
        <v>751</v>
      </c>
      <c r="B81" s="7" t="s">
        <v>752</v>
      </c>
      <c r="C81" s="8">
        <v>8.3515032018748592</v>
      </c>
      <c r="D81" s="9" t="s">
        <v>119</v>
      </c>
      <c r="E81" s="8">
        <v>3.2643869378044497E-2</v>
      </c>
      <c r="F81" s="9">
        <v>2.03940731090335E-6</v>
      </c>
      <c r="G81" s="10">
        <v>3.6107967902019599E-5</v>
      </c>
    </row>
    <row r="82" spans="1:7" x14ac:dyDescent="0.25">
      <c r="A82" s="6" t="s">
        <v>478</v>
      </c>
      <c r="B82" s="7" t="s">
        <v>479</v>
      </c>
      <c r="C82" s="8">
        <v>7.8583982675988997</v>
      </c>
      <c r="D82" s="9" t="s">
        <v>119</v>
      </c>
      <c r="E82" s="8">
        <v>1.3584685550073999E-2</v>
      </c>
      <c r="F82" s="9">
        <v>2.1472985041592899E-6</v>
      </c>
      <c r="G82" s="10">
        <v>3.7536952332202302E-5</v>
      </c>
    </row>
    <row r="83" spans="1:7" x14ac:dyDescent="0.25">
      <c r="A83" s="6" t="s">
        <v>51</v>
      </c>
      <c r="B83" s="7" t="s">
        <v>52</v>
      </c>
      <c r="C83" s="8">
        <v>3.4044654673401702</v>
      </c>
      <c r="D83" s="9" t="s">
        <v>10</v>
      </c>
      <c r="E83" s="8">
        <v>-1.8561473893548099E-2</v>
      </c>
      <c r="F83" s="9">
        <v>2.1776953588211102E-6</v>
      </c>
      <c r="G83" s="10">
        <v>3.7592466131649401E-5</v>
      </c>
    </row>
    <row r="84" spans="1:7" x14ac:dyDescent="0.25">
      <c r="A84" s="6" t="s">
        <v>172</v>
      </c>
      <c r="B84" s="7" t="s">
        <v>173</v>
      </c>
      <c r="C84" s="8">
        <v>5.3748425559145003</v>
      </c>
      <c r="D84" s="9" t="s">
        <v>10</v>
      </c>
      <c r="E84" s="8">
        <v>-9.8516397672088803E-3</v>
      </c>
      <c r="F84" s="9">
        <v>2.26626090100924E-6</v>
      </c>
      <c r="G84" s="10">
        <v>3.8638349435725498E-5</v>
      </c>
    </row>
    <row r="85" spans="1:7" x14ac:dyDescent="0.25">
      <c r="A85" s="6" t="s">
        <v>77</v>
      </c>
      <c r="B85" s="7" t="s">
        <v>78</v>
      </c>
      <c r="C85" s="8">
        <v>5.9404667555135999</v>
      </c>
      <c r="D85" s="9" t="s">
        <v>10</v>
      </c>
      <c r="E85" s="8">
        <v>-1.5903614593728899E-2</v>
      </c>
      <c r="F85" s="9">
        <v>2.3806091566782001E-6</v>
      </c>
      <c r="G85" s="10">
        <v>4.0092942016738901E-5</v>
      </c>
    </row>
    <row r="86" spans="1:7" x14ac:dyDescent="0.25">
      <c r="A86" s="6" t="s">
        <v>31</v>
      </c>
      <c r="B86" s="7" t="s">
        <v>32</v>
      </c>
      <c r="C86" s="8">
        <v>5.01419739466421</v>
      </c>
      <c r="D86" s="9" t="s">
        <v>10</v>
      </c>
      <c r="E86" s="8">
        <v>-2.3733698006244901E-2</v>
      </c>
      <c r="F86" s="9">
        <v>2.4404426215436201E-6</v>
      </c>
      <c r="G86" s="10">
        <v>4.0605436871707797E-5</v>
      </c>
    </row>
    <row r="87" spans="1:7" x14ac:dyDescent="0.25">
      <c r="A87" s="6" t="s">
        <v>641</v>
      </c>
      <c r="B87" s="7" t="s">
        <v>642</v>
      </c>
      <c r="C87" s="8">
        <v>4.6667088233966103</v>
      </c>
      <c r="D87" s="9" t="s">
        <v>119</v>
      </c>
      <c r="E87" s="8">
        <v>2.30647522173471E-2</v>
      </c>
      <c r="F87" s="9">
        <v>2.8423751450611999E-6</v>
      </c>
      <c r="G87" s="10">
        <v>4.6730000896779898E-5</v>
      </c>
    </row>
    <row r="88" spans="1:7" x14ac:dyDescent="0.25">
      <c r="A88" s="6" t="s">
        <v>618</v>
      </c>
      <c r="B88" s="7" t="s">
        <v>619</v>
      </c>
      <c r="C88" s="8">
        <v>10.0313548103844</v>
      </c>
      <c r="D88" s="9" t="s">
        <v>119</v>
      </c>
      <c r="E88" s="8">
        <v>2.0310635650744702E-2</v>
      </c>
      <c r="F88" s="9">
        <v>3.4572559907135E-6</v>
      </c>
      <c r="G88" s="10">
        <v>5.6170241449121702E-5</v>
      </c>
    </row>
    <row r="89" spans="1:7" x14ac:dyDescent="0.25">
      <c r="A89" s="6" t="s">
        <v>520</v>
      </c>
      <c r="B89" s="7" t="s">
        <v>521</v>
      </c>
      <c r="C89" s="8">
        <v>7.8193861994480498</v>
      </c>
      <c r="D89" s="9" t="s">
        <v>119</v>
      </c>
      <c r="E89" s="8">
        <v>1.48360034901922E-2</v>
      </c>
      <c r="F89" s="9">
        <v>3.70811866377728E-6</v>
      </c>
      <c r="G89" s="10">
        <v>5.95454869148422E-5</v>
      </c>
    </row>
    <row r="90" spans="1:7" x14ac:dyDescent="0.25">
      <c r="A90" s="6" t="s">
        <v>438</v>
      </c>
      <c r="B90" s="7" t="s">
        <v>439</v>
      </c>
      <c r="C90" s="8">
        <v>6.3365555753994398</v>
      </c>
      <c r="D90" s="9" t="s">
        <v>119</v>
      </c>
      <c r="E90" s="8">
        <v>1.2495915567235401E-2</v>
      </c>
      <c r="F90" s="9">
        <v>3.75461330717873E-6</v>
      </c>
      <c r="G90" s="10">
        <v>5.9599091692112998E-5</v>
      </c>
    </row>
    <row r="91" spans="1:7" x14ac:dyDescent="0.25">
      <c r="A91" s="6" t="s">
        <v>194</v>
      </c>
      <c r="B91" s="7" t="s">
        <v>195</v>
      </c>
      <c r="C91" s="8">
        <v>7.7180938890256297</v>
      </c>
      <c r="D91" s="9" t="s">
        <v>10</v>
      </c>
      <c r="E91" s="8">
        <v>-8.7648680573881501E-3</v>
      </c>
      <c r="F91" s="9">
        <v>3.9889324006986504E-6</v>
      </c>
      <c r="G91" s="10">
        <v>6.2599041424600405E-5</v>
      </c>
    </row>
    <row r="92" spans="1:7" x14ac:dyDescent="0.25">
      <c r="A92" s="6" t="s">
        <v>747</v>
      </c>
      <c r="B92" s="7" t="s">
        <v>748</v>
      </c>
      <c r="C92" s="8">
        <v>8.3238487645571304</v>
      </c>
      <c r="D92" s="9" t="s">
        <v>119</v>
      </c>
      <c r="E92" s="8">
        <v>3.2026126838122601E-2</v>
      </c>
      <c r="F92" s="9">
        <v>4.1149148108307296E-6</v>
      </c>
      <c r="G92" s="10">
        <v>6.3850532064687996E-5</v>
      </c>
    </row>
    <row r="93" spans="1:7" x14ac:dyDescent="0.25">
      <c r="A93" s="6" t="s">
        <v>486</v>
      </c>
      <c r="B93" s="7" t="s">
        <v>487</v>
      </c>
      <c r="C93" s="8">
        <v>3.4839425884050899</v>
      </c>
      <c r="D93" s="9" t="s">
        <v>119</v>
      </c>
      <c r="E93" s="8">
        <v>1.36696766680973E-2</v>
      </c>
      <c r="F93" s="9">
        <v>4.5719292540544496E-6</v>
      </c>
      <c r="G93" s="10">
        <v>7.0153714442768906E-5</v>
      </c>
    </row>
    <row r="94" spans="1:7" x14ac:dyDescent="0.25">
      <c r="A94" s="6" t="s">
        <v>39</v>
      </c>
      <c r="B94" s="7" t="s">
        <v>40</v>
      </c>
      <c r="C94" s="8">
        <v>11.148987860225301</v>
      </c>
      <c r="D94" s="9" t="s">
        <v>10</v>
      </c>
      <c r="E94" s="8">
        <v>-2.1064796226976601E-2</v>
      </c>
      <c r="F94" s="9">
        <v>4.9330312715555398E-6</v>
      </c>
      <c r="G94" s="10">
        <v>7.4862815230969295E-5</v>
      </c>
    </row>
    <row r="95" spans="1:7" x14ac:dyDescent="0.25">
      <c r="A95" s="6" t="s">
        <v>8</v>
      </c>
      <c r="B95" s="7" t="s">
        <v>9</v>
      </c>
      <c r="C95" s="8">
        <v>7.1377958431350201</v>
      </c>
      <c r="D95" s="9" t="s">
        <v>10</v>
      </c>
      <c r="E95" s="8">
        <v>-3.8565270364287502E-2</v>
      </c>
      <c r="F95" s="9">
        <v>5.6135305551786296E-6</v>
      </c>
      <c r="G95" s="10">
        <v>8.4263974964148805E-5</v>
      </c>
    </row>
    <row r="96" spans="1:7" x14ac:dyDescent="0.25">
      <c r="A96" s="6" t="s">
        <v>530</v>
      </c>
      <c r="B96" s="7" t="s">
        <v>531</v>
      </c>
      <c r="C96" s="8">
        <v>2.9863278674335501</v>
      </c>
      <c r="D96" s="9" t="s">
        <v>119</v>
      </c>
      <c r="E96" s="8">
        <v>1.5378751062019099E-2</v>
      </c>
      <c r="F96" s="9">
        <v>5.8768908230449002E-6</v>
      </c>
      <c r="G96" s="10">
        <v>8.7268669103494594E-5</v>
      </c>
    </row>
    <row r="97" spans="1:7" x14ac:dyDescent="0.25">
      <c r="A97" s="6" t="s">
        <v>232</v>
      </c>
      <c r="B97" s="7" t="s">
        <v>233</v>
      </c>
      <c r="C97" s="8">
        <v>3.8174148392489702</v>
      </c>
      <c r="D97" s="9" t="s">
        <v>10</v>
      </c>
      <c r="E97" s="8">
        <v>-7.2148044105375501E-3</v>
      </c>
      <c r="F97" s="9">
        <v>6.1327442648568503E-6</v>
      </c>
      <c r="G97" s="10">
        <v>9.0099147125184207E-5</v>
      </c>
    </row>
    <row r="98" spans="1:7" x14ac:dyDescent="0.25">
      <c r="A98" s="6" t="s">
        <v>85</v>
      </c>
      <c r="B98" s="7" t="s">
        <v>86</v>
      </c>
      <c r="C98" s="8">
        <v>7.9823276257418101</v>
      </c>
      <c r="D98" s="9" t="s">
        <v>10</v>
      </c>
      <c r="E98" s="8">
        <v>-1.48022443155358E-2</v>
      </c>
      <c r="F98" s="9">
        <v>6.3301549396994401E-6</v>
      </c>
      <c r="G98" s="10">
        <v>9.2020462860262301E-5</v>
      </c>
    </row>
    <row r="99" spans="1:7" x14ac:dyDescent="0.25">
      <c r="A99" s="6" t="s">
        <v>430</v>
      </c>
      <c r="B99" s="7" t="s">
        <v>431</v>
      </c>
      <c r="C99" s="8">
        <v>6.3161499098099201</v>
      </c>
      <c r="D99" s="9" t="s">
        <v>119</v>
      </c>
      <c r="E99" s="8">
        <v>1.1762748295674801E-2</v>
      </c>
      <c r="F99" s="9">
        <v>7.5315439042712596E-6</v>
      </c>
      <c r="G99" s="10">
        <v>1.07256796687935E-4</v>
      </c>
    </row>
    <row r="100" spans="1:7" x14ac:dyDescent="0.25">
      <c r="A100" s="6" t="s">
        <v>37</v>
      </c>
      <c r="B100" s="7" t="s">
        <v>38</v>
      </c>
      <c r="C100" s="8">
        <v>4.8747117806092302</v>
      </c>
      <c r="D100" s="9" t="s">
        <v>10</v>
      </c>
      <c r="E100" s="8">
        <v>-2.11536602336851E-2</v>
      </c>
      <c r="F100" s="9">
        <v>7.53360556026767E-6</v>
      </c>
      <c r="G100" s="10">
        <v>1.07256796687935E-4</v>
      </c>
    </row>
    <row r="101" spans="1:7" x14ac:dyDescent="0.25">
      <c r="A101" s="6" t="s">
        <v>606</v>
      </c>
      <c r="B101" s="7" t="s">
        <v>607</v>
      </c>
      <c r="C101" s="8">
        <v>3.3916076032819</v>
      </c>
      <c r="D101" s="9" t="s">
        <v>119</v>
      </c>
      <c r="E101" s="8">
        <v>1.91894842740928E-2</v>
      </c>
      <c r="F101" s="9">
        <v>7.6589641070286697E-6</v>
      </c>
      <c r="G101" s="10">
        <v>1.0792887175312899E-4</v>
      </c>
    </row>
    <row r="102" spans="1:7" x14ac:dyDescent="0.25">
      <c r="A102" s="6" t="s">
        <v>101</v>
      </c>
      <c r="B102" s="7" t="s">
        <v>102</v>
      </c>
      <c r="C102" s="8">
        <v>6.5761723248511696</v>
      </c>
      <c r="D102" s="9" t="s">
        <v>10</v>
      </c>
      <c r="E102" s="8">
        <v>-1.4004495813528001E-2</v>
      </c>
      <c r="F102" s="9">
        <v>8.9553480663403303E-6</v>
      </c>
      <c r="G102" s="10">
        <v>1.2492258262238401E-4</v>
      </c>
    </row>
    <row r="103" spans="1:7" x14ac:dyDescent="0.25">
      <c r="A103" s="6" t="s">
        <v>35</v>
      </c>
      <c r="B103" s="7" t="s">
        <v>36</v>
      </c>
      <c r="C103" s="8">
        <v>8.4068519358673992</v>
      </c>
      <c r="D103" s="9" t="s">
        <v>10</v>
      </c>
      <c r="E103" s="8">
        <v>-2.18251586806908E-2</v>
      </c>
      <c r="F103" s="9">
        <v>9.1327375103102095E-6</v>
      </c>
      <c r="G103" s="10">
        <v>1.2612310501738399E-4</v>
      </c>
    </row>
    <row r="104" spans="1:7" x14ac:dyDescent="0.25">
      <c r="A104" s="6" t="s">
        <v>390</v>
      </c>
      <c r="B104" s="7" t="s">
        <v>391</v>
      </c>
      <c r="C104" s="8">
        <v>5.4277706040493898</v>
      </c>
      <c r="D104" s="9" t="s">
        <v>119</v>
      </c>
      <c r="E104" s="8">
        <v>1.00362775133826E-2</v>
      </c>
      <c r="F104" s="9">
        <v>9.8353408013800194E-6</v>
      </c>
      <c r="G104" s="10">
        <v>1.3448124402679E-4</v>
      </c>
    </row>
    <row r="105" spans="1:7" x14ac:dyDescent="0.25">
      <c r="A105" s="6" t="s">
        <v>496</v>
      </c>
      <c r="B105" s="7" t="s">
        <v>497</v>
      </c>
      <c r="C105" s="8">
        <v>5.4438353023852599</v>
      </c>
      <c r="D105" s="9" t="s">
        <v>119</v>
      </c>
      <c r="E105" s="8">
        <v>1.42387295236697E-2</v>
      </c>
      <c r="F105" s="9">
        <v>9.9883225556253605E-6</v>
      </c>
      <c r="G105" s="10">
        <v>1.35234053424692E-4</v>
      </c>
    </row>
    <row r="106" spans="1:7" x14ac:dyDescent="0.25">
      <c r="A106" s="6" t="s">
        <v>552</v>
      </c>
      <c r="B106" s="7" t="s">
        <v>553</v>
      </c>
      <c r="C106" s="8">
        <v>7.6964224494082503</v>
      </c>
      <c r="D106" s="9" t="s">
        <v>119</v>
      </c>
      <c r="E106" s="8">
        <v>1.65724538995425E-2</v>
      </c>
      <c r="F106" s="9">
        <v>1.0308447642382401E-5</v>
      </c>
      <c r="G106" s="10">
        <v>1.3821326402068001E-4</v>
      </c>
    </row>
    <row r="107" spans="1:7" x14ac:dyDescent="0.25">
      <c r="A107" s="6" t="s">
        <v>67</v>
      </c>
      <c r="B107" s="7" t="s">
        <v>68</v>
      </c>
      <c r="C107" s="8">
        <v>10.7032988845492</v>
      </c>
      <c r="D107" s="9" t="s">
        <v>10</v>
      </c>
      <c r="E107" s="8">
        <v>-1.7335002116304898E-2</v>
      </c>
      <c r="F107" s="9">
        <v>1.38175535920055E-5</v>
      </c>
      <c r="G107" s="10">
        <v>1.8348116837076599E-4</v>
      </c>
    </row>
    <row r="108" spans="1:7" x14ac:dyDescent="0.25">
      <c r="A108" s="6" t="s">
        <v>500</v>
      </c>
      <c r="B108" s="7" t="s">
        <v>501</v>
      </c>
      <c r="C108" s="8">
        <v>2.7778324558499099</v>
      </c>
      <c r="D108" s="9" t="s">
        <v>119</v>
      </c>
      <c r="E108" s="8">
        <v>1.42541913366406E-2</v>
      </c>
      <c r="F108" s="9">
        <v>1.4633295283715501E-5</v>
      </c>
      <c r="G108" s="10">
        <v>1.9246267416010601E-4</v>
      </c>
    </row>
    <row r="109" spans="1:7" x14ac:dyDescent="0.25">
      <c r="A109" s="6" t="s">
        <v>47</v>
      </c>
      <c r="B109" s="7" t="s">
        <v>48</v>
      </c>
      <c r="C109" s="8">
        <v>5.1718258362273399</v>
      </c>
      <c r="D109" s="9" t="s">
        <v>10</v>
      </c>
      <c r="E109" s="8">
        <v>-1.9477284911813501E-2</v>
      </c>
      <c r="F109" s="9">
        <v>1.51238365776157E-5</v>
      </c>
      <c r="G109" s="10">
        <v>1.97037908619692E-4</v>
      </c>
    </row>
    <row r="110" spans="1:7" x14ac:dyDescent="0.25">
      <c r="A110" s="6" t="s">
        <v>448</v>
      </c>
      <c r="B110" s="7" t="s">
        <v>449</v>
      </c>
      <c r="C110" s="8">
        <v>4.4782072746237196</v>
      </c>
      <c r="D110" s="9" t="s">
        <v>119</v>
      </c>
      <c r="E110" s="8">
        <v>1.27917950586693E-2</v>
      </c>
      <c r="F110" s="9">
        <v>1.5459358745524802E-5</v>
      </c>
      <c r="G110" s="10">
        <v>1.9952686380906299E-4</v>
      </c>
    </row>
    <row r="111" spans="1:7" x14ac:dyDescent="0.25">
      <c r="A111" s="6" t="s">
        <v>472</v>
      </c>
      <c r="B111" s="7" t="s">
        <v>473</v>
      </c>
      <c r="C111" s="8">
        <v>4.1900488161970202</v>
      </c>
      <c r="D111" s="9" t="s">
        <v>119</v>
      </c>
      <c r="E111" s="8">
        <v>1.33860584191513E-2</v>
      </c>
      <c r="F111" s="9">
        <v>1.7265978096372499E-5</v>
      </c>
      <c r="G111" s="10">
        <v>2.2007637219343101E-4</v>
      </c>
    </row>
    <row r="112" spans="1:7" x14ac:dyDescent="0.25">
      <c r="A112" s="6" t="s">
        <v>198</v>
      </c>
      <c r="B112" s="7" t="s">
        <v>199</v>
      </c>
      <c r="C112" s="8">
        <v>4.8576593865916999</v>
      </c>
      <c r="D112" s="9" t="s">
        <v>10</v>
      </c>
      <c r="E112" s="8">
        <v>-8.6033613040993294E-3</v>
      </c>
      <c r="F112" s="9">
        <v>1.7370256748069499E-5</v>
      </c>
      <c r="G112" s="10">
        <v>2.2007637219343101E-4</v>
      </c>
    </row>
    <row r="113" spans="1:7" x14ac:dyDescent="0.25">
      <c r="A113" s="6" t="s">
        <v>45</v>
      </c>
      <c r="B113" s="7" t="s">
        <v>46</v>
      </c>
      <c r="C113" s="8">
        <v>11.1754385376417</v>
      </c>
      <c r="D113" s="9" t="s">
        <v>10</v>
      </c>
      <c r="E113" s="8">
        <v>-2.04781960329916E-2</v>
      </c>
      <c r="F113" s="9">
        <v>1.7791871723949901E-5</v>
      </c>
      <c r="G113" s="10">
        <v>2.2336886227977099E-4</v>
      </c>
    </row>
    <row r="114" spans="1:7" x14ac:dyDescent="0.25">
      <c r="A114" s="6" t="s">
        <v>354</v>
      </c>
      <c r="B114" s="7" t="s">
        <v>355</v>
      </c>
      <c r="C114" s="8">
        <v>4.52217709434216</v>
      </c>
      <c r="D114" s="9" t="s">
        <v>119</v>
      </c>
      <c r="E114" s="8">
        <v>8.2485847389578999E-3</v>
      </c>
      <c r="F114" s="9">
        <v>1.83254357662368E-5</v>
      </c>
      <c r="G114" s="10">
        <v>2.27994835974532E-4</v>
      </c>
    </row>
    <row r="115" spans="1:7" x14ac:dyDescent="0.25">
      <c r="A115" s="6" t="s">
        <v>25</v>
      </c>
      <c r="B115" s="7" t="s">
        <v>26</v>
      </c>
      <c r="C115" s="8">
        <v>9.6014821348205608</v>
      </c>
      <c r="D115" s="9" t="s">
        <v>10</v>
      </c>
      <c r="E115" s="8">
        <v>-2.70942582699117E-2</v>
      </c>
      <c r="F115" s="9">
        <v>1.8920325751135202E-5</v>
      </c>
      <c r="G115" s="10">
        <v>2.3262443903227301E-4</v>
      </c>
    </row>
    <row r="116" spans="1:7" x14ac:dyDescent="0.25">
      <c r="A116" s="6" t="s">
        <v>107</v>
      </c>
      <c r="B116" s="7" t="s">
        <v>108</v>
      </c>
      <c r="C116" s="8">
        <v>4.0680014113268097</v>
      </c>
      <c r="D116" s="9" t="s">
        <v>10</v>
      </c>
      <c r="E116" s="8">
        <v>-1.3362368654794799E-2</v>
      </c>
      <c r="F116" s="9">
        <v>1.9034439978745E-5</v>
      </c>
      <c r="G116" s="10">
        <v>2.3262443903227301E-4</v>
      </c>
    </row>
    <row r="117" spans="1:7" x14ac:dyDescent="0.25">
      <c r="A117" s="6" t="s">
        <v>600</v>
      </c>
      <c r="B117" s="7" t="s">
        <v>601</v>
      </c>
      <c r="C117" s="8">
        <v>4.1955912778870896</v>
      </c>
      <c r="D117" s="9" t="s">
        <v>119</v>
      </c>
      <c r="E117" s="8">
        <v>1.8960328076648401E-2</v>
      </c>
      <c r="F117" s="9">
        <v>1.9594154501032399E-5</v>
      </c>
      <c r="G117" s="10">
        <v>2.37364275139699E-4</v>
      </c>
    </row>
    <row r="118" spans="1:7" x14ac:dyDescent="0.25">
      <c r="A118" s="6" t="s">
        <v>138</v>
      </c>
      <c r="B118" s="7" t="s">
        <v>139</v>
      </c>
      <c r="C118" s="8">
        <v>8.2872492881397903</v>
      </c>
      <c r="D118" s="9" t="s">
        <v>10</v>
      </c>
      <c r="E118" s="8">
        <v>-1.1761809968873899E-2</v>
      </c>
      <c r="F118" s="9">
        <v>2.0413697366277002E-5</v>
      </c>
      <c r="G118" s="10">
        <v>2.45141878807205E-4</v>
      </c>
    </row>
    <row r="119" spans="1:7" x14ac:dyDescent="0.25">
      <c r="A119" s="6" t="s">
        <v>75</v>
      </c>
      <c r="B119" s="7" t="s">
        <v>76</v>
      </c>
      <c r="C119" s="8">
        <v>5.6223605014625804</v>
      </c>
      <c r="D119" s="9" t="s">
        <v>10</v>
      </c>
      <c r="E119" s="8">
        <v>-1.6286023787438701E-2</v>
      </c>
      <c r="F119" s="9">
        <v>2.2276553027635599E-5</v>
      </c>
      <c r="G119" s="10">
        <v>2.6520620457900601E-4</v>
      </c>
    </row>
    <row r="120" spans="1:7" x14ac:dyDescent="0.25">
      <c r="A120" s="6" t="s">
        <v>510</v>
      </c>
      <c r="B120" s="7" t="s">
        <v>511</v>
      </c>
      <c r="C120" s="8">
        <v>10.9679952099746</v>
      </c>
      <c r="D120" s="9" t="s">
        <v>119</v>
      </c>
      <c r="E120" s="8">
        <v>1.44766381191185E-2</v>
      </c>
      <c r="F120" s="9">
        <v>2.41304761992383E-5</v>
      </c>
      <c r="G120" s="10">
        <v>2.84822116505539E-4</v>
      </c>
    </row>
    <row r="121" spans="1:7" x14ac:dyDescent="0.25">
      <c r="A121" s="6" t="s">
        <v>741</v>
      </c>
      <c r="B121" s="7" t="s">
        <v>742</v>
      </c>
      <c r="C121" s="8">
        <v>4.7523482440911398</v>
      </c>
      <c r="D121" s="9" t="s">
        <v>119</v>
      </c>
      <c r="E121" s="8">
        <v>3.0919205344848599E-2</v>
      </c>
      <c r="F121" s="9">
        <v>2.4387861723420399E-5</v>
      </c>
      <c r="G121" s="10">
        <v>2.8542065288172502E-4</v>
      </c>
    </row>
    <row r="122" spans="1:7" x14ac:dyDescent="0.25">
      <c r="A122" s="6" t="s">
        <v>524</v>
      </c>
      <c r="B122" s="7" t="s">
        <v>525</v>
      </c>
      <c r="C122" s="8">
        <v>1.8437356464967001</v>
      </c>
      <c r="D122" s="9" t="s">
        <v>119</v>
      </c>
      <c r="E122" s="8">
        <v>1.50863208247244E-2</v>
      </c>
      <c r="F122" s="9">
        <v>2.5572434140072299E-5</v>
      </c>
      <c r="G122" s="10">
        <v>2.9517168311202701E-4</v>
      </c>
    </row>
    <row r="123" spans="1:7" x14ac:dyDescent="0.25">
      <c r="A123" s="6" t="s">
        <v>444</v>
      </c>
      <c r="B123" s="7" t="s">
        <v>445</v>
      </c>
      <c r="C123" s="8">
        <v>7.49719472493413</v>
      </c>
      <c r="D123" s="9" t="s">
        <v>119</v>
      </c>
      <c r="E123" s="8">
        <v>1.26789678025029E-2</v>
      </c>
      <c r="F123" s="9">
        <v>2.59944235347169E-5</v>
      </c>
      <c r="G123" s="10">
        <v>2.9517168311202701E-4</v>
      </c>
    </row>
    <row r="124" spans="1:7" x14ac:dyDescent="0.25">
      <c r="A124" s="6" t="s">
        <v>140</v>
      </c>
      <c r="B124" s="7" t="s">
        <v>141</v>
      </c>
      <c r="C124" s="8">
        <v>8.7348359783382108</v>
      </c>
      <c r="D124" s="9" t="s">
        <v>10</v>
      </c>
      <c r="E124" s="8">
        <v>-1.1609334946510201E-2</v>
      </c>
      <c r="F124" s="9">
        <v>2.6015009224528199E-5</v>
      </c>
      <c r="G124" s="10">
        <v>2.9517168311202701E-4</v>
      </c>
    </row>
    <row r="125" spans="1:7" x14ac:dyDescent="0.25">
      <c r="A125" s="6" t="s">
        <v>492</v>
      </c>
      <c r="B125" s="7" t="s">
        <v>493</v>
      </c>
      <c r="C125" s="8">
        <v>8.4082185495966506</v>
      </c>
      <c r="D125" s="9" t="s">
        <v>119</v>
      </c>
      <c r="E125" s="8">
        <v>1.3992301658036299E-2</v>
      </c>
      <c r="F125" s="9">
        <v>2.6084734685095698E-5</v>
      </c>
      <c r="G125" s="10">
        <v>2.9517168311202701E-4</v>
      </c>
    </row>
    <row r="126" spans="1:7" x14ac:dyDescent="0.25">
      <c r="A126" s="6" t="s">
        <v>590</v>
      </c>
      <c r="B126" s="7" t="s">
        <v>591</v>
      </c>
      <c r="C126" s="8">
        <v>6.6550626324649098</v>
      </c>
      <c r="D126" s="9" t="s">
        <v>119</v>
      </c>
      <c r="E126" s="8">
        <v>1.86473901615559E-2</v>
      </c>
      <c r="F126" s="9">
        <v>2.64109312331822E-5</v>
      </c>
      <c r="G126" s="10">
        <v>2.9517168311202701E-4</v>
      </c>
    </row>
    <row r="127" spans="1:7" x14ac:dyDescent="0.25">
      <c r="A127" s="6" t="s">
        <v>210</v>
      </c>
      <c r="B127" s="7" t="s">
        <v>211</v>
      </c>
      <c r="C127" s="8">
        <v>7.8128793596076296</v>
      </c>
      <c r="D127" s="9" t="s">
        <v>10</v>
      </c>
      <c r="E127" s="8">
        <v>-7.9819007606555907E-3</v>
      </c>
      <c r="F127" s="9">
        <v>2.6503467564005302E-5</v>
      </c>
      <c r="G127" s="10">
        <v>2.9517168311202701E-4</v>
      </c>
    </row>
    <row r="128" spans="1:7" x14ac:dyDescent="0.25">
      <c r="A128" s="6" t="s">
        <v>168</v>
      </c>
      <c r="B128" s="7" t="s">
        <v>169</v>
      </c>
      <c r="C128" s="8">
        <v>1.7854012174960501</v>
      </c>
      <c r="D128" s="9" t="s">
        <v>10</v>
      </c>
      <c r="E128" s="8">
        <v>-1.0306459833348901E-2</v>
      </c>
      <c r="F128" s="9">
        <v>2.7870463111421799E-5</v>
      </c>
      <c r="G128" s="10">
        <v>3.0791287645498799E-4</v>
      </c>
    </row>
    <row r="129" spans="1:7" x14ac:dyDescent="0.25">
      <c r="A129" s="6" t="s">
        <v>374</v>
      </c>
      <c r="B129" s="7" t="s">
        <v>375</v>
      </c>
      <c r="C129" s="8">
        <v>6.6268031750285701</v>
      </c>
      <c r="D129" s="9" t="s">
        <v>119</v>
      </c>
      <c r="E129" s="8">
        <v>9.0016919838592398E-3</v>
      </c>
      <c r="F129" s="9">
        <v>2.9790798889339401E-5</v>
      </c>
      <c r="G129" s="10">
        <v>3.2651661322363301E-4</v>
      </c>
    </row>
    <row r="130" spans="1:7" x14ac:dyDescent="0.25">
      <c r="A130" s="6" t="s">
        <v>342</v>
      </c>
      <c r="B130" s="7" t="s">
        <v>343</v>
      </c>
      <c r="C130" s="8">
        <v>4.33603745771899</v>
      </c>
      <c r="D130" s="9" t="s">
        <v>119</v>
      </c>
      <c r="E130" s="8">
        <v>8.0409249171902106E-3</v>
      </c>
      <c r="F130" s="9">
        <v>3.0738023258698599E-5</v>
      </c>
      <c r="G130" s="10">
        <v>3.34245748978448E-4</v>
      </c>
    </row>
    <row r="131" spans="1:7" x14ac:dyDescent="0.25">
      <c r="A131" s="6" t="s">
        <v>474</v>
      </c>
      <c r="B131" s="7" t="s">
        <v>475</v>
      </c>
      <c r="C131" s="8">
        <v>1.9857839754880899</v>
      </c>
      <c r="D131" s="9" t="s">
        <v>119</v>
      </c>
      <c r="E131" s="8">
        <v>1.34514709992524E-2</v>
      </c>
      <c r="F131" s="9">
        <v>3.2253250878945701E-5</v>
      </c>
      <c r="G131" s="10">
        <v>3.4798233956112498E-4</v>
      </c>
    </row>
    <row r="132" spans="1:7" x14ac:dyDescent="0.25">
      <c r="A132" s="6" t="s">
        <v>188</v>
      </c>
      <c r="B132" s="7" t="s">
        <v>189</v>
      </c>
      <c r="C132" s="8">
        <v>7.8905015919675696</v>
      </c>
      <c r="D132" s="9" t="s">
        <v>10</v>
      </c>
      <c r="E132" s="8">
        <v>-9.0692210713638997E-3</v>
      </c>
      <c r="F132" s="9">
        <v>3.2623100217814302E-5</v>
      </c>
      <c r="G132" s="10">
        <v>3.4924419690543799E-4</v>
      </c>
    </row>
    <row r="133" spans="1:7" x14ac:dyDescent="0.25">
      <c r="A133" s="6" t="s">
        <v>73</v>
      </c>
      <c r="B133" s="7" t="s">
        <v>74</v>
      </c>
      <c r="C133" s="8">
        <v>6.1869433444096602</v>
      </c>
      <c r="D133" s="9" t="s">
        <v>10</v>
      </c>
      <c r="E133" s="8">
        <v>-1.6352027069786002E-2</v>
      </c>
      <c r="F133" s="9">
        <v>3.3840267538064898E-5</v>
      </c>
      <c r="G133" s="10">
        <v>3.5948776515436703E-4</v>
      </c>
    </row>
    <row r="134" spans="1:7" x14ac:dyDescent="0.25">
      <c r="A134" s="6" t="s">
        <v>584</v>
      </c>
      <c r="B134" s="7" t="s">
        <v>585</v>
      </c>
      <c r="C134" s="8">
        <v>4.98103197153669</v>
      </c>
      <c r="D134" s="9" t="s">
        <v>119</v>
      </c>
      <c r="E134" s="8">
        <v>1.8128290226268599E-2</v>
      </c>
      <c r="F134" s="9">
        <v>3.5671627595602601E-5</v>
      </c>
      <c r="G134" s="10">
        <v>3.7604975350784102E-4</v>
      </c>
    </row>
    <row r="135" spans="1:7" x14ac:dyDescent="0.25">
      <c r="A135" s="6" t="s">
        <v>212</v>
      </c>
      <c r="B135" s="7" t="s">
        <v>213</v>
      </c>
      <c r="C135" s="8">
        <v>7.1462806256818903</v>
      </c>
      <c r="D135" s="9" t="s">
        <v>10</v>
      </c>
      <c r="E135" s="8">
        <v>-7.9398739190202905E-3</v>
      </c>
      <c r="F135" s="9">
        <v>4.0614624287217998E-5</v>
      </c>
      <c r="G135" s="10">
        <v>4.2491512227763598E-4</v>
      </c>
    </row>
    <row r="136" spans="1:7" x14ac:dyDescent="0.25">
      <c r="A136" s="6" t="s">
        <v>396</v>
      </c>
      <c r="B136" s="7" t="s">
        <v>397</v>
      </c>
      <c r="C136" s="8">
        <v>6.6647410530854003</v>
      </c>
      <c r="D136" s="9" t="s">
        <v>119</v>
      </c>
      <c r="E136" s="8">
        <v>1.01159156186005E-2</v>
      </c>
      <c r="F136" s="9">
        <v>4.3261958204118798E-5</v>
      </c>
      <c r="G136" s="10">
        <v>4.49208753984121E-4</v>
      </c>
    </row>
    <row r="137" spans="1:7" x14ac:dyDescent="0.25">
      <c r="A137" s="6" t="s">
        <v>382</v>
      </c>
      <c r="B137" s="7" t="s">
        <v>383</v>
      </c>
      <c r="C137" s="8">
        <v>11.0750425700097</v>
      </c>
      <c r="D137" s="9" t="s">
        <v>119</v>
      </c>
      <c r="E137" s="8">
        <v>9.3307679877990008E-3</v>
      </c>
      <c r="F137" s="9">
        <v>4.4670686750004999E-5</v>
      </c>
      <c r="G137" s="10">
        <v>4.6037476419221498E-4</v>
      </c>
    </row>
    <row r="138" spans="1:7" x14ac:dyDescent="0.25">
      <c r="A138" s="6" t="s">
        <v>426</v>
      </c>
      <c r="B138" s="7" t="s">
        <v>427</v>
      </c>
      <c r="C138" s="8">
        <v>1.25483324625749</v>
      </c>
      <c r="D138" s="9" t="s">
        <v>119</v>
      </c>
      <c r="E138" s="8">
        <v>1.16657478800463E-2</v>
      </c>
      <c r="F138" s="9">
        <v>4.5024077550762898E-5</v>
      </c>
      <c r="G138" s="10">
        <v>4.6057963776002602E-4</v>
      </c>
    </row>
    <row r="139" spans="1:7" x14ac:dyDescent="0.25">
      <c r="A139" s="6" t="s">
        <v>522</v>
      </c>
      <c r="B139" s="7" t="s">
        <v>523</v>
      </c>
      <c r="C139" s="8">
        <v>3.95330650783835</v>
      </c>
      <c r="D139" s="9" t="s">
        <v>119</v>
      </c>
      <c r="E139" s="8">
        <v>1.48644092070781E-2</v>
      </c>
      <c r="F139" s="9">
        <v>4.5857894643554698E-5</v>
      </c>
      <c r="G139" s="10">
        <v>4.6565994487315497E-4</v>
      </c>
    </row>
    <row r="140" spans="1:7" x14ac:dyDescent="0.25">
      <c r="A140" s="6" t="s">
        <v>176</v>
      </c>
      <c r="B140" s="7" t="s">
        <v>177</v>
      </c>
      <c r="C140" s="8">
        <v>7.5345038103820299</v>
      </c>
      <c r="D140" s="9" t="s">
        <v>10</v>
      </c>
      <c r="E140" s="8">
        <v>-9.3960200215466392E-3</v>
      </c>
      <c r="F140" s="9">
        <v>4.6899676251870799E-5</v>
      </c>
      <c r="G140" s="10">
        <v>4.7276242995499001E-4</v>
      </c>
    </row>
    <row r="141" spans="1:7" x14ac:dyDescent="0.25">
      <c r="A141" s="6" t="s">
        <v>514</v>
      </c>
      <c r="B141" s="7" t="s">
        <v>515</v>
      </c>
      <c r="C141" s="8">
        <v>6.8849165399721803</v>
      </c>
      <c r="D141" s="9" t="s">
        <v>119</v>
      </c>
      <c r="E141" s="8">
        <v>1.46171221472206E-2</v>
      </c>
      <c r="F141" s="9">
        <v>4.7666629629939299E-5</v>
      </c>
      <c r="G141" s="10">
        <v>4.7701170665903099E-4</v>
      </c>
    </row>
    <row r="142" spans="1:7" x14ac:dyDescent="0.25">
      <c r="A142" s="6" t="s">
        <v>667</v>
      </c>
      <c r="B142" s="7" t="s">
        <v>668</v>
      </c>
      <c r="C142" s="8">
        <v>3.2343667060469898</v>
      </c>
      <c r="D142" s="9" t="s">
        <v>119</v>
      </c>
      <c r="E142" s="8">
        <v>2.5630046471815202E-2</v>
      </c>
      <c r="F142" s="9">
        <v>4.9365038925769101E-5</v>
      </c>
      <c r="G142" s="10">
        <v>4.9045409177328795E-4</v>
      </c>
    </row>
    <row r="143" spans="1:7" x14ac:dyDescent="0.25">
      <c r="A143" s="6" t="s">
        <v>11</v>
      </c>
      <c r="B143" s="7" t="s">
        <v>12</v>
      </c>
      <c r="C143" s="8">
        <v>4.4588593099312304</v>
      </c>
      <c r="D143" s="9" t="s">
        <v>10</v>
      </c>
      <c r="E143" s="8">
        <v>-3.8036738588076102E-2</v>
      </c>
      <c r="F143" s="9">
        <v>5.0366693951735599E-5</v>
      </c>
      <c r="G143" s="10">
        <v>4.9174958624553105E-4</v>
      </c>
    </row>
    <row r="144" spans="1:7" x14ac:dyDescent="0.25">
      <c r="A144" s="6" t="s">
        <v>376</v>
      </c>
      <c r="B144" s="7" t="s">
        <v>377</v>
      </c>
      <c r="C144" s="8">
        <v>2.8082568621350301</v>
      </c>
      <c r="D144" s="9" t="s">
        <v>119</v>
      </c>
      <c r="E144" s="8">
        <v>9.2262578307096502E-3</v>
      </c>
      <c r="F144" s="9">
        <v>5.0463865848608002E-5</v>
      </c>
      <c r="G144" s="10">
        <v>4.9174958624553105E-4</v>
      </c>
    </row>
    <row r="145" spans="1:7" x14ac:dyDescent="0.25">
      <c r="A145" s="6" t="s">
        <v>105</v>
      </c>
      <c r="B145" s="7" t="s">
        <v>106</v>
      </c>
      <c r="C145" s="8">
        <v>2.7725842786910202</v>
      </c>
      <c r="D145" s="9" t="s">
        <v>10</v>
      </c>
      <c r="E145" s="8">
        <v>-1.3380644598942301E-2</v>
      </c>
      <c r="F145" s="9">
        <v>5.0671104718555797E-5</v>
      </c>
      <c r="G145" s="10">
        <v>4.9174958624553105E-4</v>
      </c>
    </row>
    <row r="146" spans="1:7" x14ac:dyDescent="0.25">
      <c r="A146" s="6" t="s">
        <v>594</v>
      </c>
      <c r="B146" s="7" t="s">
        <v>595</v>
      </c>
      <c r="C146" s="8">
        <v>1.1585587427220201</v>
      </c>
      <c r="D146" s="9" t="s">
        <v>119</v>
      </c>
      <c r="E146" s="8">
        <v>1.8781952306678801E-2</v>
      </c>
      <c r="F146" s="9">
        <v>5.0919761645989101E-5</v>
      </c>
      <c r="G146" s="10">
        <v>4.9174958624553105E-4</v>
      </c>
    </row>
    <row r="147" spans="1:7" x14ac:dyDescent="0.25">
      <c r="A147" s="6" t="s">
        <v>556</v>
      </c>
      <c r="B147" s="7" t="s">
        <v>557</v>
      </c>
      <c r="C147" s="8">
        <v>5.2450104087879303</v>
      </c>
      <c r="D147" s="9" t="s">
        <v>119</v>
      </c>
      <c r="E147" s="8">
        <v>1.6671916401661602E-2</v>
      </c>
      <c r="F147" s="9">
        <v>5.2096659081537499E-5</v>
      </c>
      <c r="G147" s="10">
        <v>4.9962143188613396E-4</v>
      </c>
    </row>
    <row r="148" spans="1:7" x14ac:dyDescent="0.25">
      <c r="A148" s="6" t="s">
        <v>65</v>
      </c>
      <c r="B148" s="7" t="s">
        <v>66</v>
      </c>
      <c r="C148" s="8">
        <v>1.98192054043554</v>
      </c>
      <c r="D148" s="9" t="s">
        <v>10</v>
      </c>
      <c r="E148" s="8">
        <v>-1.7567864308447499E-2</v>
      </c>
      <c r="F148" s="9">
        <v>5.4079467159154603E-5</v>
      </c>
      <c r="G148" s="10">
        <v>5.1506030446063803E-4</v>
      </c>
    </row>
    <row r="149" spans="1:7" x14ac:dyDescent="0.25">
      <c r="A149" s="6" t="s">
        <v>144</v>
      </c>
      <c r="B149" s="7" t="s">
        <v>145</v>
      </c>
      <c r="C149" s="8">
        <v>4.5951037756092603</v>
      </c>
      <c r="D149" s="9" t="s">
        <v>10</v>
      </c>
      <c r="E149" s="8">
        <v>-1.1579760887660299E-2</v>
      </c>
      <c r="F149" s="9">
        <v>5.4731265720426302E-5</v>
      </c>
      <c r="G149" s="10">
        <v>5.1769779424594995E-4</v>
      </c>
    </row>
    <row r="150" spans="1:7" x14ac:dyDescent="0.25">
      <c r="A150" s="6" t="s">
        <v>244</v>
      </c>
      <c r="B150" s="7" t="s">
        <v>245</v>
      </c>
      <c r="C150" s="8">
        <v>9.8741060235582498</v>
      </c>
      <c r="D150" s="9" t="s">
        <v>10</v>
      </c>
      <c r="E150" s="8">
        <v>-5.9727763211535898E-3</v>
      </c>
      <c r="F150" s="9">
        <v>5.6125286838866802E-5</v>
      </c>
      <c r="G150" s="10">
        <v>5.2727225254744895E-4</v>
      </c>
    </row>
    <row r="151" spans="1:7" x14ac:dyDescent="0.25">
      <c r="A151" s="6" t="s">
        <v>146</v>
      </c>
      <c r="B151" s="7" t="s">
        <v>147</v>
      </c>
      <c r="C151" s="8">
        <v>6.4494154912561399</v>
      </c>
      <c r="D151" s="9" t="s">
        <v>10</v>
      </c>
      <c r="E151" s="8">
        <v>-1.15091210204666E-2</v>
      </c>
      <c r="F151" s="9">
        <v>5.8984016048175297E-5</v>
      </c>
      <c r="G151" s="10">
        <v>5.5038463623331105E-4</v>
      </c>
    </row>
    <row r="152" spans="1:7" x14ac:dyDescent="0.25">
      <c r="A152" s="6" t="s">
        <v>196</v>
      </c>
      <c r="B152" s="7" t="s">
        <v>197</v>
      </c>
      <c r="C152" s="8">
        <v>9.4130052479212392</v>
      </c>
      <c r="D152" s="9" t="s">
        <v>10</v>
      </c>
      <c r="E152" s="8">
        <v>-8.7459133915960292E-3</v>
      </c>
      <c r="F152" s="9">
        <v>6.2715935289223197E-5</v>
      </c>
      <c r="G152" s="10">
        <v>5.78687244012877E-4</v>
      </c>
    </row>
    <row r="153" spans="1:7" x14ac:dyDescent="0.25">
      <c r="A153" s="6" t="s">
        <v>296</v>
      </c>
      <c r="B153" s="7" t="s">
        <v>297</v>
      </c>
      <c r="C153" s="8">
        <v>3.1310130517508199</v>
      </c>
      <c r="D153" s="9" t="s">
        <v>119</v>
      </c>
      <c r="E153" s="8">
        <v>6.1768823970823304E-3</v>
      </c>
      <c r="F153" s="9">
        <v>6.3067085660160901E-5</v>
      </c>
      <c r="G153" s="10">
        <v>5.78687244012877E-4</v>
      </c>
    </row>
    <row r="154" spans="1:7" x14ac:dyDescent="0.25">
      <c r="A154" s="6" t="s">
        <v>436</v>
      </c>
      <c r="B154" s="7" t="s">
        <v>437</v>
      </c>
      <c r="C154" s="8">
        <v>7.3683567989316696</v>
      </c>
      <c r="D154" s="9" t="s">
        <v>119</v>
      </c>
      <c r="E154" s="8">
        <v>1.2301451516378899E-2</v>
      </c>
      <c r="F154" s="9">
        <v>6.3274275051371806E-5</v>
      </c>
      <c r="G154" s="10">
        <v>5.78687244012877E-4</v>
      </c>
    </row>
    <row r="155" spans="1:7" x14ac:dyDescent="0.25">
      <c r="A155" s="6" t="s">
        <v>115</v>
      </c>
      <c r="B155" s="7" t="s">
        <v>116</v>
      </c>
      <c r="C155" s="8">
        <v>6.6630426391579904</v>
      </c>
      <c r="D155" s="9" t="s">
        <v>10</v>
      </c>
      <c r="E155" s="8">
        <v>-1.3045070621844601E-2</v>
      </c>
      <c r="F155" s="9">
        <v>6.4795822858458501E-5</v>
      </c>
      <c r="G155" s="10">
        <v>5.8751024721098201E-4</v>
      </c>
    </row>
    <row r="156" spans="1:7" x14ac:dyDescent="0.25">
      <c r="A156" s="6" t="s">
        <v>15</v>
      </c>
      <c r="B156" s="7" t="s">
        <v>16</v>
      </c>
      <c r="C156" s="8">
        <v>6.85065880548043</v>
      </c>
      <c r="D156" s="9" t="s">
        <v>10</v>
      </c>
      <c r="E156" s="8">
        <v>-3.62731311236228E-2</v>
      </c>
      <c r="F156" s="9">
        <v>6.5089839118957397E-5</v>
      </c>
      <c r="G156" s="10">
        <v>5.8751024721098201E-4</v>
      </c>
    </row>
    <row r="157" spans="1:7" x14ac:dyDescent="0.25">
      <c r="A157" s="6" t="s">
        <v>182</v>
      </c>
      <c r="B157" s="7" t="s">
        <v>183</v>
      </c>
      <c r="C157" s="8">
        <v>7.1744948825288102</v>
      </c>
      <c r="D157" s="9" t="s">
        <v>10</v>
      </c>
      <c r="E157" s="8">
        <v>-9.2385144336444795E-3</v>
      </c>
      <c r="F157" s="9">
        <v>6.7456068715279194E-5</v>
      </c>
      <c r="G157" s="10">
        <v>6.0491448633636703E-4</v>
      </c>
    </row>
    <row r="158" spans="1:7" x14ac:dyDescent="0.25">
      <c r="A158" s="6" t="s">
        <v>841</v>
      </c>
      <c r="B158" s="7" t="s">
        <v>842</v>
      </c>
      <c r="C158" s="8">
        <v>3.93454675254163</v>
      </c>
      <c r="D158" s="9" t="s">
        <v>119</v>
      </c>
      <c r="E158" s="8">
        <v>4.8731877718239003E-2</v>
      </c>
      <c r="F158" s="9">
        <v>6.9108604832060605E-5</v>
      </c>
      <c r="G158" s="10">
        <v>6.1573537595532705E-4</v>
      </c>
    </row>
    <row r="159" spans="1:7" x14ac:dyDescent="0.25">
      <c r="A159" s="6" t="s">
        <v>420</v>
      </c>
      <c r="B159" s="7" t="s">
        <v>421</v>
      </c>
      <c r="C159" s="8">
        <v>5.0887388184434803</v>
      </c>
      <c r="D159" s="9" t="s">
        <v>119</v>
      </c>
      <c r="E159" s="8">
        <v>1.1594263772423801E-2</v>
      </c>
      <c r="F159" s="9">
        <v>7.2730430431300997E-5</v>
      </c>
      <c r="G159" s="10">
        <v>6.4385079760017098E-4</v>
      </c>
    </row>
    <row r="160" spans="1:7" x14ac:dyDescent="0.25">
      <c r="A160" s="6" t="s">
        <v>29</v>
      </c>
      <c r="B160" s="7" t="s">
        <v>30</v>
      </c>
      <c r="C160" s="8">
        <v>4.2111391546712396</v>
      </c>
      <c r="D160" s="9" t="s">
        <v>10</v>
      </c>
      <c r="E160" s="8">
        <v>-2.5162305567057099E-2</v>
      </c>
      <c r="F160" s="9">
        <v>7.6912445635243101E-5</v>
      </c>
      <c r="G160" s="10">
        <v>6.7653558867688298E-4</v>
      </c>
    </row>
    <row r="161" spans="1:7" x14ac:dyDescent="0.25">
      <c r="A161" s="6" t="s">
        <v>158</v>
      </c>
      <c r="B161" s="7" t="s">
        <v>159</v>
      </c>
      <c r="C161" s="8">
        <v>9.0279296932844098</v>
      </c>
      <c r="D161" s="9" t="s">
        <v>10</v>
      </c>
      <c r="E161" s="8">
        <v>-1.11429595863939E-2</v>
      </c>
      <c r="F161" s="9">
        <v>7.83612269709479E-5</v>
      </c>
      <c r="G161" s="10">
        <v>6.82896952328416E-4</v>
      </c>
    </row>
    <row r="162" spans="1:7" x14ac:dyDescent="0.25">
      <c r="A162" s="6" t="s">
        <v>208</v>
      </c>
      <c r="B162" s="7" t="s">
        <v>209</v>
      </c>
      <c r="C162" s="8">
        <v>4.0646963766298896</v>
      </c>
      <c r="D162" s="9" t="s">
        <v>10</v>
      </c>
      <c r="E162" s="8">
        <v>-8.0186992919235294E-3</v>
      </c>
      <c r="F162" s="9">
        <v>7.8624631006674997E-5</v>
      </c>
      <c r="G162" s="10">
        <v>6.82896952328416E-4</v>
      </c>
    </row>
    <row r="163" spans="1:7" x14ac:dyDescent="0.25">
      <c r="A163" s="6" t="s">
        <v>53</v>
      </c>
      <c r="B163" s="7" t="s">
        <v>54</v>
      </c>
      <c r="C163" s="8">
        <v>8.2712518408989304</v>
      </c>
      <c r="D163" s="9" t="s">
        <v>10</v>
      </c>
      <c r="E163" s="8">
        <v>-1.8560495133038601E-2</v>
      </c>
      <c r="F163" s="9">
        <v>8.1012543249374904E-5</v>
      </c>
      <c r="G163" s="10">
        <v>6.9923951392116695E-4</v>
      </c>
    </row>
    <row r="164" spans="1:7" x14ac:dyDescent="0.25">
      <c r="A164" s="6" t="s">
        <v>55</v>
      </c>
      <c r="B164" s="7" t="s">
        <v>56</v>
      </c>
      <c r="C164" s="8">
        <v>9.5664093329136595</v>
      </c>
      <c r="D164" s="9" t="s">
        <v>10</v>
      </c>
      <c r="E164" s="8">
        <v>-1.83012998973426E-2</v>
      </c>
      <c r="F164" s="9">
        <v>8.2089102917457305E-5</v>
      </c>
      <c r="G164" s="10">
        <v>7.0097940073471105E-4</v>
      </c>
    </row>
    <row r="165" spans="1:7" x14ac:dyDescent="0.25">
      <c r="A165" s="6" t="s">
        <v>488</v>
      </c>
      <c r="B165" s="7" t="s">
        <v>489</v>
      </c>
      <c r="C165" s="8">
        <v>5.4007173548183101</v>
      </c>
      <c r="D165" s="9" t="s">
        <v>119</v>
      </c>
      <c r="E165" s="8">
        <v>1.37903971915719E-2</v>
      </c>
      <c r="F165" s="9">
        <v>8.2229299724129794E-5</v>
      </c>
      <c r="G165" s="10">
        <v>7.0097940073471105E-4</v>
      </c>
    </row>
    <row r="166" spans="1:7" x14ac:dyDescent="0.25">
      <c r="A166" s="6" t="s">
        <v>202</v>
      </c>
      <c r="B166" s="7" t="s">
        <v>203</v>
      </c>
      <c r="C166" s="8">
        <v>6.2112784047448697</v>
      </c>
      <c r="D166" s="9" t="s">
        <v>10</v>
      </c>
      <c r="E166" s="8">
        <v>-8.2799945002517798E-3</v>
      </c>
      <c r="F166" s="9">
        <v>8.4437699422039997E-5</v>
      </c>
      <c r="G166" s="10">
        <v>7.1538934295605698E-4</v>
      </c>
    </row>
    <row r="167" spans="1:7" x14ac:dyDescent="0.25">
      <c r="A167" s="6" t="s">
        <v>372</v>
      </c>
      <c r="B167" s="7" t="s">
        <v>373</v>
      </c>
      <c r="C167" s="8">
        <v>6.5268728622858099</v>
      </c>
      <c r="D167" s="9" t="s">
        <v>119</v>
      </c>
      <c r="E167" s="8">
        <v>8.9993108960477498E-3</v>
      </c>
      <c r="F167" s="9">
        <v>8.8346596307065206E-5</v>
      </c>
      <c r="G167" s="10">
        <v>7.4394298475644505E-4</v>
      </c>
    </row>
    <row r="168" spans="1:7" x14ac:dyDescent="0.25">
      <c r="A168" s="6" t="s">
        <v>152</v>
      </c>
      <c r="B168" s="7" t="s">
        <v>153</v>
      </c>
      <c r="C168" s="8">
        <v>2.2015368625449998</v>
      </c>
      <c r="D168" s="9" t="s">
        <v>10</v>
      </c>
      <c r="E168" s="8">
        <v>-1.1232851728127401E-2</v>
      </c>
      <c r="F168" s="9">
        <v>9.0653115384564493E-5</v>
      </c>
      <c r="G168" s="10">
        <v>7.5873910512777901E-4</v>
      </c>
    </row>
    <row r="169" spans="1:7" x14ac:dyDescent="0.25">
      <c r="A169" s="6" t="s">
        <v>170</v>
      </c>
      <c r="B169" s="7" t="s">
        <v>171</v>
      </c>
      <c r="C169" s="8">
        <v>4.7128710784645698</v>
      </c>
      <c r="D169" s="9" t="s">
        <v>10</v>
      </c>
      <c r="E169" s="8">
        <v>-1.01478046273652E-2</v>
      </c>
      <c r="F169" s="9">
        <v>9.3325124658897996E-5</v>
      </c>
      <c r="G169" s="10">
        <v>7.73699284079604E-4</v>
      </c>
    </row>
    <row r="170" spans="1:7" x14ac:dyDescent="0.25">
      <c r="A170" s="6" t="s">
        <v>350</v>
      </c>
      <c r="B170" s="7" t="s">
        <v>351</v>
      </c>
      <c r="C170" s="8">
        <v>6.4967355597314302</v>
      </c>
      <c r="D170" s="9" t="s">
        <v>119</v>
      </c>
      <c r="E170" s="8">
        <v>8.2246211774667094E-3</v>
      </c>
      <c r="F170" s="9">
        <v>9.35610285599521E-5</v>
      </c>
      <c r="G170" s="10">
        <v>7.73699284079604E-4</v>
      </c>
    </row>
    <row r="171" spans="1:7" x14ac:dyDescent="0.25">
      <c r="A171" s="6" t="s">
        <v>192</v>
      </c>
      <c r="B171" s="7" t="s">
        <v>193</v>
      </c>
      <c r="C171" s="8">
        <v>5.5619731385888498</v>
      </c>
      <c r="D171" s="9" t="s">
        <v>10</v>
      </c>
      <c r="E171" s="8">
        <v>-8.8702969585766293E-3</v>
      </c>
      <c r="F171" s="9">
        <v>9.4290647272438495E-5</v>
      </c>
      <c r="G171" s="10">
        <v>7.7509157073355698E-4</v>
      </c>
    </row>
    <row r="172" spans="1:7" x14ac:dyDescent="0.25">
      <c r="A172" s="6" t="s">
        <v>532</v>
      </c>
      <c r="B172" s="7" t="s">
        <v>533</v>
      </c>
      <c r="C172" s="8">
        <v>6.22901747350548</v>
      </c>
      <c r="D172" s="9" t="s">
        <v>119</v>
      </c>
      <c r="E172" s="8">
        <v>1.5381507745050401E-2</v>
      </c>
      <c r="F172" s="9">
        <v>9.5390765361789496E-5</v>
      </c>
      <c r="G172" s="10">
        <v>7.7949495245344005E-4</v>
      </c>
    </row>
    <row r="173" spans="1:7" x14ac:dyDescent="0.25">
      <c r="A173" s="6" t="s">
        <v>200</v>
      </c>
      <c r="B173" s="7" t="s">
        <v>201</v>
      </c>
      <c r="C173" s="8">
        <v>5.1871631275192698</v>
      </c>
      <c r="D173" s="9" t="s">
        <v>10</v>
      </c>
      <c r="E173" s="8">
        <v>-8.5248403956779597E-3</v>
      </c>
      <c r="F173" s="9">
        <v>9.6806583798544102E-5</v>
      </c>
      <c r="G173" s="10">
        <v>7.8641113073993796E-4</v>
      </c>
    </row>
    <row r="174" spans="1:7" x14ac:dyDescent="0.25">
      <c r="A174" s="6" t="s">
        <v>206</v>
      </c>
      <c r="B174" s="7" t="s">
        <v>207</v>
      </c>
      <c r="C174" s="8">
        <v>4.6973466014022698</v>
      </c>
      <c r="D174" s="9" t="s">
        <v>10</v>
      </c>
      <c r="E174" s="8">
        <v>-8.1947849890768604E-3</v>
      </c>
      <c r="F174" s="9">
        <v>9.9573093338206105E-5</v>
      </c>
      <c r="G174" s="10">
        <v>7.9948880234644601E-4</v>
      </c>
    </row>
    <row r="175" spans="1:7" x14ac:dyDescent="0.25">
      <c r="A175" s="6" t="s">
        <v>148</v>
      </c>
      <c r="B175" s="7" t="s">
        <v>149</v>
      </c>
      <c r="C175" s="8">
        <v>7.3004927464319698</v>
      </c>
      <c r="D175" s="9" t="s">
        <v>10</v>
      </c>
      <c r="E175" s="8">
        <v>-1.1454327019162E-2</v>
      </c>
      <c r="F175" s="9">
        <v>9.9594451923919194E-5</v>
      </c>
      <c r="G175" s="10">
        <v>7.9948880234644601E-4</v>
      </c>
    </row>
    <row r="176" spans="1:7" x14ac:dyDescent="0.25">
      <c r="A176" s="6" t="s">
        <v>402</v>
      </c>
      <c r="B176" s="7" t="s">
        <v>403</v>
      </c>
      <c r="C176" s="8">
        <v>5.0388516304748396</v>
      </c>
      <c r="D176" s="9" t="s">
        <v>119</v>
      </c>
      <c r="E176" s="8">
        <v>1.0859787512955601E-2</v>
      </c>
      <c r="F176" s="9">
        <v>1.00153195369975E-4</v>
      </c>
      <c r="G176" s="10">
        <v>7.9948880234644601E-4</v>
      </c>
    </row>
    <row r="177" spans="1:7" x14ac:dyDescent="0.25">
      <c r="A177" s="6" t="s">
        <v>470</v>
      </c>
      <c r="B177" s="7" t="s">
        <v>471</v>
      </c>
      <c r="C177" s="8">
        <v>5.7354091146385597</v>
      </c>
      <c r="D177" s="9" t="s">
        <v>119</v>
      </c>
      <c r="E177" s="8">
        <v>1.3337087205286599E-2</v>
      </c>
      <c r="F177" s="9">
        <v>1.0424157346023499E-4</v>
      </c>
      <c r="G177" s="10">
        <v>8.2734260315278098E-4</v>
      </c>
    </row>
    <row r="178" spans="1:7" x14ac:dyDescent="0.25">
      <c r="A178" s="6" t="s">
        <v>57</v>
      </c>
      <c r="B178" s="7" t="s">
        <v>58</v>
      </c>
      <c r="C178" s="8">
        <v>7.3957614985386</v>
      </c>
      <c r="D178" s="9" t="s">
        <v>10</v>
      </c>
      <c r="E178" s="8">
        <v>-1.8046583988065801E-2</v>
      </c>
      <c r="F178" s="9">
        <v>1.15766219974874E-4</v>
      </c>
      <c r="G178" s="10">
        <v>9.1356085591600203E-4</v>
      </c>
    </row>
    <row r="179" spans="1:7" x14ac:dyDescent="0.25">
      <c r="A179" s="6" t="s">
        <v>645</v>
      </c>
      <c r="B179" s="7" t="s">
        <v>646</v>
      </c>
      <c r="C179" s="8">
        <v>3.4569277201609601</v>
      </c>
      <c r="D179" s="9" t="s">
        <v>119</v>
      </c>
      <c r="E179" s="8">
        <v>2.32846909085145E-2</v>
      </c>
      <c r="F179" s="9">
        <v>1.1809400748813699E-4</v>
      </c>
      <c r="G179" s="10">
        <v>9.2508823389502695E-4</v>
      </c>
    </row>
    <row r="180" spans="1:7" x14ac:dyDescent="0.25">
      <c r="A180" s="6" t="s">
        <v>180</v>
      </c>
      <c r="B180" s="7" t="s">
        <v>181</v>
      </c>
      <c r="C180" s="8">
        <v>5.0577090902541304</v>
      </c>
      <c r="D180" s="9" t="s">
        <v>10</v>
      </c>
      <c r="E180" s="8">
        <v>-9.2733178560626996E-3</v>
      </c>
      <c r="F180" s="9">
        <v>1.1856670340291099E-4</v>
      </c>
      <c r="G180" s="10">
        <v>9.2508823389502695E-4</v>
      </c>
    </row>
    <row r="181" spans="1:7" x14ac:dyDescent="0.25">
      <c r="A181" s="6" t="s">
        <v>178</v>
      </c>
      <c r="B181" s="7" t="s">
        <v>179</v>
      </c>
      <c r="C181" s="8">
        <v>3.5005000847643899</v>
      </c>
      <c r="D181" s="9" t="s">
        <v>10</v>
      </c>
      <c r="E181" s="8">
        <v>-9.3341348489478608E-3</v>
      </c>
      <c r="F181" s="9">
        <v>1.2453937607034E-4</v>
      </c>
      <c r="G181" s="10">
        <v>9.6622965366932503E-4</v>
      </c>
    </row>
    <row r="182" spans="1:7" x14ac:dyDescent="0.25">
      <c r="A182" s="6" t="s">
        <v>637</v>
      </c>
      <c r="B182" s="7" t="s">
        <v>638</v>
      </c>
      <c r="C182" s="8">
        <v>7.00890661234655</v>
      </c>
      <c r="D182" s="9" t="s">
        <v>119</v>
      </c>
      <c r="E182" s="8">
        <v>2.1342129531841902E-2</v>
      </c>
      <c r="F182" s="9">
        <v>1.29940804398058E-4</v>
      </c>
      <c r="G182" s="10">
        <v>1.00144637312871E-3</v>
      </c>
    </row>
    <row r="183" spans="1:7" x14ac:dyDescent="0.25">
      <c r="A183" s="6" t="s">
        <v>384</v>
      </c>
      <c r="B183" s="7" t="s">
        <v>385</v>
      </c>
      <c r="C183" s="8">
        <v>6.0567085563423602</v>
      </c>
      <c r="D183" s="9" t="s">
        <v>119</v>
      </c>
      <c r="E183" s="8">
        <v>9.6210311805150894E-3</v>
      </c>
      <c r="F183" s="9">
        <v>1.3052885384733299E-4</v>
      </c>
      <c r="G183" s="10">
        <v>1.00144637312871E-3</v>
      </c>
    </row>
    <row r="184" spans="1:7" x14ac:dyDescent="0.25">
      <c r="A184" s="6" t="s">
        <v>49</v>
      </c>
      <c r="B184" s="7" t="s">
        <v>50</v>
      </c>
      <c r="C184" s="8">
        <v>8.3226248370869698</v>
      </c>
      <c r="D184" s="9" t="s">
        <v>10</v>
      </c>
      <c r="E184" s="8">
        <v>-1.9093579770273199E-2</v>
      </c>
      <c r="F184" s="9">
        <v>1.3129478424947499E-4</v>
      </c>
      <c r="G184" s="10">
        <v>1.0017574422570401E-3</v>
      </c>
    </row>
    <row r="185" spans="1:7" x14ac:dyDescent="0.25">
      <c r="A185" s="6" t="s">
        <v>398</v>
      </c>
      <c r="B185" s="7" t="s">
        <v>399</v>
      </c>
      <c r="C185" s="8">
        <v>5.7153728172334199</v>
      </c>
      <c r="D185" s="9" t="s">
        <v>119</v>
      </c>
      <c r="E185" s="8">
        <v>1.03780076228648E-2</v>
      </c>
      <c r="F185" s="9">
        <v>1.52258884328285E-4</v>
      </c>
      <c r="G185" s="10">
        <v>1.1548316269472201E-3</v>
      </c>
    </row>
    <row r="186" spans="1:7" x14ac:dyDescent="0.25">
      <c r="A186" s="6" t="s">
        <v>456</v>
      </c>
      <c r="B186" s="7" t="s">
        <v>457</v>
      </c>
      <c r="C186" s="8">
        <v>7.3674057020513501</v>
      </c>
      <c r="D186" s="9" t="s">
        <v>119</v>
      </c>
      <c r="E186" s="8">
        <v>1.2878847040246E-2</v>
      </c>
      <c r="F186" s="9">
        <v>1.5302982457012399E-4</v>
      </c>
      <c r="G186" s="10">
        <v>1.1548316269472201E-3</v>
      </c>
    </row>
    <row r="187" spans="1:7" x14ac:dyDescent="0.25">
      <c r="A187" s="6" t="s">
        <v>95</v>
      </c>
      <c r="B187" s="7" t="s">
        <v>96</v>
      </c>
      <c r="C187" s="8">
        <v>8.4672513444727304</v>
      </c>
      <c r="D187" s="9" t="s">
        <v>10</v>
      </c>
      <c r="E187" s="8">
        <v>-1.4374985758819301E-2</v>
      </c>
      <c r="F187" s="9">
        <v>1.6210797131451001E-4</v>
      </c>
      <c r="G187" s="10">
        <v>1.2166908064420599E-3</v>
      </c>
    </row>
    <row r="188" spans="1:7" x14ac:dyDescent="0.25">
      <c r="A188" s="6" t="s">
        <v>238</v>
      </c>
      <c r="B188" s="7" t="s">
        <v>239</v>
      </c>
      <c r="C188" s="8">
        <v>6.20207431533413</v>
      </c>
      <c r="D188" s="9" t="s">
        <v>10</v>
      </c>
      <c r="E188" s="8">
        <v>-7.07817119475577E-3</v>
      </c>
      <c r="F188" s="9">
        <v>1.6386842458434599E-4</v>
      </c>
      <c r="G188" s="10">
        <v>1.2232556451404399E-3</v>
      </c>
    </row>
    <row r="189" spans="1:7" x14ac:dyDescent="0.25">
      <c r="A189" s="6" t="s">
        <v>326</v>
      </c>
      <c r="B189" s="7" t="s">
        <v>327</v>
      </c>
      <c r="C189" s="8">
        <v>3.9335530681082802</v>
      </c>
      <c r="D189" s="9" t="s">
        <v>119</v>
      </c>
      <c r="E189" s="8">
        <v>7.5357745668919703E-3</v>
      </c>
      <c r="F189" s="9">
        <v>1.68591731996299E-4</v>
      </c>
      <c r="G189" s="10">
        <v>1.2517482897144599E-3</v>
      </c>
    </row>
    <row r="190" spans="1:7" x14ac:dyDescent="0.25">
      <c r="A190" s="6" t="s">
        <v>544</v>
      </c>
      <c r="B190" s="7" t="s">
        <v>545</v>
      </c>
      <c r="C190" s="8">
        <v>5.6031657460193696</v>
      </c>
      <c r="D190" s="9" t="s">
        <v>119</v>
      </c>
      <c r="E190" s="8">
        <v>1.58695412927864E-2</v>
      </c>
      <c r="F190" s="9">
        <v>1.6966593994643801E-4</v>
      </c>
      <c r="G190" s="10">
        <v>1.2529875030269E-3</v>
      </c>
    </row>
    <row r="191" spans="1:7" x14ac:dyDescent="0.25">
      <c r="A191" s="6" t="s">
        <v>534</v>
      </c>
      <c r="B191" s="7" t="s">
        <v>535</v>
      </c>
      <c r="C191" s="8">
        <v>5.27106073634575</v>
      </c>
      <c r="D191" s="9" t="s">
        <v>119</v>
      </c>
      <c r="E191" s="8">
        <v>1.54683086937472E-2</v>
      </c>
      <c r="F191" s="9">
        <v>1.7342911255134599E-4</v>
      </c>
      <c r="G191" s="10">
        <v>1.2739659810287701E-3</v>
      </c>
    </row>
    <row r="192" spans="1:7" x14ac:dyDescent="0.25">
      <c r="A192" s="6" t="s">
        <v>124</v>
      </c>
      <c r="B192" s="7" t="s">
        <v>125</v>
      </c>
      <c r="C192" s="8">
        <v>4.4048113628348604</v>
      </c>
      <c r="D192" s="9" t="s">
        <v>10</v>
      </c>
      <c r="E192" s="8">
        <v>-1.2814254561378399E-2</v>
      </c>
      <c r="F192" s="9">
        <v>1.74726014231265E-4</v>
      </c>
      <c r="G192" s="10">
        <v>1.27670172303374E-3</v>
      </c>
    </row>
    <row r="193" spans="1:7" x14ac:dyDescent="0.25">
      <c r="A193" s="6" t="s">
        <v>126</v>
      </c>
      <c r="B193" s="7" t="s">
        <v>127</v>
      </c>
      <c r="C193" s="8">
        <v>11.192122942417599</v>
      </c>
      <c r="D193" s="9" t="s">
        <v>10</v>
      </c>
      <c r="E193" s="8">
        <v>-1.2697689235076101E-2</v>
      </c>
      <c r="F193" s="9">
        <v>1.9011413756539201E-4</v>
      </c>
      <c r="G193" s="10">
        <v>1.37522999537902E-3</v>
      </c>
    </row>
    <row r="194" spans="1:7" x14ac:dyDescent="0.25">
      <c r="A194" s="6" t="s">
        <v>400</v>
      </c>
      <c r="B194" s="7" t="s">
        <v>401</v>
      </c>
      <c r="C194" s="8">
        <v>3.0501289144346599</v>
      </c>
      <c r="D194" s="9" t="s">
        <v>119</v>
      </c>
      <c r="E194" s="8">
        <v>1.08343365877035E-2</v>
      </c>
      <c r="F194" s="9">
        <v>1.9042021452201201E-4</v>
      </c>
      <c r="G194" s="10">
        <v>1.37522999537902E-3</v>
      </c>
    </row>
    <row r="195" spans="1:7" x14ac:dyDescent="0.25">
      <c r="A195" s="6" t="s">
        <v>386</v>
      </c>
      <c r="B195" s="7" t="s">
        <v>387</v>
      </c>
      <c r="C195" s="8">
        <v>4.7451887885026798</v>
      </c>
      <c r="D195" s="9" t="s">
        <v>119</v>
      </c>
      <c r="E195" s="8">
        <v>9.6737369041131303E-3</v>
      </c>
      <c r="F195" s="9">
        <v>1.91197798054144E-4</v>
      </c>
      <c r="G195" s="10">
        <v>1.37522999537902E-3</v>
      </c>
    </row>
    <row r="196" spans="1:7" x14ac:dyDescent="0.25">
      <c r="A196" s="6" t="s">
        <v>99</v>
      </c>
      <c r="B196" s="7" t="s">
        <v>100</v>
      </c>
      <c r="C196" s="8">
        <v>6.1275034662365302</v>
      </c>
      <c r="D196" s="9" t="s">
        <v>10</v>
      </c>
      <c r="E196" s="8">
        <v>-1.4107285129424101E-2</v>
      </c>
      <c r="F196" s="9">
        <v>1.9328685388037101E-4</v>
      </c>
      <c r="G196" s="10">
        <v>1.3830525658486701E-3</v>
      </c>
    </row>
    <row r="197" spans="1:7" x14ac:dyDescent="0.25">
      <c r="A197" s="6" t="s">
        <v>308</v>
      </c>
      <c r="B197" s="7" t="s">
        <v>309</v>
      </c>
      <c r="C197" s="8">
        <v>4.4404718482252203</v>
      </c>
      <c r="D197" s="9" t="s">
        <v>119</v>
      </c>
      <c r="E197" s="8">
        <v>6.9418865336792297E-3</v>
      </c>
      <c r="F197" s="9">
        <v>1.95485346095543E-4</v>
      </c>
      <c r="G197" s="10">
        <v>1.39157352040177E-3</v>
      </c>
    </row>
    <row r="198" spans="1:7" x14ac:dyDescent="0.25">
      <c r="A198" s="6" t="s">
        <v>278</v>
      </c>
      <c r="B198" s="7" t="s">
        <v>279</v>
      </c>
      <c r="C198" s="8">
        <v>5.5653298801788704</v>
      </c>
      <c r="D198" s="9" t="s">
        <v>10</v>
      </c>
      <c r="E198" s="8">
        <v>-4.9653946957058104E-3</v>
      </c>
      <c r="F198" s="9">
        <v>1.9710975223367601E-4</v>
      </c>
      <c r="G198" s="10">
        <v>1.3959413735113199E-3</v>
      </c>
    </row>
    <row r="199" spans="1:7" x14ac:dyDescent="0.25">
      <c r="A199" s="6" t="s">
        <v>111</v>
      </c>
      <c r="B199" s="7" t="s">
        <v>112</v>
      </c>
      <c r="C199" s="8">
        <v>6.0042826367229196</v>
      </c>
      <c r="D199" s="9" t="s">
        <v>10</v>
      </c>
      <c r="E199" s="8">
        <v>-1.31974995911458E-2</v>
      </c>
      <c r="F199" s="9">
        <v>2.2075056938987799E-4</v>
      </c>
      <c r="G199" s="10">
        <v>1.5553904914664401E-3</v>
      </c>
    </row>
    <row r="200" spans="1:7" x14ac:dyDescent="0.25">
      <c r="A200" s="6" t="s">
        <v>340</v>
      </c>
      <c r="B200" s="7" t="s">
        <v>341</v>
      </c>
      <c r="C200" s="8">
        <v>7.2674517577727098</v>
      </c>
      <c r="D200" s="9" t="s">
        <v>119</v>
      </c>
      <c r="E200" s="8">
        <v>7.9405570389542799E-3</v>
      </c>
      <c r="F200" s="9">
        <v>2.45515829871079E-4</v>
      </c>
      <c r="G200" s="10">
        <v>1.7211033555937099E-3</v>
      </c>
    </row>
    <row r="201" spans="1:7" x14ac:dyDescent="0.25">
      <c r="A201" s="6" t="s">
        <v>330</v>
      </c>
      <c r="B201" s="7" t="s">
        <v>331</v>
      </c>
      <c r="C201" s="8">
        <v>3.3435945376791198</v>
      </c>
      <c r="D201" s="9" t="s">
        <v>119</v>
      </c>
      <c r="E201" s="8">
        <v>7.5816993402688E-3</v>
      </c>
      <c r="F201" s="9">
        <v>2.57386815757132E-4</v>
      </c>
      <c r="G201" s="10">
        <v>1.7952080432353499E-3</v>
      </c>
    </row>
    <row r="202" spans="1:7" x14ac:dyDescent="0.25">
      <c r="A202" s="6" t="s">
        <v>368</v>
      </c>
      <c r="B202" s="7" t="s">
        <v>369</v>
      </c>
      <c r="C202" s="8">
        <v>5.37720183458792</v>
      </c>
      <c r="D202" s="9" t="s">
        <v>119</v>
      </c>
      <c r="E202" s="8">
        <v>8.8120978375818195E-3</v>
      </c>
      <c r="F202" s="9">
        <v>2.6089905565851597E-4</v>
      </c>
      <c r="G202" s="10">
        <v>1.81056078323825E-3</v>
      </c>
    </row>
    <row r="203" spans="1:7" x14ac:dyDescent="0.25">
      <c r="A203" s="6" t="s">
        <v>214</v>
      </c>
      <c r="B203" s="7" t="s">
        <v>215</v>
      </c>
      <c r="C203" s="8">
        <v>6.9165865341798103</v>
      </c>
      <c r="D203" s="9" t="s">
        <v>10</v>
      </c>
      <c r="E203" s="8">
        <v>-7.8532024536731096E-3</v>
      </c>
      <c r="F203" s="9">
        <v>2.6351991500957401E-4</v>
      </c>
      <c r="G203" s="10">
        <v>1.8196050131411099E-3</v>
      </c>
    </row>
    <row r="204" spans="1:7" x14ac:dyDescent="0.25">
      <c r="A204" s="6" t="s">
        <v>576</v>
      </c>
      <c r="B204" s="7" t="s">
        <v>577</v>
      </c>
      <c r="C204" s="8">
        <v>4.65486608713596</v>
      </c>
      <c r="D204" s="9" t="s">
        <v>119</v>
      </c>
      <c r="E204" s="8">
        <v>1.7558165659739802E-2</v>
      </c>
      <c r="F204" s="9">
        <v>2.6536227809506499E-4</v>
      </c>
      <c r="G204" s="10">
        <v>1.8232104778571399E-3</v>
      </c>
    </row>
    <row r="205" spans="1:7" x14ac:dyDescent="0.25">
      <c r="A205" s="6" t="s">
        <v>362</v>
      </c>
      <c r="B205" s="7" t="s">
        <v>363</v>
      </c>
      <c r="C205" s="8">
        <v>6.9567086864557997</v>
      </c>
      <c r="D205" s="9" t="s">
        <v>119</v>
      </c>
      <c r="E205" s="8">
        <v>8.4233069438871908E-3</v>
      </c>
      <c r="F205" s="9">
        <v>2.6930512413595798E-4</v>
      </c>
      <c r="G205" s="10">
        <v>1.84114047738494E-3</v>
      </c>
    </row>
    <row r="206" spans="1:7" x14ac:dyDescent="0.25">
      <c r="A206" s="6" t="s">
        <v>318</v>
      </c>
      <c r="B206" s="7" t="s">
        <v>319</v>
      </c>
      <c r="C206" s="8">
        <v>8.0845167601802892</v>
      </c>
      <c r="D206" s="9" t="s">
        <v>119</v>
      </c>
      <c r="E206" s="8">
        <v>7.2486632718716899E-3</v>
      </c>
      <c r="F206" s="9">
        <v>2.7459784089184001E-4</v>
      </c>
      <c r="G206" s="10">
        <v>1.8680769372986801E-3</v>
      </c>
    </row>
    <row r="207" spans="1:7" x14ac:dyDescent="0.25">
      <c r="A207" s="6" t="s">
        <v>482</v>
      </c>
      <c r="B207" s="7" t="s">
        <v>483</v>
      </c>
      <c r="C207" s="8">
        <v>1.9917175131653799</v>
      </c>
      <c r="D207" s="9" t="s">
        <v>119</v>
      </c>
      <c r="E207" s="8">
        <v>1.3622490688753999E-2</v>
      </c>
      <c r="F207" s="9">
        <v>2.80618555308884E-4</v>
      </c>
      <c r="G207" s="10">
        <v>1.89967757294887E-3</v>
      </c>
    </row>
    <row r="208" spans="1:7" x14ac:dyDescent="0.25">
      <c r="A208" s="6" t="s">
        <v>154</v>
      </c>
      <c r="B208" s="7" t="s">
        <v>155</v>
      </c>
      <c r="C208" s="8">
        <v>3.9605749522443499</v>
      </c>
      <c r="D208" s="9" t="s">
        <v>10</v>
      </c>
      <c r="E208" s="8">
        <v>-1.11520189339276E-2</v>
      </c>
      <c r="F208" s="9">
        <v>2.9227617612596202E-4</v>
      </c>
      <c r="G208" s="10">
        <v>1.96894341087782E-3</v>
      </c>
    </row>
    <row r="209" spans="1:7" x14ac:dyDescent="0.25">
      <c r="A209" s="6" t="s">
        <v>414</v>
      </c>
      <c r="B209" s="7" t="s">
        <v>415</v>
      </c>
      <c r="C209" s="8">
        <v>3.1348212599421199</v>
      </c>
      <c r="D209" s="9" t="s">
        <v>119</v>
      </c>
      <c r="E209" s="8">
        <v>1.12656011776287E-2</v>
      </c>
      <c r="F209" s="9">
        <v>2.9732893208868003E-4</v>
      </c>
      <c r="G209" s="10">
        <v>1.9880848263736199E-3</v>
      </c>
    </row>
    <row r="210" spans="1:7" x14ac:dyDescent="0.25">
      <c r="A210" s="6" t="s">
        <v>288</v>
      </c>
      <c r="B210" s="7" t="s">
        <v>289</v>
      </c>
      <c r="C210" s="8">
        <v>5.3039325622486801</v>
      </c>
      <c r="D210" s="9" t="s">
        <v>119</v>
      </c>
      <c r="E210" s="8">
        <v>5.98657898478699E-3</v>
      </c>
      <c r="F210" s="9">
        <v>2.9799678425730599E-4</v>
      </c>
      <c r="G210" s="10">
        <v>1.9880848263736199E-3</v>
      </c>
    </row>
    <row r="211" spans="1:7" x14ac:dyDescent="0.25">
      <c r="A211" s="6" t="s">
        <v>316</v>
      </c>
      <c r="B211" s="7" t="s">
        <v>317</v>
      </c>
      <c r="C211" s="8">
        <v>8.7687325923202302</v>
      </c>
      <c r="D211" s="9" t="s">
        <v>119</v>
      </c>
      <c r="E211" s="8">
        <v>7.1828711681873898E-3</v>
      </c>
      <c r="F211" s="9">
        <v>3.2996269666065098E-4</v>
      </c>
      <c r="G211" s="10">
        <v>2.19076194273249E-3</v>
      </c>
    </row>
    <row r="212" spans="1:7" x14ac:dyDescent="0.25">
      <c r="A212" s="6" t="s">
        <v>310</v>
      </c>
      <c r="B212" s="7" t="s">
        <v>311</v>
      </c>
      <c r="C212" s="8">
        <v>3.8692012736125201</v>
      </c>
      <c r="D212" s="9" t="s">
        <v>119</v>
      </c>
      <c r="E212" s="8">
        <v>6.9915707925349299E-3</v>
      </c>
      <c r="F212" s="9">
        <v>3.40606238086275E-4</v>
      </c>
      <c r="G212" s="10">
        <v>2.2506086832399302E-3</v>
      </c>
    </row>
    <row r="213" spans="1:7" x14ac:dyDescent="0.25">
      <c r="A213" s="6" t="s">
        <v>298</v>
      </c>
      <c r="B213" s="7" t="s">
        <v>299</v>
      </c>
      <c r="C213" s="8">
        <v>6.2709762819458801</v>
      </c>
      <c r="D213" s="9" t="s">
        <v>119</v>
      </c>
      <c r="E213" s="8">
        <v>6.3214799062451497E-3</v>
      </c>
      <c r="F213" s="9">
        <v>3.4900766973302899E-4</v>
      </c>
      <c r="G213" s="10">
        <v>2.2951409138157702E-3</v>
      </c>
    </row>
    <row r="214" spans="1:7" x14ac:dyDescent="0.25">
      <c r="A214" s="6" t="s">
        <v>408</v>
      </c>
      <c r="B214" s="7" t="s">
        <v>409</v>
      </c>
      <c r="C214" s="8">
        <v>2.0198105102429902</v>
      </c>
      <c r="D214" s="9" t="s">
        <v>119</v>
      </c>
      <c r="E214" s="8">
        <v>1.09155783039987E-2</v>
      </c>
      <c r="F214" s="9">
        <v>3.5953301940763998E-4</v>
      </c>
      <c r="G214" s="10">
        <v>2.3531521317628002E-3</v>
      </c>
    </row>
    <row r="215" spans="1:7" x14ac:dyDescent="0.25">
      <c r="A215" s="6" t="s">
        <v>256</v>
      </c>
      <c r="B215" s="7" t="s">
        <v>257</v>
      </c>
      <c r="C215" s="8">
        <v>6.0423397284766001</v>
      </c>
      <c r="D215" s="9" t="s">
        <v>10</v>
      </c>
      <c r="E215" s="8">
        <v>-5.8136476576845196E-3</v>
      </c>
      <c r="F215" s="9">
        <v>3.6538833963166499E-4</v>
      </c>
      <c r="G215" s="10">
        <v>2.38019479731759E-3</v>
      </c>
    </row>
    <row r="216" spans="1:7" x14ac:dyDescent="0.25">
      <c r="A216" s="6" t="s">
        <v>286</v>
      </c>
      <c r="B216" s="7" t="s">
        <v>287</v>
      </c>
      <c r="C216" s="8">
        <v>7.3905384470617603</v>
      </c>
      <c r="D216" s="9" t="s">
        <v>119</v>
      </c>
      <c r="E216" s="8">
        <v>5.9601201926717997E-3</v>
      </c>
      <c r="F216" s="9">
        <v>3.6925374118062799E-4</v>
      </c>
      <c r="G216" s="10">
        <v>2.39355245643302E-3</v>
      </c>
    </row>
    <row r="217" spans="1:7" x14ac:dyDescent="0.25">
      <c r="A217" s="6" t="s">
        <v>130</v>
      </c>
      <c r="B217" s="7" t="s">
        <v>131</v>
      </c>
      <c r="C217" s="8">
        <v>1.96721273923345</v>
      </c>
      <c r="D217" s="9" t="s">
        <v>10</v>
      </c>
      <c r="E217" s="8">
        <v>-1.24911459114629E-2</v>
      </c>
      <c r="F217" s="9">
        <v>3.7090530461742703E-4</v>
      </c>
      <c r="G217" s="10">
        <v>2.39355245643302E-3</v>
      </c>
    </row>
    <row r="218" spans="1:7" x14ac:dyDescent="0.25">
      <c r="A218" s="6" t="s">
        <v>304</v>
      </c>
      <c r="B218" s="7" t="s">
        <v>305</v>
      </c>
      <c r="C218" s="8">
        <v>7.9498303432144004</v>
      </c>
      <c r="D218" s="9" t="s">
        <v>119</v>
      </c>
      <c r="E218" s="8">
        <v>6.7462504195079697E-3</v>
      </c>
      <c r="F218" s="9">
        <v>3.7496995184460499E-4</v>
      </c>
      <c r="G218" s="10">
        <v>2.4085279232437199E-3</v>
      </c>
    </row>
    <row r="219" spans="1:7" x14ac:dyDescent="0.25">
      <c r="A219" s="6" t="s">
        <v>526</v>
      </c>
      <c r="B219" s="7" t="s">
        <v>527</v>
      </c>
      <c r="C219" s="8">
        <v>11.2726972729276</v>
      </c>
      <c r="D219" s="9" t="s">
        <v>119</v>
      </c>
      <c r="E219" s="8">
        <v>1.5250630427067501E-2</v>
      </c>
      <c r="F219" s="9">
        <v>3.8309643919322002E-4</v>
      </c>
      <c r="G219" s="10">
        <v>2.44933417836035E-3</v>
      </c>
    </row>
    <row r="220" spans="1:7" x14ac:dyDescent="0.25">
      <c r="A220" s="6" t="s">
        <v>568</v>
      </c>
      <c r="B220" s="7" t="s">
        <v>569</v>
      </c>
      <c r="C220" s="8">
        <v>5.4609284194139498</v>
      </c>
      <c r="D220" s="9" t="s">
        <v>119</v>
      </c>
      <c r="E220" s="8">
        <v>1.7265012735619902E-2</v>
      </c>
      <c r="F220" s="9">
        <v>3.9028959806901401E-4</v>
      </c>
      <c r="G220" s="10">
        <v>2.4838245849461201E-3</v>
      </c>
    </row>
    <row r="221" spans="1:7" x14ac:dyDescent="0.25">
      <c r="A221" s="6" t="s">
        <v>242</v>
      </c>
      <c r="B221" s="7" t="s">
        <v>243</v>
      </c>
      <c r="C221" s="8">
        <v>5.2633441959354501</v>
      </c>
      <c r="D221" s="9" t="s">
        <v>10</v>
      </c>
      <c r="E221" s="8">
        <v>-5.9743116766021297E-3</v>
      </c>
      <c r="F221" s="9">
        <v>4.06850872498779E-4</v>
      </c>
      <c r="G221" s="10">
        <v>2.5773442886275898E-3</v>
      </c>
    </row>
    <row r="222" spans="1:7" x14ac:dyDescent="0.25">
      <c r="A222" s="6" t="s">
        <v>103</v>
      </c>
      <c r="B222" s="7" t="s">
        <v>104</v>
      </c>
      <c r="C222" s="8">
        <v>8.0264074193811901</v>
      </c>
      <c r="D222" s="9" t="s">
        <v>10</v>
      </c>
      <c r="E222" s="8">
        <v>-1.36781331852294E-2</v>
      </c>
      <c r="F222" s="9">
        <v>4.0902977948100003E-4</v>
      </c>
      <c r="G222" s="10">
        <v>2.57931564138475E-3</v>
      </c>
    </row>
    <row r="223" spans="1:7" x14ac:dyDescent="0.25">
      <c r="A223" s="6" t="s">
        <v>388</v>
      </c>
      <c r="B223" s="7" t="s">
        <v>389</v>
      </c>
      <c r="C223" s="8">
        <v>7.27058536576906</v>
      </c>
      <c r="D223" s="9" t="s">
        <v>119</v>
      </c>
      <c r="E223" s="8">
        <v>9.9788906388810095E-3</v>
      </c>
      <c r="F223" s="9">
        <v>4.3276786109298698E-4</v>
      </c>
      <c r="G223" s="10">
        <v>2.7166018916791601E-3</v>
      </c>
    </row>
    <row r="224" spans="1:7" x14ac:dyDescent="0.25">
      <c r="A224" s="6" t="s">
        <v>120</v>
      </c>
      <c r="B224" s="7" t="s">
        <v>121</v>
      </c>
      <c r="C224" s="8">
        <v>7.6023480898112998</v>
      </c>
      <c r="D224" s="9" t="s">
        <v>10</v>
      </c>
      <c r="E224" s="8">
        <v>-1.29753775845728E-2</v>
      </c>
      <c r="F224" s="9">
        <v>4.43997809413475E-4</v>
      </c>
      <c r="G224" s="10">
        <v>2.7744840488688198E-3</v>
      </c>
    </row>
    <row r="225" spans="1:7" x14ac:dyDescent="0.25">
      <c r="A225" s="6" t="s">
        <v>13</v>
      </c>
      <c r="B225" s="7" t="s">
        <v>14</v>
      </c>
      <c r="C225" s="8">
        <v>7.7233063365108503</v>
      </c>
      <c r="D225" s="9" t="s">
        <v>10</v>
      </c>
      <c r="E225" s="8">
        <v>-3.6772293942984001E-2</v>
      </c>
      <c r="F225" s="9">
        <v>4.5137223234674001E-4</v>
      </c>
      <c r="G225" s="10">
        <v>2.80786059851733E-3</v>
      </c>
    </row>
    <row r="226" spans="1:7" x14ac:dyDescent="0.25">
      <c r="A226" s="6" t="s">
        <v>442</v>
      </c>
      <c r="B226" s="7" t="s">
        <v>443</v>
      </c>
      <c r="C226" s="8">
        <v>6.6755900046839303</v>
      </c>
      <c r="D226" s="9" t="s">
        <v>119</v>
      </c>
      <c r="E226" s="8">
        <v>1.26673944010425E-2</v>
      </c>
      <c r="F226" s="9">
        <v>4.5894692449090999E-4</v>
      </c>
      <c r="G226" s="10">
        <v>2.8421780391118699E-3</v>
      </c>
    </row>
    <row r="227" spans="1:7" x14ac:dyDescent="0.25">
      <c r="A227" s="6" t="s">
        <v>440</v>
      </c>
      <c r="B227" s="7" t="s">
        <v>441</v>
      </c>
      <c r="C227" s="8">
        <v>10.852010301545601</v>
      </c>
      <c r="D227" s="9" t="s">
        <v>119</v>
      </c>
      <c r="E227" s="8">
        <v>1.2600865330751901E-2</v>
      </c>
      <c r="F227" s="9">
        <v>4.8096701724262801E-4</v>
      </c>
      <c r="G227" s="10">
        <v>2.9652475482681699E-3</v>
      </c>
    </row>
    <row r="228" spans="1:7" x14ac:dyDescent="0.25">
      <c r="A228" s="6" t="s">
        <v>61</v>
      </c>
      <c r="B228" s="7" t="s">
        <v>62</v>
      </c>
      <c r="C228" s="8">
        <v>2.9035137129450899</v>
      </c>
      <c r="D228" s="9" t="s">
        <v>10</v>
      </c>
      <c r="E228" s="8">
        <v>-1.7754562988925301E-2</v>
      </c>
      <c r="F228" s="9">
        <v>4.8526824408563703E-4</v>
      </c>
      <c r="G228" s="10">
        <v>2.9784686448100701E-3</v>
      </c>
    </row>
    <row r="229" spans="1:7" x14ac:dyDescent="0.25">
      <c r="A229" s="6" t="s">
        <v>546</v>
      </c>
      <c r="B229" s="7" t="s">
        <v>547</v>
      </c>
      <c r="C229" s="8">
        <v>2.5425014268494301</v>
      </c>
      <c r="D229" s="9" t="s">
        <v>119</v>
      </c>
      <c r="E229" s="8">
        <v>1.6368991481847901E-2</v>
      </c>
      <c r="F229" s="9">
        <v>4.9868737944691404E-4</v>
      </c>
      <c r="G229" s="10">
        <v>3.0472888098061401E-3</v>
      </c>
    </row>
    <row r="230" spans="1:7" x14ac:dyDescent="0.25">
      <c r="A230" s="6" t="s">
        <v>23</v>
      </c>
      <c r="B230" s="7" t="s">
        <v>24</v>
      </c>
      <c r="C230" s="8">
        <v>4.1140940647617503</v>
      </c>
      <c r="D230" s="9" t="s">
        <v>10</v>
      </c>
      <c r="E230" s="8">
        <v>-2.8598388705825699E-2</v>
      </c>
      <c r="F230" s="9">
        <v>5.1741327537607805E-4</v>
      </c>
      <c r="G230" s="10">
        <v>3.1400170293898102E-3</v>
      </c>
    </row>
    <row r="231" spans="1:7" x14ac:dyDescent="0.25">
      <c r="A231" s="6" t="s">
        <v>324</v>
      </c>
      <c r="B231" s="7" t="s">
        <v>325</v>
      </c>
      <c r="C231" s="8">
        <v>3.32191024342699</v>
      </c>
      <c r="D231" s="9" t="s">
        <v>119</v>
      </c>
      <c r="E231" s="8">
        <v>7.4065338453099799E-3</v>
      </c>
      <c r="F231" s="9">
        <v>5.18409762998462E-4</v>
      </c>
      <c r="G231" s="10">
        <v>3.1400170293898102E-3</v>
      </c>
    </row>
    <row r="232" spans="1:7" x14ac:dyDescent="0.25">
      <c r="A232" s="6" t="s">
        <v>234</v>
      </c>
      <c r="B232" s="7" t="s">
        <v>235</v>
      </c>
      <c r="C232" s="8">
        <v>5.0318991466009102</v>
      </c>
      <c r="D232" s="9" t="s">
        <v>10</v>
      </c>
      <c r="E232" s="8">
        <v>-7.0928367695788398E-3</v>
      </c>
      <c r="F232" s="9">
        <v>5.2069825482970605E-4</v>
      </c>
      <c r="G232" s="10">
        <v>3.1401060695188799E-3</v>
      </c>
    </row>
    <row r="233" spans="1:7" x14ac:dyDescent="0.25">
      <c r="A233" s="6" t="s">
        <v>508</v>
      </c>
      <c r="B233" s="7" t="s">
        <v>509</v>
      </c>
      <c r="C233" s="8">
        <v>4.5978333839968899</v>
      </c>
      <c r="D233" s="9" t="s">
        <v>119</v>
      </c>
      <c r="E233" s="8">
        <v>1.43242021224496E-2</v>
      </c>
      <c r="F233" s="9">
        <v>5.27183762115353E-4</v>
      </c>
      <c r="G233" s="10">
        <v>3.1653946760056601E-3</v>
      </c>
    </row>
    <row r="234" spans="1:7" x14ac:dyDescent="0.25">
      <c r="A234" s="6" t="s">
        <v>254</v>
      </c>
      <c r="B234" s="7" t="s">
        <v>255</v>
      </c>
      <c r="C234" s="8">
        <v>8.8901017730488192</v>
      </c>
      <c r="D234" s="9" t="s">
        <v>10</v>
      </c>
      <c r="E234" s="8">
        <v>-5.8473362883672501E-3</v>
      </c>
      <c r="F234" s="9">
        <v>5.4104971387400802E-4</v>
      </c>
      <c r="G234" s="10">
        <v>3.2345872504762098E-3</v>
      </c>
    </row>
    <row r="235" spans="1:7" x14ac:dyDescent="0.25">
      <c r="A235" s="6" t="s">
        <v>264</v>
      </c>
      <c r="B235" s="7" t="s">
        <v>265</v>
      </c>
      <c r="C235" s="8">
        <v>2.83615185562308</v>
      </c>
      <c r="D235" s="9" t="s">
        <v>10</v>
      </c>
      <c r="E235" s="8">
        <v>-5.6597963423463899E-3</v>
      </c>
      <c r="F235" s="9">
        <v>5.4558701735054596E-4</v>
      </c>
      <c r="G235" s="10">
        <v>3.2476537541426898E-3</v>
      </c>
    </row>
    <row r="236" spans="1:7" x14ac:dyDescent="0.25">
      <c r="A236" s="6" t="s">
        <v>306</v>
      </c>
      <c r="B236" s="7" t="s">
        <v>307</v>
      </c>
      <c r="C236" s="8">
        <v>6.9852932499565199</v>
      </c>
      <c r="D236" s="9" t="s">
        <v>119</v>
      </c>
      <c r="E236" s="8">
        <v>6.8005600536284704E-3</v>
      </c>
      <c r="F236" s="9">
        <v>6.0472439683706999E-4</v>
      </c>
      <c r="G236" s="10">
        <v>3.57087353616979E-3</v>
      </c>
    </row>
    <row r="237" spans="1:7" x14ac:dyDescent="0.25">
      <c r="A237" s="6" t="s">
        <v>41</v>
      </c>
      <c r="B237" s="7" t="s">
        <v>42</v>
      </c>
      <c r="C237" s="8">
        <v>0.32537924318147599</v>
      </c>
      <c r="D237" s="9" t="s">
        <v>10</v>
      </c>
      <c r="E237" s="8">
        <v>-2.0802895820440401E-2</v>
      </c>
      <c r="F237" s="9">
        <v>6.0505749997373797E-4</v>
      </c>
      <c r="G237" s="10">
        <v>3.57087353616979E-3</v>
      </c>
    </row>
    <row r="238" spans="1:7" x14ac:dyDescent="0.25">
      <c r="A238" s="6" t="s">
        <v>268</v>
      </c>
      <c r="B238" s="7" t="s">
        <v>269</v>
      </c>
      <c r="C238" s="8">
        <v>2.5699439736785599</v>
      </c>
      <c r="D238" s="9" t="s">
        <v>10</v>
      </c>
      <c r="E238" s="8">
        <v>-5.5717492075520597E-3</v>
      </c>
      <c r="F238" s="9">
        <v>6.3216677363398097E-4</v>
      </c>
      <c r="G238" s="10">
        <v>3.7149885718660799E-3</v>
      </c>
    </row>
    <row r="239" spans="1:7" x14ac:dyDescent="0.25">
      <c r="A239" s="6" t="s">
        <v>132</v>
      </c>
      <c r="B239" s="7" t="s">
        <v>133</v>
      </c>
      <c r="C239" s="8">
        <v>5.0171467016265199</v>
      </c>
      <c r="D239" s="9" t="s">
        <v>10</v>
      </c>
      <c r="E239" s="8">
        <v>-1.24811439909289E-2</v>
      </c>
      <c r="F239" s="9">
        <v>6.5255242061078604E-4</v>
      </c>
      <c r="G239" s="10">
        <v>3.8185376816249799E-3</v>
      </c>
    </row>
    <row r="240" spans="1:7" x14ac:dyDescent="0.25">
      <c r="A240" s="6" t="s">
        <v>394</v>
      </c>
      <c r="B240" s="7" t="s">
        <v>395</v>
      </c>
      <c r="C240" s="8">
        <v>3.7785238829183898</v>
      </c>
      <c r="D240" s="9" t="s">
        <v>119</v>
      </c>
      <c r="E240" s="8">
        <v>1.00916848152911E-2</v>
      </c>
      <c r="F240" s="9">
        <v>6.6233355241706801E-4</v>
      </c>
      <c r="G240" s="10">
        <v>3.8594204045905999E-3</v>
      </c>
    </row>
    <row r="241" spans="1:7" x14ac:dyDescent="0.25">
      <c r="A241" s="6" t="s">
        <v>392</v>
      </c>
      <c r="B241" s="7" t="s">
        <v>393</v>
      </c>
      <c r="C241" s="8">
        <v>4.5844379891210503</v>
      </c>
      <c r="D241" s="9" t="s">
        <v>119</v>
      </c>
      <c r="E241" s="8">
        <v>1.0062790532370899E-2</v>
      </c>
      <c r="F241" s="9">
        <v>6.8247651002052798E-4</v>
      </c>
      <c r="G241" s="10">
        <v>3.9600842871359201E-3</v>
      </c>
    </row>
    <row r="242" spans="1:7" x14ac:dyDescent="0.25">
      <c r="A242" s="6" t="s">
        <v>174</v>
      </c>
      <c r="B242" s="7" t="s">
        <v>175</v>
      </c>
      <c r="C242" s="8">
        <v>8.7754726348552605</v>
      </c>
      <c r="D242" s="9" t="s">
        <v>10</v>
      </c>
      <c r="E242" s="8">
        <v>-9.5311920251788997E-3</v>
      </c>
      <c r="F242" s="9">
        <v>6.9313714531946103E-4</v>
      </c>
      <c r="G242" s="10">
        <v>4.0051146346701903E-3</v>
      </c>
    </row>
    <row r="243" spans="1:7" x14ac:dyDescent="0.25">
      <c r="A243" s="6" t="s">
        <v>113</v>
      </c>
      <c r="B243" s="7" t="s">
        <v>114</v>
      </c>
      <c r="C243" s="8">
        <v>6.0183642224723899</v>
      </c>
      <c r="D243" s="9" t="s">
        <v>10</v>
      </c>
      <c r="E243" s="8">
        <v>-1.31389479006952E-2</v>
      </c>
      <c r="F243" s="9">
        <v>7.0908174423718704E-4</v>
      </c>
      <c r="G243" s="10">
        <v>4.0801745366314804E-3</v>
      </c>
    </row>
    <row r="244" spans="1:7" x14ac:dyDescent="0.25">
      <c r="A244" s="6" t="s">
        <v>222</v>
      </c>
      <c r="B244" s="7" t="s">
        <v>223</v>
      </c>
      <c r="C244" s="8">
        <v>3.0548889577779099</v>
      </c>
      <c r="D244" s="9" t="s">
        <v>10</v>
      </c>
      <c r="E244" s="8">
        <v>-7.4412193098535202E-3</v>
      </c>
      <c r="F244" s="9">
        <v>7.3118281692843303E-4</v>
      </c>
      <c r="G244" s="10">
        <v>4.1741498436455703E-3</v>
      </c>
    </row>
    <row r="245" spans="1:7" x14ac:dyDescent="0.25">
      <c r="A245" s="6" t="s">
        <v>314</v>
      </c>
      <c r="B245" s="7" t="s">
        <v>315</v>
      </c>
      <c r="C245" s="8">
        <v>6.2595579971505302</v>
      </c>
      <c r="D245" s="9" t="s">
        <v>119</v>
      </c>
      <c r="E245" s="8">
        <v>7.1420529303913996E-3</v>
      </c>
      <c r="F245" s="9">
        <v>7.31458553339774E-4</v>
      </c>
      <c r="G245" s="10">
        <v>4.1741498436455703E-3</v>
      </c>
    </row>
    <row r="246" spans="1:7" x14ac:dyDescent="0.25">
      <c r="A246" s="6" t="s">
        <v>186</v>
      </c>
      <c r="B246" s="7" t="s">
        <v>187</v>
      </c>
      <c r="C246" s="8">
        <v>5.3839811441470804</v>
      </c>
      <c r="D246" s="9" t="s">
        <v>10</v>
      </c>
      <c r="E246" s="8">
        <v>-9.1149290891342702E-3</v>
      </c>
      <c r="F246" s="9">
        <v>7.6415292873028E-4</v>
      </c>
      <c r="G246" s="10">
        <v>4.3427785785041797E-3</v>
      </c>
    </row>
    <row r="247" spans="1:7" x14ac:dyDescent="0.25">
      <c r="A247" s="6" t="s">
        <v>412</v>
      </c>
      <c r="B247" s="7" t="s">
        <v>413</v>
      </c>
      <c r="C247" s="8">
        <v>9.22712045059831</v>
      </c>
      <c r="D247" s="9" t="s">
        <v>119</v>
      </c>
      <c r="E247" s="8">
        <v>1.11915980144157E-2</v>
      </c>
      <c r="F247" s="9">
        <v>8.1700113186811705E-4</v>
      </c>
      <c r="G247" s="10">
        <v>4.6240924717617597E-3</v>
      </c>
    </row>
    <row r="248" spans="1:7" x14ac:dyDescent="0.25">
      <c r="A248" s="6" t="s">
        <v>79</v>
      </c>
      <c r="B248" s="7" t="s">
        <v>80</v>
      </c>
      <c r="C248" s="8">
        <v>11.2527042166458</v>
      </c>
      <c r="D248" s="9" t="s">
        <v>10</v>
      </c>
      <c r="E248" s="8">
        <v>-1.55041838111185E-2</v>
      </c>
      <c r="F248" s="9">
        <v>8.22291747689079E-4</v>
      </c>
      <c r="G248" s="10">
        <v>4.6350404226882403E-3</v>
      </c>
    </row>
    <row r="249" spans="1:7" x14ac:dyDescent="0.25">
      <c r="A249" s="6" t="s">
        <v>360</v>
      </c>
      <c r="B249" s="7" t="s">
        <v>361</v>
      </c>
      <c r="C249" s="8">
        <v>6.8860680806836303</v>
      </c>
      <c r="D249" s="9" t="s">
        <v>119</v>
      </c>
      <c r="E249" s="8">
        <v>8.3549819823476295E-3</v>
      </c>
      <c r="F249" s="9">
        <v>8.7134087266180899E-4</v>
      </c>
      <c r="G249" s="10">
        <v>4.8915518095364197E-3</v>
      </c>
    </row>
    <row r="250" spans="1:7" x14ac:dyDescent="0.25">
      <c r="A250" s="6" t="s">
        <v>142</v>
      </c>
      <c r="B250" s="7" t="s">
        <v>143</v>
      </c>
      <c r="C250" s="8">
        <v>5.3432656850043401</v>
      </c>
      <c r="D250" s="9" t="s">
        <v>10</v>
      </c>
      <c r="E250" s="8">
        <v>-1.16048722155101E-2</v>
      </c>
      <c r="F250" s="9">
        <v>8.8597726789219598E-4</v>
      </c>
      <c r="G250" s="10">
        <v>4.9535814046928004E-3</v>
      </c>
    </row>
    <row r="251" spans="1:7" x14ac:dyDescent="0.25">
      <c r="A251" s="6" t="s">
        <v>302</v>
      </c>
      <c r="B251" s="7" t="s">
        <v>303</v>
      </c>
      <c r="C251" s="8">
        <v>7.3647846465329501</v>
      </c>
      <c r="D251" s="9" t="s">
        <v>119</v>
      </c>
      <c r="E251" s="8">
        <v>6.63179471578405E-3</v>
      </c>
      <c r="F251" s="9">
        <v>8.9421629571635503E-4</v>
      </c>
      <c r="G251" s="10">
        <v>4.9794867112269601E-3</v>
      </c>
    </row>
    <row r="252" spans="1:7" x14ac:dyDescent="0.25">
      <c r="A252" s="6" t="s">
        <v>380</v>
      </c>
      <c r="B252" s="7" t="s">
        <v>381</v>
      </c>
      <c r="C252" s="8">
        <v>2.5474221576878202</v>
      </c>
      <c r="D252" s="9" t="s">
        <v>119</v>
      </c>
      <c r="E252" s="8">
        <v>9.3056379467481194E-3</v>
      </c>
      <c r="F252" s="9">
        <v>9.2932507786204596E-4</v>
      </c>
      <c r="G252" s="10">
        <v>5.1536935155961404E-3</v>
      </c>
    </row>
    <row r="253" spans="1:7" x14ac:dyDescent="0.25">
      <c r="A253" s="6" t="s">
        <v>570</v>
      </c>
      <c r="B253" s="7" t="s">
        <v>571</v>
      </c>
      <c r="C253" s="8">
        <v>3.2744014788447902</v>
      </c>
      <c r="D253" s="9" t="s">
        <v>119</v>
      </c>
      <c r="E253" s="8">
        <v>1.7285420622631501E-2</v>
      </c>
      <c r="F253" s="9">
        <v>9.3296406871762197E-4</v>
      </c>
      <c r="G253" s="10">
        <v>5.1536935155961404E-3</v>
      </c>
    </row>
    <row r="254" spans="1:7" x14ac:dyDescent="0.25">
      <c r="A254" s="6" t="s">
        <v>290</v>
      </c>
      <c r="B254" s="7" t="s">
        <v>291</v>
      </c>
      <c r="C254" s="8">
        <v>7.4923435338091</v>
      </c>
      <c r="D254" s="9" t="s">
        <v>119</v>
      </c>
      <c r="E254" s="8">
        <v>6.0179205182812499E-3</v>
      </c>
      <c r="F254" s="9">
        <v>9.5085756249916296E-4</v>
      </c>
      <c r="G254" s="10">
        <v>5.2316107323161099E-3</v>
      </c>
    </row>
    <row r="255" spans="1:7" x14ac:dyDescent="0.25">
      <c r="A255" s="6" t="s">
        <v>631</v>
      </c>
      <c r="B255" s="7" t="s">
        <v>632</v>
      </c>
      <c r="C255" s="8">
        <v>6.7040125226074796</v>
      </c>
      <c r="D255" s="9" t="s">
        <v>119</v>
      </c>
      <c r="E255" s="8">
        <v>2.0825080250104398E-2</v>
      </c>
      <c r="F255" s="9">
        <v>9.7895557098106201E-4</v>
      </c>
      <c r="G255" s="10">
        <v>5.3648319187493904E-3</v>
      </c>
    </row>
    <row r="256" spans="1:7" x14ac:dyDescent="0.25">
      <c r="A256" s="6" t="s">
        <v>458</v>
      </c>
      <c r="B256" s="7" t="s">
        <v>459</v>
      </c>
      <c r="C256" s="8">
        <v>8.5086445359458693</v>
      </c>
      <c r="D256" s="9" t="s">
        <v>119</v>
      </c>
      <c r="E256" s="8">
        <v>1.2909160621727899E-2</v>
      </c>
      <c r="F256" s="9">
        <v>9.9540735083418594E-4</v>
      </c>
      <c r="G256" s="10">
        <v>5.4334290573201998E-3</v>
      </c>
    </row>
    <row r="257" spans="1:7" x14ac:dyDescent="0.25">
      <c r="A257" s="6" t="s">
        <v>260</v>
      </c>
      <c r="B257" s="7" t="s">
        <v>261</v>
      </c>
      <c r="C257" s="8">
        <v>9.1456048536587602</v>
      </c>
      <c r="D257" s="9" t="s">
        <v>10</v>
      </c>
      <c r="E257" s="8">
        <v>-5.7252408145610102E-3</v>
      </c>
      <c r="F257" s="9">
        <v>1.0066560714185699E-3</v>
      </c>
      <c r="G257" s="10">
        <v>5.4731969867285396E-3</v>
      </c>
    </row>
    <row r="258" spans="1:7" x14ac:dyDescent="0.25">
      <c r="A258" s="6" t="s">
        <v>228</v>
      </c>
      <c r="B258" s="7" t="s">
        <v>229</v>
      </c>
      <c r="C258" s="8">
        <v>4.1426188717571701</v>
      </c>
      <c r="D258" s="9" t="s">
        <v>10</v>
      </c>
      <c r="E258" s="8">
        <v>-7.25117741897747E-3</v>
      </c>
      <c r="F258" s="9">
        <v>1.01297065029299E-3</v>
      </c>
      <c r="G258" s="10">
        <v>5.4859312472730201E-3</v>
      </c>
    </row>
    <row r="259" spans="1:7" x14ac:dyDescent="0.25">
      <c r="A259" s="6" t="s">
        <v>328</v>
      </c>
      <c r="B259" s="7" t="s">
        <v>329</v>
      </c>
      <c r="C259" s="8">
        <v>3.5108186123629399</v>
      </c>
      <c r="D259" s="9" t="s">
        <v>119</v>
      </c>
      <c r="E259" s="8">
        <v>7.5577709974493203E-3</v>
      </c>
      <c r="F259" s="9">
        <v>1.02503971083816E-3</v>
      </c>
      <c r="G259" s="10">
        <v>5.5296087526074296E-3</v>
      </c>
    </row>
    <row r="260" spans="1:7" x14ac:dyDescent="0.25">
      <c r="A260" s="6" t="s">
        <v>136</v>
      </c>
      <c r="B260" s="7" t="s">
        <v>137</v>
      </c>
      <c r="C260" s="8">
        <v>1.90750264271851</v>
      </c>
      <c r="D260" s="9" t="s">
        <v>10</v>
      </c>
      <c r="E260" s="8">
        <v>-1.1897607684338399E-2</v>
      </c>
      <c r="F260" s="9">
        <v>1.03358493781143E-3</v>
      </c>
      <c r="G260" s="10">
        <v>5.5540108915081198E-3</v>
      </c>
    </row>
    <row r="261" spans="1:7" x14ac:dyDescent="0.25">
      <c r="A261" s="6" t="s">
        <v>216</v>
      </c>
      <c r="B261" s="7" t="s">
        <v>217</v>
      </c>
      <c r="C261" s="8">
        <v>5.5282690567238397</v>
      </c>
      <c r="D261" s="9" t="s">
        <v>10</v>
      </c>
      <c r="E261" s="8">
        <v>-7.7409121455135699E-3</v>
      </c>
      <c r="F261" s="9">
        <v>1.1085045117810101E-3</v>
      </c>
      <c r="G261" s="10">
        <v>5.9335067084091897E-3</v>
      </c>
    </row>
    <row r="262" spans="1:7" x14ac:dyDescent="0.25">
      <c r="A262" s="6" t="s">
        <v>338</v>
      </c>
      <c r="B262" s="7" t="s">
        <v>339</v>
      </c>
      <c r="C262" s="8">
        <v>1.9782139886568999</v>
      </c>
      <c r="D262" s="9" t="s">
        <v>119</v>
      </c>
      <c r="E262" s="8">
        <v>7.8269396623184308E-3</v>
      </c>
      <c r="F262" s="9">
        <v>1.11627721324139E-3</v>
      </c>
      <c r="G262" s="10">
        <v>5.9520418204106699E-3</v>
      </c>
    </row>
    <row r="263" spans="1:7" x14ac:dyDescent="0.25">
      <c r="A263" s="6" t="s">
        <v>428</v>
      </c>
      <c r="B263" s="7" t="s">
        <v>429</v>
      </c>
      <c r="C263" s="8">
        <v>6.5768812465192399</v>
      </c>
      <c r="D263" s="9" t="s">
        <v>119</v>
      </c>
      <c r="E263" s="8">
        <v>1.16706136323505E-2</v>
      </c>
      <c r="F263" s="9">
        <v>1.14254957130649E-3</v>
      </c>
      <c r="G263" s="10">
        <v>6.0658760775365696E-3</v>
      </c>
    </row>
    <row r="264" spans="1:7" x14ac:dyDescent="0.25">
      <c r="A264" s="6" t="s">
        <v>358</v>
      </c>
      <c r="B264" s="7" t="s">
        <v>359</v>
      </c>
      <c r="C264" s="8">
        <v>1.3176696642457799</v>
      </c>
      <c r="D264" s="9" t="s">
        <v>119</v>
      </c>
      <c r="E264" s="8">
        <v>8.2825854358148099E-3</v>
      </c>
      <c r="F264" s="9">
        <v>1.14641104723899E-3</v>
      </c>
      <c r="G264" s="10">
        <v>6.0658760775365696E-3</v>
      </c>
    </row>
    <row r="265" spans="1:7" x14ac:dyDescent="0.25">
      <c r="A265" s="6" t="s">
        <v>93</v>
      </c>
      <c r="B265" s="7" t="s">
        <v>94</v>
      </c>
      <c r="C265" s="8">
        <v>5.6928697408944897</v>
      </c>
      <c r="D265" s="9" t="s">
        <v>10</v>
      </c>
      <c r="E265" s="8">
        <v>-1.44390404192589E-2</v>
      </c>
      <c r="F265" s="9">
        <v>1.16331256448257E-3</v>
      </c>
      <c r="G265" s="10">
        <v>6.11152386779832E-3</v>
      </c>
    </row>
    <row r="266" spans="1:7" x14ac:dyDescent="0.25">
      <c r="A266" s="6" t="s">
        <v>63</v>
      </c>
      <c r="B266" s="7" t="s">
        <v>64</v>
      </c>
      <c r="C266" s="8">
        <v>4.7541947588137496</v>
      </c>
      <c r="D266" s="9" t="s">
        <v>10</v>
      </c>
      <c r="E266" s="8">
        <v>-1.7574929290157498E-2</v>
      </c>
      <c r="F266" s="9">
        <v>1.1658484063981399E-3</v>
      </c>
      <c r="G266" s="10">
        <v>6.11152386779832E-3</v>
      </c>
    </row>
    <row r="267" spans="1:7" x14ac:dyDescent="0.25">
      <c r="A267" s="6" t="s">
        <v>284</v>
      </c>
      <c r="B267" s="7" t="s">
        <v>285</v>
      </c>
      <c r="C267" s="8">
        <v>7.5913920389957799</v>
      </c>
      <c r="D267" s="9" t="s">
        <v>119</v>
      </c>
      <c r="E267" s="8">
        <v>5.5104785523579104E-3</v>
      </c>
      <c r="F267" s="9">
        <v>1.1683144830548599E-3</v>
      </c>
      <c r="G267" s="10">
        <v>6.11152386779832E-3</v>
      </c>
    </row>
    <row r="268" spans="1:7" x14ac:dyDescent="0.25">
      <c r="A268" s="6" t="s">
        <v>220</v>
      </c>
      <c r="B268" s="7" t="s">
        <v>221</v>
      </c>
      <c r="C268" s="8">
        <v>6.6046175226919104</v>
      </c>
      <c r="D268" s="9" t="s">
        <v>10</v>
      </c>
      <c r="E268" s="8">
        <v>-7.7230558248002398E-3</v>
      </c>
      <c r="F268" s="9">
        <v>1.1747090758727301E-3</v>
      </c>
      <c r="G268" s="10">
        <v>6.12178578784994E-3</v>
      </c>
    </row>
    <row r="269" spans="1:7" x14ac:dyDescent="0.25">
      <c r="A269" s="6" t="s">
        <v>582</v>
      </c>
      <c r="B269" s="7" t="s">
        <v>583</v>
      </c>
      <c r="C269" s="8">
        <v>5.4150088191637797</v>
      </c>
      <c r="D269" s="9" t="s">
        <v>119</v>
      </c>
      <c r="E269" s="8">
        <v>1.7946840222497699E-2</v>
      </c>
      <c r="F269" s="9">
        <v>1.1892456756921199E-3</v>
      </c>
      <c r="G269" s="10">
        <v>6.17424164710835E-3</v>
      </c>
    </row>
    <row r="270" spans="1:7" x14ac:dyDescent="0.25">
      <c r="A270" s="6" t="s">
        <v>218</v>
      </c>
      <c r="B270" s="7" t="s">
        <v>219</v>
      </c>
      <c r="C270" s="8">
        <v>7.8539097259766599</v>
      </c>
      <c r="D270" s="9" t="s">
        <v>10</v>
      </c>
      <c r="E270" s="8">
        <v>-7.7266815929731497E-3</v>
      </c>
      <c r="F270" s="9">
        <v>1.23319395287581E-3</v>
      </c>
      <c r="G270" s="10">
        <v>6.3784301457734099E-3</v>
      </c>
    </row>
    <row r="271" spans="1:7" x14ac:dyDescent="0.25">
      <c r="A271" s="6" t="s">
        <v>83</v>
      </c>
      <c r="B271" s="7" t="s">
        <v>84</v>
      </c>
      <c r="C271" s="8">
        <v>8.7526753170567009</v>
      </c>
      <c r="D271" s="9" t="s">
        <v>10</v>
      </c>
      <c r="E271" s="8">
        <v>-1.48079292278957E-2</v>
      </c>
      <c r="F271" s="9">
        <v>1.2585010079104401E-3</v>
      </c>
      <c r="G271" s="10">
        <v>6.4850369101653801E-3</v>
      </c>
    </row>
    <row r="272" spans="1:7" x14ac:dyDescent="0.25">
      <c r="A272" s="6" t="s">
        <v>81</v>
      </c>
      <c r="B272" s="7" t="s">
        <v>82</v>
      </c>
      <c r="C272" s="8">
        <v>2.23630167849067</v>
      </c>
      <c r="D272" s="9" t="s">
        <v>10</v>
      </c>
      <c r="E272" s="8">
        <v>-1.4975690747414399E-2</v>
      </c>
      <c r="F272" s="9">
        <v>1.3054131603987499E-3</v>
      </c>
      <c r="G272" s="10">
        <v>6.6941380754033499E-3</v>
      </c>
    </row>
    <row r="273" spans="1:7" x14ac:dyDescent="0.25">
      <c r="A273" s="6" t="s">
        <v>322</v>
      </c>
      <c r="B273" s="7" t="s">
        <v>323</v>
      </c>
      <c r="C273" s="8">
        <v>12.523825758545399</v>
      </c>
      <c r="D273" s="9" t="s">
        <v>119</v>
      </c>
      <c r="E273" s="8">
        <v>7.3756663558293602E-3</v>
      </c>
      <c r="F273" s="9">
        <v>1.30877427976749E-3</v>
      </c>
      <c r="G273" s="10">
        <v>6.6941380754033499E-3</v>
      </c>
    </row>
    <row r="274" spans="1:7" x14ac:dyDescent="0.25">
      <c r="A274" s="6" t="s">
        <v>364</v>
      </c>
      <c r="B274" s="7" t="s">
        <v>365</v>
      </c>
      <c r="C274" s="8">
        <v>5.3420276941760099</v>
      </c>
      <c r="D274" s="9" t="s">
        <v>119</v>
      </c>
      <c r="E274" s="8">
        <v>8.4467350269073899E-3</v>
      </c>
      <c r="F274" s="9">
        <v>1.3931496186902999E-3</v>
      </c>
      <c r="G274" s="10">
        <v>7.0830938138762003E-3</v>
      </c>
    </row>
    <row r="275" spans="1:7" x14ac:dyDescent="0.25">
      <c r="A275" s="6" t="s">
        <v>346</v>
      </c>
      <c r="B275" s="7" t="s">
        <v>347</v>
      </c>
      <c r="C275" s="8">
        <v>9.2238266019547996</v>
      </c>
      <c r="D275" s="9" t="s">
        <v>119</v>
      </c>
      <c r="E275" s="8">
        <v>8.2033288608091906E-3</v>
      </c>
      <c r="F275" s="9">
        <v>1.39507713061139E-3</v>
      </c>
      <c r="G275" s="10">
        <v>7.0830938138762003E-3</v>
      </c>
    </row>
    <row r="276" spans="1:7" x14ac:dyDescent="0.25">
      <c r="A276" s="6" t="s">
        <v>334</v>
      </c>
      <c r="B276" s="7" t="s">
        <v>335</v>
      </c>
      <c r="C276" s="8">
        <v>4.7297329825775796</v>
      </c>
      <c r="D276" s="9" t="s">
        <v>119</v>
      </c>
      <c r="E276" s="8">
        <v>7.8102448554425198E-3</v>
      </c>
      <c r="F276" s="9">
        <v>1.40901918600855E-3</v>
      </c>
      <c r="G276" s="10">
        <v>7.12767580907624E-3</v>
      </c>
    </row>
    <row r="277" spans="1:7" x14ac:dyDescent="0.25">
      <c r="A277" s="6" t="s">
        <v>230</v>
      </c>
      <c r="B277" s="7" t="s">
        <v>231</v>
      </c>
      <c r="C277" s="8">
        <v>7.9208290852496797</v>
      </c>
      <c r="D277" s="9" t="s">
        <v>10</v>
      </c>
      <c r="E277" s="8">
        <v>-7.2409432443135196E-3</v>
      </c>
      <c r="F277" s="9">
        <v>1.4551779774105999E-3</v>
      </c>
      <c r="G277" s="10">
        <v>7.3343094408906302E-3</v>
      </c>
    </row>
    <row r="278" spans="1:7" x14ac:dyDescent="0.25">
      <c r="A278" s="6" t="s">
        <v>418</v>
      </c>
      <c r="B278" s="7" t="s">
        <v>419</v>
      </c>
      <c r="C278" s="8">
        <v>3.6469575303159099</v>
      </c>
      <c r="D278" s="9" t="s">
        <v>119</v>
      </c>
      <c r="E278" s="8">
        <v>1.15621400114103E-2</v>
      </c>
      <c r="F278" s="9">
        <v>1.46487508521442E-3</v>
      </c>
      <c r="G278" s="10">
        <v>7.3563363370222302E-3</v>
      </c>
    </row>
    <row r="279" spans="1:7" x14ac:dyDescent="0.25">
      <c r="A279" s="6" t="s">
        <v>276</v>
      </c>
      <c r="B279" s="7" t="s">
        <v>277</v>
      </c>
      <c r="C279" s="8">
        <v>6.5417723902894398</v>
      </c>
      <c r="D279" s="9" t="s">
        <v>10</v>
      </c>
      <c r="E279" s="8">
        <v>-5.0306594860445803E-3</v>
      </c>
      <c r="F279" s="9">
        <v>1.4745850006626701E-3</v>
      </c>
      <c r="G279" s="10">
        <v>7.3782677025911103E-3</v>
      </c>
    </row>
    <row r="280" spans="1:7" x14ac:dyDescent="0.25">
      <c r="A280" s="6" t="s">
        <v>292</v>
      </c>
      <c r="B280" s="7" t="s">
        <v>293</v>
      </c>
      <c r="C280" s="8">
        <v>6.3965008489274204</v>
      </c>
      <c r="D280" s="9" t="s">
        <v>119</v>
      </c>
      <c r="E280" s="8">
        <v>6.06830611721917E-3</v>
      </c>
      <c r="F280" s="9">
        <v>1.4834350269406799E-3</v>
      </c>
      <c r="G280" s="10">
        <v>7.3957536902710501E-3</v>
      </c>
    </row>
    <row r="281" spans="1:7" x14ac:dyDescent="0.25">
      <c r="A281" s="6" t="s">
        <v>160</v>
      </c>
      <c r="B281" s="7" t="s">
        <v>161</v>
      </c>
      <c r="C281" s="8">
        <v>2.4099643810779199</v>
      </c>
      <c r="D281" s="9" t="s">
        <v>10</v>
      </c>
      <c r="E281" s="8">
        <v>-1.07784527097807E-2</v>
      </c>
      <c r="F281" s="9">
        <v>1.4941650094963E-3</v>
      </c>
      <c r="G281" s="10">
        <v>7.40978901795459E-3</v>
      </c>
    </row>
    <row r="282" spans="1:7" x14ac:dyDescent="0.25">
      <c r="A282" s="6" t="s">
        <v>320</v>
      </c>
      <c r="B282" s="7" t="s">
        <v>321</v>
      </c>
      <c r="C282" s="8">
        <v>3.8463177391675099</v>
      </c>
      <c r="D282" s="9" t="s">
        <v>119</v>
      </c>
      <c r="E282" s="8">
        <v>7.3345775520650197E-3</v>
      </c>
      <c r="F282" s="9">
        <v>1.4969812715491201E-3</v>
      </c>
      <c r="G282" s="10">
        <v>7.40978901795459E-3</v>
      </c>
    </row>
    <row r="283" spans="1:7" x14ac:dyDescent="0.25">
      <c r="A283" s="6" t="s">
        <v>620</v>
      </c>
      <c r="B283" s="7" t="s">
        <v>621</v>
      </c>
      <c r="C283" s="8">
        <v>-0.49583524236500498</v>
      </c>
      <c r="D283" s="9" t="s">
        <v>119</v>
      </c>
      <c r="E283" s="8">
        <v>2.0461421569230601E-2</v>
      </c>
      <c r="F283" s="9">
        <v>1.5638402100361501E-3</v>
      </c>
      <c r="G283" s="10">
        <v>7.7130833216425701E-3</v>
      </c>
    </row>
    <row r="284" spans="1:7" x14ac:dyDescent="0.25">
      <c r="A284" s="6" t="s">
        <v>592</v>
      </c>
      <c r="B284" s="7" t="s">
        <v>593</v>
      </c>
      <c r="C284" s="8">
        <v>4.3864291847572501</v>
      </c>
      <c r="D284" s="9" t="s">
        <v>119</v>
      </c>
      <c r="E284" s="8">
        <v>1.8778287869161799E-2</v>
      </c>
      <c r="F284" s="9">
        <v>1.57306064287818E-3</v>
      </c>
      <c r="G284" s="10">
        <v>7.7309492804795796E-3</v>
      </c>
    </row>
    <row r="285" spans="1:7" x14ac:dyDescent="0.25">
      <c r="A285" s="6" t="s">
        <v>294</v>
      </c>
      <c r="B285" s="7" t="s">
        <v>295</v>
      </c>
      <c r="C285" s="8">
        <v>4.3757045143062996</v>
      </c>
      <c r="D285" s="9" t="s">
        <v>119</v>
      </c>
      <c r="E285" s="8">
        <v>6.1748723470366499E-3</v>
      </c>
      <c r="F285" s="9">
        <v>1.5816426648174199E-3</v>
      </c>
      <c r="G285" s="10">
        <v>7.7455621280597903E-3</v>
      </c>
    </row>
    <row r="286" spans="1:7" x14ac:dyDescent="0.25">
      <c r="A286" s="6" t="s">
        <v>190</v>
      </c>
      <c r="B286" s="7" t="s">
        <v>191</v>
      </c>
      <c r="C286" s="8">
        <v>9.4007859630272108</v>
      </c>
      <c r="D286" s="9" t="s">
        <v>10</v>
      </c>
      <c r="E286" s="8">
        <v>-8.8747743567953799E-3</v>
      </c>
      <c r="F286" s="9">
        <v>1.6133445848625001E-3</v>
      </c>
      <c r="G286" s="10">
        <v>7.8728935395586796E-3</v>
      </c>
    </row>
    <row r="287" spans="1:7" x14ac:dyDescent="0.25">
      <c r="A287" s="6" t="s">
        <v>184</v>
      </c>
      <c r="B287" s="7" t="s">
        <v>185</v>
      </c>
      <c r="C287" s="8">
        <v>8.2402202590031006</v>
      </c>
      <c r="D287" s="9" t="s">
        <v>10</v>
      </c>
      <c r="E287" s="8">
        <v>-9.1223452872496794E-3</v>
      </c>
      <c r="F287" s="9">
        <v>1.6258948672637299E-3</v>
      </c>
      <c r="G287" s="10">
        <v>7.9062000411662305E-3</v>
      </c>
    </row>
    <row r="288" spans="1:7" x14ac:dyDescent="0.25">
      <c r="A288" s="6" t="s">
        <v>366</v>
      </c>
      <c r="B288" s="7" t="s">
        <v>367</v>
      </c>
      <c r="C288" s="8">
        <v>4.4934380766000697</v>
      </c>
      <c r="D288" s="9" t="s">
        <v>119</v>
      </c>
      <c r="E288" s="8">
        <v>8.80412919459167E-3</v>
      </c>
      <c r="F288" s="9">
        <v>1.6424480992936999E-3</v>
      </c>
      <c r="G288" s="10">
        <v>7.9586695618407005E-3</v>
      </c>
    </row>
    <row r="289" spans="1:7" x14ac:dyDescent="0.25">
      <c r="A289" s="6" t="s">
        <v>432</v>
      </c>
      <c r="B289" s="7" t="s">
        <v>433</v>
      </c>
      <c r="C289" s="8">
        <v>4.7313203532183996</v>
      </c>
      <c r="D289" s="9" t="s">
        <v>119</v>
      </c>
      <c r="E289" s="8">
        <v>1.21612568232881E-2</v>
      </c>
      <c r="F289" s="9">
        <v>1.67445011416998E-3</v>
      </c>
      <c r="G289" s="10">
        <v>8.0669442714663402E-3</v>
      </c>
    </row>
    <row r="290" spans="1:7" x14ac:dyDescent="0.25">
      <c r="A290" s="6" t="s">
        <v>282</v>
      </c>
      <c r="B290" s="7" t="s">
        <v>283</v>
      </c>
      <c r="C290" s="8">
        <v>7.0526206967875602</v>
      </c>
      <c r="D290" s="9" t="s">
        <v>119</v>
      </c>
      <c r="E290" s="8">
        <v>4.0643209128747504E-3</v>
      </c>
      <c r="F290" s="9">
        <v>1.6764757464959E-3</v>
      </c>
      <c r="G290" s="10">
        <v>8.0669442714663402E-3</v>
      </c>
    </row>
    <row r="291" spans="1:7" x14ac:dyDescent="0.25">
      <c r="A291" s="6" t="s">
        <v>280</v>
      </c>
      <c r="B291" s="7" t="s">
        <v>281</v>
      </c>
      <c r="C291" s="8">
        <v>8.0677972629616104</v>
      </c>
      <c r="D291" s="9" t="s">
        <v>10</v>
      </c>
      <c r="E291" s="8">
        <v>-4.8126550107270502E-3</v>
      </c>
      <c r="F291" s="9">
        <v>1.7012349353481501E-3</v>
      </c>
      <c r="G291" s="10">
        <v>8.15765779762429E-3</v>
      </c>
    </row>
    <row r="292" spans="1:7" x14ac:dyDescent="0.25">
      <c r="A292" s="6" t="s">
        <v>312</v>
      </c>
      <c r="B292" s="7" t="s">
        <v>313</v>
      </c>
      <c r="C292" s="8">
        <v>6.0503297167650798</v>
      </c>
      <c r="D292" s="9" t="s">
        <v>119</v>
      </c>
      <c r="E292" s="8">
        <v>7.0704127332854002E-3</v>
      </c>
      <c r="F292" s="9">
        <v>1.74114054580531E-3</v>
      </c>
      <c r="G292" s="10">
        <v>8.3201214316855707E-3</v>
      </c>
    </row>
    <row r="293" spans="1:7" x14ac:dyDescent="0.25">
      <c r="A293" s="6" t="s">
        <v>300</v>
      </c>
      <c r="B293" s="7" t="s">
        <v>301</v>
      </c>
      <c r="C293" s="8">
        <v>8.0112340493818106</v>
      </c>
      <c r="D293" s="9" t="s">
        <v>119</v>
      </c>
      <c r="E293" s="8">
        <v>6.4009119651745796E-3</v>
      </c>
      <c r="F293" s="9">
        <v>1.8148540938246101E-3</v>
      </c>
      <c r="G293" s="10">
        <v>8.6283913953775007E-3</v>
      </c>
    </row>
    <row r="294" spans="1:7" x14ac:dyDescent="0.25">
      <c r="A294" s="6" t="s">
        <v>250</v>
      </c>
      <c r="B294" s="7" t="s">
        <v>251</v>
      </c>
      <c r="C294" s="8">
        <v>5.4946179907151196</v>
      </c>
      <c r="D294" s="9" t="s">
        <v>10</v>
      </c>
      <c r="E294" s="8">
        <v>-5.9668380216450602E-3</v>
      </c>
      <c r="F294" s="9">
        <v>1.81814764377614E-3</v>
      </c>
      <c r="G294" s="10">
        <v>8.6283913953775007E-3</v>
      </c>
    </row>
    <row r="295" spans="1:7" x14ac:dyDescent="0.25">
      <c r="A295" s="6" t="s">
        <v>272</v>
      </c>
      <c r="B295" s="7" t="s">
        <v>273</v>
      </c>
      <c r="C295" s="8">
        <v>5.8575304523594003</v>
      </c>
      <c r="D295" s="9" t="s">
        <v>10</v>
      </c>
      <c r="E295" s="8">
        <v>-5.4348132038213497E-3</v>
      </c>
      <c r="F295" s="9">
        <v>1.8700186116735499E-3</v>
      </c>
      <c r="G295" s="10">
        <v>8.8441633654834494E-3</v>
      </c>
    </row>
    <row r="296" spans="1:7" x14ac:dyDescent="0.25">
      <c r="A296" s="6" t="s">
        <v>224</v>
      </c>
      <c r="B296" s="7" t="s">
        <v>225</v>
      </c>
      <c r="C296" s="8">
        <v>5.4682761659938803</v>
      </c>
      <c r="D296" s="9" t="s">
        <v>10</v>
      </c>
      <c r="E296" s="8">
        <v>-7.3386435827566196E-3</v>
      </c>
      <c r="F296" s="9">
        <v>1.8896258567153599E-3</v>
      </c>
      <c r="G296" s="10">
        <v>8.8971859903964803E-3</v>
      </c>
    </row>
    <row r="297" spans="1:7" x14ac:dyDescent="0.25">
      <c r="A297" s="6" t="s">
        <v>162</v>
      </c>
      <c r="B297" s="7" t="s">
        <v>163</v>
      </c>
      <c r="C297" s="8">
        <v>7.6659861964243001</v>
      </c>
      <c r="D297" s="9" t="s">
        <v>10</v>
      </c>
      <c r="E297" s="8">
        <v>-1.0615774296422201E-2</v>
      </c>
      <c r="F297" s="9">
        <v>1.8941149030967199E-3</v>
      </c>
      <c r="G297" s="10">
        <v>8.8971859903964803E-3</v>
      </c>
    </row>
    <row r="298" spans="1:7" x14ac:dyDescent="0.25">
      <c r="A298" s="6" t="s">
        <v>622</v>
      </c>
      <c r="B298" s="7" t="s">
        <v>623</v>
      </c>
      <c r="C298" s="8">
        <v>0.28822262489156703</v>
      </c>
      <c r="D298" s="9" t="s">
        <v>119</v>
      </c>
      <c r="E298" s="8">
        <v>2.0529750627739801E-2</v>
      </c>
      <c r="F298" s="9">
        <v>1.9281152237198499E-3</v>
      </c>
      <c r="G298" s="10">
        <v>9.0261936405325906E-3</v>
      </c>
    </row>
    <row r="299" spans="1:7" x14ac:dyDescent="0.25">
      <c r="A299" s="6" t="s">
        <v>240</v>
      </c>
      <c r="B299" s="7" t="s">
        <v>241</v>
      </c>
      <c r="C299" s="8">
        <v>8.5379310322774895</v>
      </c>
      <c r="D299" s="9" t="s">
        <v>10</v>
      </c>
      <c r="E299" s="8">
        <v>-6.6657811763826298E-3</v>
      </c>
      <c r="F299" s="9">
        <v>1.98861872243824E-3</v>
      </c>
      <c r="G299" s="10">
        <v>9.2434586716528405E-3</v>
      </c>
    </row>
    <row r="300" spans="1:7" x14ac:dyDescent="0.25">
      <c r="A300" s="6" t="s">
        <v>378</v>
      </c>
      <c r="B300" s="7" t="s">
        <v>379</v>
      </c>
      <c r="C300" s="8">
        <v>2.9402836993335102</v>
      </c>
      <c r="D300" s="9" t="s">
        <v>119</v>
      </c>
      <c r="E300" s="8">
        <v>9.2693710622048404E-3</v>
      </c>
      <c r="F300" s="9">
        <v>1.9901166555742799E-3</v>
      </c>
      <c r="G300" s="10">
        <v>9.2434586716528405E-3</v>
      </c>
    </row>
    <row r="301" spans="1:7" x14ac:dyDescent="0.25">
      <c r="A301" s="6" t="s">
        <v>274</v>
      </c>
      <c r="B301" s="7" t="s">
        <v>275</v>
      </c>
      <c r="C301" s="8">
        <v>5.5362174165092801</v>
      </c>
      <c r="D301" s="9" t="s">
        <v>10</v>
      </c>
      <c r="E301" s="8">
        <v>-5.3706985630109002E-3</v>
      </c>
      <c r="F301" s="9">
        <v>1.9950105618473501E-3</v>
      </c>
      <c r="G301" s="10">
        <v>9.2434586716528405E-3</v>
      </c>
    </row>
    <row r="302" spans="1:7" x14ac:dyDescent="0.25">
      <c r="A302" s="6" t="s">
        <v>452</v>
      </c>
      <c r="B302" s="7" t="s">
        <v>453</v>
      </c>
      <c r="C302" s="8">
        <v>0.28295930390485502</v>
      </c>
      <c r="D302" s="9" t="s">
        <v>119</v>
      </c>
      <c r="E302" s="8">
        <v>1.28764309226153E-2</v>
      </c>
      <c r="F302" s="9">
        <v>2.0012991620739998E-3</v>
      </c>
      <c r="G302" s="10">
        <v>9.2434586716528405E-3</v>
      </c>
    </row>
    <row r="303" spans="1:7" x14ac:dyDescent="0.25">
      <c r="A303" s="6" t="s">
        <v>344</v>
      </c>
      <c r="B303" s="7" t="s">
        <v>345</v>
      </c>
      <c r="C303" s="8">
        <v>8.1136825033874995</v>
      </c>
      <c r="D303" s="9" t="s">
        <v>119</v>
      </c>
      <c r="E303" s="8">
        <v>8.1808974270452597E-3</v>
      </c>
      <c r="F303" s="9">
        <v>2.0095333124860999E-3</v>
      </c>
      <c r="G303" s="10">
        <v>9.2505516818110201E-3</v>
      </c>
    </row>
    <row r="304" spans="1:7" x14ac:dyDescent="0.25">
      <c r="A304" s="6" t="s">
        <v>356</v>
      </c>
      <c r="B304" s="7" t="s">
        <v>357</v>
      </c>
      <c r="C304" s="8">
        <v>6.7702596884337796</v>
      </c>
      <c r="D304" s="9" t="s">
        <v>119</v>
      </c>
      <c r="E304" s="8">
        <v>8.2736032026441992E-3</v>
      </c>
      <c r="F304" s="9">
        <v>2.04218193916867E-3</v>
      </c>
      <c r="G304" s="10">
        <v>9.3696121527971094E-3</v>
      </c>
    </row>
    <row r="305" spans="1:7" x14ac:dyDescent="0.25">
      <c r="A305" s="6" t="s">
        <v>258</v>
      </c>
      <c r="B305" s="7" t="s">
        <v>259</v>
      </c>
      <c r="C305" s="8">
        <v>7.3768478337415404</v>
      </c>
      <c r="D305" s="9" t="s">
        <v>10</v>
      </c>
      <c r="E305" s="8">
        <v>-5.7467932030966099E-3</v>
      </c>
      <c r="F305" s="9">
        <v>2.0712028996442799E-3</v>
      </c>
      <c r="G305" s="10">
        <v>9.4712953788369005E-3</v>
      </c>
    </row>
    <row r="306" spans="1:7" x14ac:dyDescent="0.25">
      <c r="A306" s="6" t="s">
        <v>614</v>
      </c>
      <c r="B306" s="7" t="s">
        <v>615</v>
      </c>
      <c r="C306" s="8">
        <v>4.1629401669019304</v>
      </c>
      <c r="D306" s="9" t="s">
        <v>10</v>
      </c>
      <c r="E306" s="8">
        <v>-7.7502997540952303E-3</v>
      </c>
      <c r="F306" s="9">
        <v>2.2887934396023002E-3</v>
      </c>
      <c r="G306" s="10">
        <v>1.0431761518451399E-2</v>
      </c>
    </row>
    <row r="307" spans="1:7" x14ac:dyDescent="0.25">
      <c r="A307" s="6" t="s">
        <v>723</v>
      </c>
      <c r="B307" s="7" t="s">
        <v>724</v>
      </c>
      <c r="C307" s="8">
        <v>6.6264251257490496</v>
      </c>
      <c r="D307" s="9" t="s">
        <v>119</v>
      </c>
      <c r="E307" s="8">
        <v>6.3998050970083698E-3</v>
      </c>
      <c r="F307" s="9">
        <v>2.3402828424376001E-3</v>
      </c>
      <c r="G307" s="10">
        <v>1.06313506756787E-2</v>
      </c>
    </row>
    <row r="308" spans="1:7" x14ac:dyDescent="0.25">
      <c r="A308" s="6" t="s">
        <v>681</v>
      </c>
      <c r="B308" s="7" t="s">
        <v>682</v>
      </c>
      <c r="C308" s="8">
        <v>7.7947958623848903</v>
      </c>
      <c r="D308" s="9" t="s">
        <v>10</v>
      </c>
      <c r="E308" s="8">
        <v>-6.8935250229139296E-3</v>
      </c>
      <c r="F308" s="9">
        <v>2.37785650903985E-3</v>
      </c>
      <c r="G308" s="10">
        <v>1.0766622422898499E-2</v>
      </c>
    </row>
    <row r="309" spans="1:7" x14ac:dyDescent="0.25">
      <c r="A309" s="6" t="s">
        <v>117</v>
      </c>
      <c r="B309" s="7" t="s">
        <v>118</v>
      </c>
      <c r="C309" s="8">
        <v>7.6836536198816496</v>
      </c>
      <c r="D309" s="9" t="s">
        <v>119</v>
      </c>
      <c r="E309" s="8">
        <v>2.26109643284001E-2</v>
      </c>
      <c r="F309" s="9">
        <v>2.3984527547357198E-3</v>
      </c>
      <c r="G309" s="10">
        <v>1.08243897199021E-2</v>
      </c>
    </row>
    <row r="310" spans="1:7" x14ac:dyDescent="0.25">
      <c r="A310" s="6" t="s">
        <v>825</v>
      </c>
      <c r="B310" s="7" t="s">
        <v>826</v>
      </c>
      <c r="C310" s="8">
        <v>6.0795560666087303</v>
      </c>
      <c r="D310" s="9" t="s">
        <v>10</v>
      </c>
      <c r="E310" s="8">
        <v>-5.1433115380001802E-3</v>
      </c>
      <c r="F310" s="9">
        <v>2.4815355460480102E-3</v>
      </c>
      <c r="G310" s="10">
        <v>1.1162868368378801E-2</v>
      </c>
    </row>
    <row r="311" spans="1:7" x14ac:dyDescent="0.25">
      <c r="A311" s="6" t="s">
        <v>540</v>
      </c>
      <c r="B311" s="7" t="s">
        <v>541</v>
      </c>
      <c r="C311" s="8">
        <v>6.0474793132309097</v>
      </c>
      <c r="D311" s="9" t="s">
        <v>10</v>
      </c>
      <c r="E311" s="8">
        <v>-8.8083962367898894E-3</v>
      </c>
      <c r="F311" s="9">
        <v>2.4901475657554601E-3</v>
      </c>
      <c r="G311" s="10">
        <v>1.11652395724295E-2</v>
      </c>
    </row>
    <row r="312" spans="1:7" x14ac:dyDescent="0.25">
      <c r="A312" s="6" t="s">
        <v>352</v>
      </c>
      <c r="B312" s="7" t="s">
        <v>353</v>
      </c>
      <c r="C312" s="8">
        <v>5.0243131582814398</v>
      </c>
      <c r="D312" s="9" t="s">
        <v>119</v>
      </c>
      <c r="E312" s="8">
        <v>1.3010018198550201E-2</v>
      </c>
      <c r="F312" s="9">
        <v>2.5222580712011399E-3</v>
      </c>
      <c r="G312" s="10">
        <v>1.12726161693488E-2</v>
      </c>
    </row>
    <row r="313" spans="1:7" x14ac:dyDescent="0.25">
      <c r="A313" s="6" t="s">
        <v>564</v>
      </c>
      <c r="B313" s="7" t="s">
        <v>565</v>
      </c>
      <c r="C313" s="8">
        <v>7.89659847777257</v>
      </c>
      <c r="D313" s="9" t="s">
        <v>10</v>
      </c>
      <c r="E313" s="8">
        <v>-8.4189817062911496E-3</v>
      </c>
      <c r="F313" s="9">
        <v>2.5690602914489498E-3</v>
      </c>
      <c r="G313" s="10">
        <v>1.14447492338419E-2</v>
      </c>
    </row>
    <row r="314" spans="1:7" x14ac:dyDescent="0.25">
      <c r="A314" s="6" t="s">
        <v>707</v>
      </c>
      <c r="B314" s="7" t="s">
        <v>708</v>
      </c>
      <c r="C314" s="8">
        <v>6.9758607382659701</v>
      </c>
      <c r="D314" s="9" t="s">
        <v>119</v>
      </c>
      <c r="E314" s="8">
        <v>6.6104865148355896E-3</v>
      </c>
      <c r="F314" s="9">
        <v>2.5962929755179E-3</v>
      </c>
      <c r="G314" s="10">
        <v>1.1528876524727401E-2</v>
      </c>
    </row>
    <row r="315" spans="1:7" x14ac:dyDescent="0.25">
      <c r="A315" s="6" t="s">
        <v>705</v>
      </c>
      <c r="B315" s="7" t="s">
        <v>706</v>
      </c>
      <c r="C315" s="8">
        <v>2.1476350622495501</v>
      </c>
      <c r="D315" s="9" t="s">
        <v>119</v>
      </c>
      <c r="E315" s="8">
        <v>6.6184270883143702E-3</v>
      </c>
      <c r="F315" s="9">
        <v>2.6174734205637699E-3</v>
      </c>
      <c r="G315" s="10">
        <v>1.15752814059979E-2</v>
      </c>
    </row>
    <row r="316" spans="1:7" x14ac:dyDescent="0.25">
      <c r="A316" s="6" t="s">
        <v>610</v>
      </c>
      <c r="B316" s="7" t="s">
        <v>611</v>
      </c>
      <c r="C316" s="8">
        <v>2.2636873739533101</v>
      </c>
      <c r="D316" s="9" t="s">
        <v>10</v>
      </c>
      <c r="E316" s="8">
        <v>-7.7876106947444004E-3</v>
      </c>
      <c r="F316" s="9">
        <v>2.62350693705818E-3</v>
      </c>
      <c r="G316" s="10">
        <v>1.15752814059979E-2</v>
      </c>
    </row>
    <row r="317" spans="1:7" x14ac:dyDescent="0.25">
      <c r="A317" s="6" t="s">
        <v>815</v>
      </c>
      <c r="B317" s="7" t="s">
        <v>816</v>
      </c>
      <c r="C317" s="8">
        <v>7.82877999744644</v>
      </c>
      <c r="D317" s="9" t="s">
        <v>10</v>
      </c>
      <c r="E317" s="8">
        <v>-5.3502232747486E-3</v>
      </c>
      <c r="F317" s="9">
        <v>2.6708163355778402E-3</v>
      </c>
      <c r="G317" s="10">
        <v>1.1746488405837601E-2</v>
      </c>
    </row>
    <row r="318" spans="1:7" x14ac:dyDescent="0.25">
      <c r="A318" s="6" t="s">
        <v>466</v>
      </c>
      <c r="B318" s="7" t="s">
        <v>467</v>
      </c>
      <c r="C318" s="8">
        <v>2.4702544974192602</v>
      </c>
      <c r="D318" s="9" t="s">
        <v>10</v>
      </c>
      <c r="E318" s="8">
        <v>-1.01255432637519E-2</v>
      </c>
      <c r="F318" s="9">
        <v>2.7068973880966501E-3</v>
      </c>
      <c r="G318" s="10">
        <v>1.1867381882417399E-2</v>
      </c>
    </row>
    <row r="319" spans="1:7" x14ac:dyDescent="0.25">
      <c r="A319" s="6" t="s">
        <v>833</v>
      </c>
      <c r="B319" s="7" t="s">
        <v>834</v>
      </c>
      <c r="C319" s="8">
        <v>3.23699867600528</v>
      </c>
      <c r="D319" s="9" t="s">
        <v>10</v>
      </c>
      <c r="E319" s="8">
        <v>-5.0598245776601698E-3</v>
      </c>
      <c r="F319" s="9">
        <v>2.7542009191962799E-3</v>
      </c>
      <c r="G319" s="10">
        <v>1.2036555282943199E-2</v>
      </c>
    </row>
    <row r="320" spans="1:7" x14ac:dyDescent="0.25">
      <c r="A320" s="6" t="s">
        <v>837</v>
      </c>
      <c r="B320" s="7" t="s">
        <v>838</v>
      </c>
      <c r="C320" s="8">
        <v>7.3799802299573303</v>
      </c>
      <c r="D320" s="9" t="s">
        <v>10</v>
      </c>
      <c r="E320" s="8">
        <v>-4.9999617414713997E-3</v>
      </c>
      <c r="F320" s="9">
        <v>2.8143866336301899E-3</v>
      </c>
      <c r="G320" s="10">
        <v>1.22607821484016E-2</v>
      </c>
    </row>
    <row r="321" spans="1:7" x14ac:dyDescent="0.25">
      <c r="A321" s="6" t="s">
        <v>270</v>
      </c>
      <c r="B321" s="7" t="s">
        <v>271</v>
      </c>
      <c r="C321" s="8">
        <v>6.0548034788986298</v>
      </c>
      <c r="D321" s="9" t="s">
        <v>10</v>
      </c>
      <c r="E321" s="8">
        <v>-1.49054080988411E-2</v>
      </c>
      <c r="F321" s="9">
        <v>2.9328593171477299E-3</v>
      </c>
      <c r="G321" s="10">
        <v>1.2736725525097499E-2</v>
      </c>
    </row>
    <row r="322" spans="1:7" x14ac:dyDescent="0.25">
      <c r="A322" s="6" t="s">
        <v>518</v>
      </c>
      <c r="B322" s="7" t="s">
        <v>519</v>
      </c>
      <c r="C322" s="8">
        <v>10.0420247773082</v>
      </c>
      <c r="D322" s="9" t="s">
        <v>119</v>
      </c>
      <c r="E322" s="8">
        <v>9.1178530286911297E-3</v>
      </c>
      <c r="F322" s="9">
        <v>3.0423693993278001E-3</v>
      </c>
      <c r="G322" s="10">
        <v>1.31708844528893E-2</v>
      </c>
    </row>
    <row r="323" spans="1:7" x14ac:dyDescent="0.25">
      <c r="A323" s="6" t="s">
        <v>612</v>
      </c>
      <c r="B323" s="7" t="s">
        <v>613</v>
      </c>
      <c r="C323" s="8">
        <v>2.8411840298475499</v>
      </c>
      <c r="D323" s="9" t="s">
        <v>119</v>
      </c>
      <c r="E323" s="8">
        <v>7.7549172089091201E-3</v>
      </c>
      <c r="F323" s="9">
        <v>3.0766989284601799E-3</v>
      </c>
      <c r="G323" s="10">
        <v>1.3277878813135999E-2</v>
      </c>
    </row>
    <row r="324" spans="1:7" x14ac:dyDescent="0.25">
      <c r="A324" s="6" t="s">
        <v>737</v>
      </c>
      <c r="B324" s="7" t="s">
        <v>738</v>
      </c>
      <c r="C324" s="8">
        <v>2.5638863447735201</v>
      </c>
      <c r="D324" s="9" t="s">
        <v>119</v>
      </c>
      <c r="E324" s="8">
        <v>6.2241668036402903E-3</v>
      </c>
      <c r="F324" s="9">
        <v>3.10447880870501E-3</v>
      </c>
      <c r="G324" s="10">
        <v>1.33560287689147E-2</v>
      </c>
    </row>
    <row r="325" spans="1:7" x14ac:dyDescent="0.25">
      <c r="A325" s="6" t="s">
        <v>745</v>
      </c>
      <c r="B325" s="7" t="s">
        <v>746</v>
      </c>
      <c r="C325" s="8">
        <v>4.2442232698509796</v>
      </c>
      <c r="D325" s="9" t="s">
        <v>119</v>
      </c>
      <c r="E325" s="8">
        <v>6.0434747707822098E-3</v>
      </c>
      <c r="F325" s="9">
        <v>3.1503083216522501E-3</v>
      </c>
      <c r="G325" s="10">
        <v>1.3511104944726E-2</v>
      </c>
    </row>
    <row r="326" spans="1:7" x14ac:dyDescent="0.25">
      <c r="A326" s="6" t="s">
        <v>713</v>
      </c>
      <c r="B326" s="7" t="s">
        <v>714</v>
      </c>
      <c r="C326" s="8">
        <v>3.6615584751899002</v>
      </c>
      <c r="D326" s="9" t="s">
        <v>10</v>
      </c>
      <c r="E326" s="8">
        <v>-6.5717130982270904E-3</v>
      </c>
      <c r="F326" s="9">
        <v>3.28971344616346E-3</v>
      </c>
      <c r="G326" s="10">
        <v>1.40653073348351E-2</v>
      </c>
    </row>
    <row r="327" spans="1:7" x14ac:dyDescent="0.25">
      <c r="A327" s="6" t="s">
        <v>236</v>
      </c>
      <c r="B327" s="7" t="s">
        <v>237</v>
      </c>
      <c r="C327" s="8">
        <v>9.4180641931999496</v>
      </c>
      <c r="D327" s="9" t="s">
        <v>119</v>
      </c>
      <c r="E327" s="8">
        <v>1.62063752864142E-2</v>
      </c>
      <c r="F327" s="9">
        <v>3.3589241869957502E-3</v>
      </c>
      <c r="G327" s="10">
        <v>1.4316895994571401E-2</v>
      </c>
    </row>
    <row r="328" spans="1:7" x14ac:dyDescent="0.25">
      <c r="A328" s="6" t="s">
        <v>204</v>
      </c>
      <c r="B328" s="7" t="s">
        <v>205</v>
      </c>
      <c r="C328" s="8">
        <v>2.3363761036044601</v>
      </c>
      <c r="D328" s="9" t="s">
        <v>10</v>
      </c>
      <c r="E328" s="8">
        <v>-1.7464390200119299E-2</v>
      </c>
      <c r="F328" s="9">
        <v>3.4070294417590302E-3</v>
      </c>
      <c r="G328" s="10">
        <v>1.44772543355976E-2</v>
      </c>
    </row>
    <row r="329" spans="1:7" x14ac:dyDescent="0.25">
      <c r="A329" s="6" t="s">
        <v>735</v>
      </c>
      <c r="B329" s="7" t="s">
        <v>736</v>
      </c>
      <c r="C329" s="8">
        <v>6.6755374441961504</v>
      </c>
      <c r="D329" s="9" t="s">
        <v>119</v>
      </c>
      <c r="E329" s="8">
        <v>6.2631916675614701E-3</v>
      </c>
      <c r="F329" s="9">
        <v>3.53910114682188E-3</v>
      </c>
      <c r="G329" s="10">
        <v>1.4992327250800601E-2</v>
      </c>
    </row>
    <row r="330" spans="1:7" x14ac:dyDescent="0.25">
      <c r="A330" s="6" t="s">
        <v>827</v>
      </c>
      <c r="B330" s="7" t="s">
        <v>828</v>
      </c>
      <c r="C330" s="8">
        <v>4.5178414750417302</v>
      </c>
      <c r="D330" s="9" t="s">
        <v>10</v>
      </c>
      <c r="E330" s="8">
        <v>-5.09917498886177E-3</v>
      </c>
      <c r="F330" s="9">
        <v>3.6528651986535501E-3</v>
      </c>
      <c r="G330" s="10">
        <v>1.54221627797031E-2</v>
      </c>
    </row>
    <row r="331" spans="1:7" x14ac:dyDescent="0.25">
      <c r="A331" s="6" t="s">
        <v>550</v>
      </c>
      <c r="B331" s="7" t="s">
        <v>551</v>
      </c>
      <c r="C331" s="8">
        <v>7.97220985751171</v>
      </c>
      <c r="D331" s="9" t="s">
        <v>10</v>
      </c>
      <c r="E331" s="8">
        <v>-8.6183458005334793E-3</v>
      </c>
      <c r="F331" s="9">
        <v>3.6732371538600699E-3</v>
      </c>
      <c r="G331" s="10">
        <v>1.54221627797031E-2</v>
      </c>
    </row>
    <row r="332" spans="1:7" x14ac:dyDescent="0.25">
      <c r="A332" s="6" t="s">
        <v>789</v>
      </c>
      <c r="B332" s="7" t="s">
        <v>790</v>
      </c>
      <c r="C332" s="8">
        <v>7.7636907001240196</v>
      </c>
      <c r="D332" s="9" t="s">
        <v>119</v>
      </c>
      <c r="E332" s="8">
        <v>5.6088949757517204E-3</v>
      </c>
      <c r="F332" s="9">
        <v>3.6740706404940798E-3</v>
      </c>
      <c r="G332" s="10">
        <v>1.54221627797031E-2</v>
      </c>
    </row>
    <row r="333" spans="1:7" x14ac:dyDescent="0.25">
      <c r="A333" s="6" t="s">
        <v>404</v>
      </c>
      <c r="B333" s="7" t="s">
        <v>405</v>
      </c>
      <c r="C333" s="8">
        <v>2.9097029409142499</v>
      </c>
      <c r="D333" s="9" t="s">
        <v>119</v>
      </c>
      <c r="E333" s="8">
        <v>1.1642095593167799E-2</v>
      </c>
      <c r="F333" s="9">
        <v>3.8290252737487301E-3</v>
      </c>
      <c r="G333" s="10">
        <v>1.6023890615293902E-2</v>
      </c>
    </row>
    <row r="334" spans="1:7" x14ac:dyDescent="0.25">
      <c r="A334" s="6" t="s">
        <v>629</v>
      </c>
      <c r="B334" s="7" t="s">
        <v>630</v>
      </c>
      <c r="C334" s="8">
        <v>4.1549461558861198</v>
      </c>
      <c r="D334" s="9" t="s">
        <v>10</v>
      </c>
      <c r="E334" s="8">
        <v>-7.5248337695589104E-3</v>
      </c>
      <c r="F334" s="9">
        <v>3.88650592246876E-3</v>
      </c>
      <c r="G334" s="10">
        <v>1.62153011448017E-2</v>
      </c>
    </row>
    <row r="335" spans="1:7" x14ac:dyDescent="0.25">
      <c r="A335" s="6" t="s">
        <v>476</v>
      </c>
      <c r="B335" s="7" t="s">
        <v>477</v>
      </c>
      <c r="C335" s="8">
        <v>4.8342493638056103</v>
      </c>
      <c r="D335" s="9" t="s">
        <v>10</v>
      </c>
      <c r="E335" s="8">
        <v>-1.0005786896622E-2</v>
      </c>
      <c r="F335" s="9">
        <v>3.9066694659593802E-3</v>
      </c>
      <c r="G335" s="10">
        <v>1.6250332929186501E-2</v>
      </c>
    </row>
    <row r="336" spans="1:7" x14ac:dyDescent="0.25">
      <c r="A336" s="6" t="s">
        <v>831</v>
      </c>
      <c r="B336" s="7" t="s">
        <v>832</v>
      </c>
      <c r="C336" s="8">
        <v>5.4903464605472498</v>
      </c>
      <c r="D336" s="9" t="s">
        <v>10</v>
      </c>
      <c r="E336" s="8">
        <v>-5.0664760612549303E-3</v>
      </c>
      <c r="F336" s="9">
        <v>3.9185479982416496E-3</v>
      </c>
      <c r="G336" s="10">
        <v>1.6250795151867E-2</v>
      </c>
    </row>
    <row r="337" spans="1:7" x14ac:dyDescent="0.25">
      <c r="A337" s="6" t="s">
        <v>332</v>
      </c>
      <c r="B337" s="7" t="s">
        <v>333</v>
      </c>
      <c r="C337" s="8">
        <v>6.2982401489799704</v>
      </c>
      <c r="D337" s="9" t="s">
        <v>10</v>
      </c>
      <c r="E337" s="8">
        <v>-1.33758194383372E-2</v>
      </c>
      <c r="F337" s="9">
        <v>3.9565865557157302E-3</v>
      </c>
      <c r="G337" s="10">
        <v>1.6359419261806601E-2</v>
      </c>
    </row>
    <row r="338" spans="1:7" x14ac:dyDescent="0.25">
      <c r="A338" s="6" t="s">
        <v>348</v>
      </c>
      <c r="B338" s="7" t="s">
        <v>349</v>
      </c>
      <c r="C338" s="8">
        <v>5.7221269174755403</v>
      </c>
      <c r="D338" s="9" t="s">
        <v>10</v>
      </c>
      <c r="E338" s="8">
        <v>-1.31218326971742E-2</v>
      </c>
      <c r="F338" s="9">
        <v>4.0069587762880899E-3</v>
      </c>
      <c r="G338" s="10">
        <v>1.65182390150861E-2</v>
      </c>
    </row>
    <row r="339" spans="1:7" x14ac:dyDescent="0.25">
      <c r="A339" s="6" t="s">
        <v>731</v>
      </c>
      <c r="B339" s="7" t="s">
        <v>732</v>
      </c>
      <c r="C339" s="8">
        <v>4.8761079128786502</v>
      </c>
      <c r="D339" s="9" t="s">
        <v>119</v>
      </c>
      <c r="E339" s="8">
        <v>6.3156945976696899E-3</v>
      </c>
      <c r="F339" s="9">
        <v>4.1914932754648802E-3</v>
      </c>
      <c r="G339" s="10">
        <v>1.72275363494554E-2</v>
      </c>
    </row>
    <row r="340" spans="1:7" x14ac:dyDescent="0.25">
      <c r="A340" s="6" t="s">
        <v>671</v>
      </c>
      <c r="B340" s="7" t="s">
        <v>672</v>
      </c>
      <c r="C340" s="8">
        <v>3.0545913959722202</v>
      </c>
      <c r="D340" s="9" t="s">
        <v>119</v>
      </c>
      <c r="E340" s="8">
        <v>7.0460210990758599E-3</v>
      </c>
      <c r="F340" s="9">
        <v>4.3033620355537204E-3</v>
      </c>
      <c r="G340" s="10">
        <v>1.7600368547268701E-2</v>
      </c>
    </row>
    <row r="341" spans="1:7" x14ac:dyDescent="0.25">
      <c r="A341" s="6" t="s">
        <v>484</v>
      </c>
      <c r="B341" s="7" t="s">
        <v>485</v>
      </c>
      <c r="C341" s="8">
        <v>4.1535830586516598</v>
      </c>
      <c r="D341" s="9" t="s">
        <v>119</v>
      </c>
      <c r="E341" s="8">
        <v>9.6824277368888906E-3</v>
      </c>
      <c r="F341" s="9">
        <v>4.3076933881077703E-3</v>
      </c>
      <c r="G341" s="10">
        <v>1.7600368547268701E-2</v>
      </c>
    </row>
    <row r="342" spans="1:7" x14ac:dyDescent="0.25">
      <c r="A342" s="6" t="s">
        <v>727</v>
      </c>
      <c r="B342" s="7" t="s">
        <v>728</v>
      </c>
      <c r="C342" s="8">
        <v>4.0463895430233903</v>
      </c>
      <c r="D342" s="9" t="s">
        <v>119</v>
      </c>
      <c r="E342" s="8">
        <v>6.3555215468172003E-3</v>
      </c>
      <c r="F342" s="9">
        <v>4.3303158751521699E-3</v>
      </c>
      <c r="G342" s="10">
        <v>1.7640608329159702E-2</v>
      </c>
    </row>
    <row r="343" spans="1:7" x14ac:dyDescent="0.25">
      <c r="A343" s="6" t="s">
        <v>512</v>
      </c>
      <c r="B343" s="7" t="s">
        <v>513</v>
      </c>
      <c r="C343" s="8">
        <v>6.1109386646800603</v>
      </c>
      <c r="D343" s="9" t="s">
        <v>10</v>
      </c>
      <c r="E343" s="8">
        <v>-9.2379626594844607E-3</v>
      </c>
      <c r="F343" s="9">
        <v>4.4165140764485201E-3</v>
      </c>
      <c r="G343" s="10">
        <v>1.7938840998751201E-2</v>
      </c>
    </row>
    <row r="344" spans="1:7" x14ac:dyDescent="0.25">
      <c r="A344" s="6" t="s">
        <v>787</v>
      </c>
      <c r="B344" s="7" t="s">
        <v>788</v>
      </c>
      <c r="C344" s="8">
        <v>1.21916508571283</v>
      </c>
      <c r="D344" s="9" t="s">
        <v>10</v>
      </c>
      <c r="E344" s="8">
        <v>-5.6242682270383603E-3</v>
      </c>
      <c r="F344" s="9">
        <v>4.4806661698933202E-3</v>
      </c>
      <c r="G344" s="10">
        <v>1.8146040998893501E-2</v>
      </c>
    </row>
    <row r="345" spans="1:7" x14ac:dyDescent="0.25">
      <c r="A345" s="6" t="s">
        <v>697</v>
      </c>
      <c r="B345" s="7" t="s">
        <v>698</v>
      </c>
      <c r="C345" s="8">
        <v>10.5094924060077</v>
      </c>
      <c r="D345" s="9" t="s">
        <v>10</v>
      </c>
      <c r="E345" s="8">
        <v>-6.7445674912671597E-3</v>
      </c>
      <c r="F345" s="9">
        <v>4.50494434740007E-3</v>
      </c>
      <c r="G345" s="10">
        <v>1.8191017964209001E-2</v>
      </c>
    </row>
    <row r="346" spans="1:7" x14ac:dyDescent="0.25">
      <c r="A346" s="6" t="s">
        <v>460</v>
      </c>
      <c r="B346" s="7" t="s">
        <v>461</v>
      </c>
      <c r="C346" s="8">
        <v>4.74550729982235</v>
      </c>
      <c r="D346" s="9" t="s">
        <v>119</v>
      </c>
      <c r="E346" s="8">
        <v>1.02779324053562E-2</v>
      </c>
      <c r="F346" s="9">
        <v>4.5539848208908098E-3</v>
      </c>
      <c r="G346" s="10">
        <v>1.83354315966478E-2</v>
      </c>
    </row>
    <row r="347" spans="1:7" x14ac:dyDescent="0.25">
      <c r="A347" s="6" t="s">
        <v>554</v>
      </c>
      <c r="B347" s="7" t="s">
        <v>555</v>
      </c>
      <c r="C347" s="8">
        <v>1.87837448040776</v>
      </c>
      <c r="D347" s="9" t="s">
        <v>10</v>
      </c>
      <c r="E347" s="8">
        <v>-8.5948592118073007E-3</v>
      </c>
      <c r="F347" s="9">
        <v>4.5915084677107896E-3</v>
      </c>
      <c r="G347" s="10">
        <v>1.8432770912525001E-2</v>
      </c>
    </row>
    <row r="348" spans="1:7" x14ac:dyDescent="0.25">
      <c r="A348" s="6" t="s">
        <v>150</v>
      </c>
      <c r="B348" s="7" t="s">
        <v>151</v>
      </c>
      <c r="C348" s="8">
        <v>9.1516616940861795</v>
      </c>
      <c r="D348" s="9" t="s">
        <v>10</v>
      </c>
      <c r="E348" s="8">
        <v>-2.0066387000588999E-2</v>
      </c>
      <c r="F348" s="9">
        <v>4.6398416005256002E-3</v>
      </c>
      <c r="G348" s="10">
        <v>1.85728152183358E-2</v>
      </c>
    </row>
    <row r="349" spans="1:7" x14ac:dyDescent="0.25">
      <c r="A349" s="6" t="s">
        <v>548</v>
      </c>
      <c r="B349" s="7" t="s">
        <v>549</v>
      </c>
      <c r="C349" s="8">
        <v>13.8484612781373</v>
      </c>
      <c r="D349" s="9" t="s">
        <v>10</v>
      </c>
      <c r="E349" s="8">
        <v>-8.6511332721389209E-3</v>
      </c>
      <c r="F349" s="9">
        <v>4.6807100539867502E-3</v>
      </c>
      <c r="G349" s="10">
        <v>1.8682256024727499E-2</v>
      </c>
    </row>
    <row r="350" spans="1:7" x14ac:dyDescent="0.25">
      <c r="A350" s="6" t="s">
        <v>655</v>
      </c>
      <c r="B350" s="7" t="s">
        <v>656</v>
      </c>
      <c r="C350" s="8">
        <v>4.8230914722527896</v>
      </c>
      <c r="D350" s="9" t="s">
        <v>119</v>
      </c>
      <c r="E350" s="8">
        <v>7.1469098396093602E-3</v>
      </c>
      <c r="F350" s="9">
        <v>4.6968020634545003E-3</v>
      </c>
      <c r="G350" s="10">
        <v>1.8692460085391001E-2</v>
      </c>
    </row>
    <row r="351" spans="1:7" x14ac:dyDescent="0.25">
      <c r="A351" s="6" t="s">
        <v>586</v>
      </c>
      <c r="B351" s="7" t="s">
        <v>587</v>
      </c>
      <c r="C351" s="8">
        <v>6.3558496538578799</v>
      </c>
      <c r="D351" s="9" t="s">
        <v>119</v>
      </c>
      <c r="E351" s="8">
        <v>8.17041989539255E-3</v>
      </c>
      <c r="F351" s="9">
        <v>4.7209805625075098E-3</v>
      </c>
      <c r="G351" s="10">
        <v>1.8734695852939302E-2</v>
      </c>
    </row>
    <row r="352" spans="1:7" x14ac:dyDescent="0.25">
      <c r="A352" s="6" t="s">
        <v>811</v>
      </c>
      <c r="B352" s="7" t="s">
        <v>812</v>
      </c>
      <c r="C352" s="8">
        <v>8.0532141162194204</v>
      </c>
      <c r="D352" s="9" t="s">
        <v>119</v>
      </c>
      <c r="E352" s="8">
        <v>5.3893434328267497E-3</v>
      </c>
      <c r="F352" s="9">
        <v>4.7363687649817901E-3</v>
      </c>
      <c r="G352" s="10">
        <v>1.87419062018334E-2</v>
      </c>
    </row>
    <row r="353" spans="1:7" x14ac:dyDescent="0.25">
      <c r="A353" s="6" t="s">
        <v>715</v>
      </c>
      <c r="B353" s="7" t="s">
        <v>716</v>
      </c>
      <c r="C353" s="8">
        <v>5.1903669215912798</v>
      </c>
      <c r="D353" s="9" t="s">
        <v>10</v>
      </c>
      <c r="E353" s="8">
        <v>-6.5002452181104498E-3</v>
      </c>
      <c r="F353" s="9">
        <v>5.0127361923219503E-3</v>
      </c>
      <c r="G353" s="10">
        <v>1.97788248045618E-2</v>
      </c>
    </row>
    <row r="354" spans="1:7" x14ac:dyDescent="0.25">
      <c r="A354" s="6" t="s">
        <v>156</v>
      </c>
      <c r="B354" s="7" t="s">
        <v>157</v>
      </c>
      <c r="C354" s="8">
        <v>8.7741925874372306</v>
      </c>
      <c r="D354" s="9" t="s">
        <v>10</v>
      </c>
      <c r="E354" s="8">
        <v>-1.9461363093080799E-2</v>
      </c>
      <c r="F354" s="9">
        <v>5.0920872913636202E-3</v>
      </c>
      <c r="G354" s="10">
        <v>2.0034679627843801E-2</v>
      </c>
    </row>
    <row r="355" spans="1:7" x14ac:dyDescent="0.25">
      <c r="A355" s="6" t="s">
        <v>795</v>
      </c>
      <c r="B355" s="7" t="s">
        <v>796</v>
      </c>
      <c r="C355" s="8">
        <v>2.5189380199464901</v>
      </c>
      <c r="D355" s="9" t="s">
        <v>119</v>
      </c>
      <c r="E355" s="8">
        <v>5.5557570429205496E-3</v>
      </c>
      <c r="F355" s="9">
        <v>5.1371039785253697E-3</v>
      </c>
      <c r="G355" s="10">
        <v>2.0154376688475899E-2</v>
      </c>
    </row>
    <row r="356" spans="1:7" x14ac:dyDescent="0.25">
      <c r="A356" s="6" t="s">
        <v>635</v>
      </c>
      <c r="B356" s="7" t="s">
        <v>636</v>
      </c>
      <c r="C356" s="8">
        <v>5.1263953381134701</v>
      </c>
      <c r="D356" s="9" t="s">
        <v>10</v>
      </c>
      <c r="E356" s="8">
        <v>-7.3981551576269896E-3</v>
      </c>
      <c r="F356" s="9">
        <v>5.2723721524014196E-3</v>
      </c>
      <c r="G356" s="10">
        <v>2.0626475757695099E-2</v>
      </c>
    </row>
    <row r="357" spans="1:7" x14ac:dyDescent="0.25">
      <c r="A357" s="6" t="s">
        <v>596</v>
      </c>
      <c r="B357" s="7" t="s">
        <v>597</v>
      </c>
      <c r="C357" s="8">
        <v>0.83525699949006904</v>
      </c>
      <c r="D357" s="9" t="s">
        <v>119</v>
      </c>
      <c r="E357" s="8">
        <v>7.9780888950734905E-3</v>
      </c>
      <c r="F357" s="9">
        <v>5.3375363132312399E-3</v>
      </c>
      <c r="G357" s="10">
        <v>2.08224227360801E-2</v>
      </c>
    </row>
    <row r="358" spans="1:7" x14ac:dyDescent="0.25">
      <c r="A358" s="6" t="s">
        <v>454</v>
      </c>
      <c r="B358" s="7" t="s">
        <v>455</v>
      </c>
      <c r="C358" s="8">
        <v>7.8793423372540801</v>
      </c>
      <c r="D358" s="9" t="s">
        <v>10</v>
      </c>
      <c r="E358" s="8">
        <v>-1.03981213202785E-2</v>
      </c>
      <c r="F358" s="9">
        <v>5.3594398490227702E-3</v>
      </c>
      <c r="G358" s="10">
        <v>2.08489758633815E-2</v>
      </c>
    </row>
    <row r="359" spans="1:7" x14ac:dyDescent="0.25">
      <c r="A359" s="6" t="s">
        <v>624</v>
      </c>
      <c r="B359" s="7" t="s">
        <v>205</v>
      </c>
      <c r="C359" s="8">
        <v>3.9183288608571001</v>
      </c>
      <c r="D359" s="9" t="s">
        <v>10</v>
      </c>
      <c r="E359" s="8">
        <v>-7.5805085600429804E-3</v>
      </c>
      <c r="F359" s="9">
        <v>5.5094684167180004E-3</v>
      </c>
      <c r="G359" s="10">
        <v>2.1372404167099901E-2</v>
      </c>
    </row>
    <row r="360" spans="1:7" x14ac:dyDescent="0.25">
      <c r="A360" s="6" t="s">
        <v>422</v>
      </c>
      <c r="B360" s="7" t="s">
        <v>423</v>
      </c>
      <c r="C360" s="8">
        <v>14.9238902064849</v>
      </c>
      <c r="D360" s="9" t="s">
        <v>10</v>
      </c>
      <c r="E360" s="8">
        <v>-1.12930285066964E-2</v>
      </c>
      <c r="F360" s="9">
        <v>5.5477730780898998E-3</v>
      </c>
      <c r="G360" s="10">
        <v>2.1460713223647499E-2</v>
      </c>
    </row>
    <row r="361" spans="1:7" x14ac:dyDescent="0.25">
      <c r="A361" s="6" t="s">
        <v>248</v>
      </c>
      <c r="B361" s="7" t="s">
        <v>249</v>
      </c>
      <c r="C361" s="8">
        <v>6.4660636556454403</v>
      </c>
      <c r="D361" s="9" t="s">
        <v>10</v>
      </c>
      <c r="E361" s="8">
        <v>-1.55486024965083E-2</v>
      </c>
      <c r="F361" s="9">
        <v>5.5679740922302701E-3</v>
      </c>
      <c r="G361" s="10">
        <v>2.1478693355782098E-2</v>
      </c>
    </row>
    <row r="362" spans="1:7" x14ac:dyDescent="0.25">
      <c r="A362" s="6" t="s">
        <v>719</v>
      </c>
      <c r="B362" s="7" t="s">
        <v>720</v>
      </c>
      <c r="C362" s="8">
        <v>4.7091292900689901</v>
      </c>
      <c r="D362" s="9" t="s">
        <v>119</v>
      </c>
      <c r="E362" s="8">
        <v>6.4436655941161602E-3</v>
      </c>
      <c r="F362" s="9">
        <v>5.64135339412088E-3</v>
      </c>
      <c r="G362" s="10">
        <v>2.17011393796126E-2</v>
      </c>
    </row>
    <row r="363" spans="1:7" x14ac:dyDescent="0.25">
      <c r="A363" s="6" t="s">
        <v>424</v>
      </c>
      <c r="B363" s="7" t="s">
        <v>425</v>
      </c>
      <c r="C363" s="8">
        <v>1.77206866187377</v>
      </c>
      <c r="D363" s="9" t="s">
        <v>10</v>
      </c>
      <c r="E363" s="8">
        <v>-1.1288956027893799E-2</v>
      </c>
      <c r="F363" s="9">
        <v>5.6963342520705102E-3</v>
      </c>
      <c r="G363" s="10">
        <v>2.1851771116970502E-2</v>
      </c>
    </row>
    <row r="364" spans="1:7" x14ac:dyDescent="0.25">
      <c r="A364" s="6" t="s">
        <v>791</v>
      </c>
      <c r="B364" s="7" t="s">
        <v>792</v>
      </c>
      <c r="C364" s="8">
        <v>8.6873218133181602</v>
      </c>
      <c r="D364" s="9" t="s">
        <v>10</v>
      </c>
      <c r="E364" s="8">
        <v>-5.6064752902673202E-3</v>
      </c>
      <c r="F364" s="9">
        <v>5.7524903043606902E-3</v>
      </c>
      <c r="G364" s="10">
        <v>2.2006064017512799E-2</v>
      </c>
    </row>
    <row r="365" spans="1:7" x14ac:dyDescent="0.25">
      <c r="A365" s="6" t="s">
        <v>498</v>
      </c>
      <c r="B365" s="7" t="s">
        <v>499</v>
      </c>
      <c r="C365" s="8">
        <v>2.0792231908894299</v>
      </c>
      <c r="D365" s="9" t="s">
        <v>10</v>
      </c>
      <c r="E365" s="8">
        <v>-9.3303724161250198E-3</v>
      </c>
      <c r="F365" s="9">
        <v>5.7811728279909599E-3</v>
      </c>
      <c r="G365" s="10">
        <v>2.2054695236065E-2</v>
      </c>
    </row>
    <row r="366" spans="1:7" x14ac:dyDescent="0.25">
      <c r="A366" s="6" t="s">
        <v>566</v>
      </c>
      <c r="B366" s="7" t="s">
        <v>567</v>
      </c>
      <c r="C366" s="8">
        <v>4.77853647289073</v>
      </c>
      <c r="D366" s="9" t="s">
        <v>119</v>
      </c>
      <c r="E366" s="8">
        <v>8.4158745337760792E-3</v>
      </c>
      <c r="F366" s="9">
        <v>6.1797192305134002E-3</v>
      </c>
      <c r="G366" s="10">
        <v>2.35101715078209E-2</v>
      </c>
    </row>
    <row r="367" spans="1:7" x14ac:dyDescent="0.25">
      <c r="A367" s="6" t="s">
        <v>757</v>
      </c>
      <c r="B367" s="7" t="s">
        <v>758</v>
      </c>
      <c r="C367" s="8">
        <v>3.5784364225361598</v>
      </c>
      <c r="D367" s="9" t="s">
        <v>10</v>
      </c>
      <c r="E367" s="8">
        <v>-5.9717234470727304E-3</v>
      </c>
      <c r="F367" s="9">
        <v>6.2108142534420896E-3</v>
      </c>
      <c r="G367" s="10">
        <v>2.3551735216023401E-2</v>
      </c>
    </row>
    <row r="368" spans="1:7" x14ac:dyDescent="0.25">
      <c r="A368" s="6" t="s">
        <v>763</v>
      </c>
      <c r="B368" s="7" t="s">
        <v>764</v>
      </c>
      <c r="C368" s="8">
        <v>3.38548806797347</v>
      </c>
      <c r="D368" s="9" t="s">
        <v>10</v>
      </c>
      <c r="E368" s="8">
        <v>-5.8860942319043401E-3</v>
      </c>
      <c r="F368" s="9">
        <v>6.2335425239640101E-3</v>
      </c>
      <c r="G368" s="10">
        <v>2.3551735216023401E-2</v>
      </c>
    </row>
    <row r="369" spans="1:7" x14ac:dyDescent="0.25">
      <c r="A369" s="6" t="s">
        <v>502</v>
      </c>
      <c r="B369" s="7" t="s">
        <v>503</v>
      </c>
      <c r="C369" s="8">
        <v>4.7484041688463003</v>
      </c>
      <c r="D369" s="9" t="s">
        <v>119</v>
      </c>
      <c r="E369" s="8">
        <v>9.3026261814277804E-3</v>
      </c>
      <c r="F369" s="9">
        <v>6.24180672633205E-3</v>
      </c>
      <c r="G369" s="10">
        <v>2.3551735216023401E-2</v>
      </c>
    </row>
    <row r="370" spans="1:7" x14ac:dyDescent="0.25">
      <c r="A370" s="6" t="s">
        <v>246</v>
      </c>
      <c r="B370" s="7" t="s">
        <v>247</v>
      </c>
      <c r="C370" s="8">
        <v>7.3233809551426097</v>
      </c>
      <c r="D370" s="9" t="s">
        <v>119</v>
      </c>
      <c r="E370" s="8">
        <v>1.5616237623448799E-2</v>
      </c>
      <c r="F370" s="9">
        <v>6.3156721272091196E-3</v>
      </c>
      <c r="G370" s="10">
        <v>2.37655128274545E-2</v>
      </c>
    </row>
    <row r="371" spans="1:7" x14ac:dyDescent="0.25">
      <c r="A371" s="6" t="s">
        <v>659</v>
      </c>
      <c r="B371" s="7" t="s">
        <v>660</v>
      </c>
      <c r="C371" s="8">
        <v>4.7428791510603503</v>
      </c>
      <c r="D371" s="9" t="s">
        <v>119</v>
      </c>
      <c r="E371" s="8">
        <v>7.14137644001953E-3</v>
      </c>
      <c r="F371" s="9">
        <v>6.5629655984245899E-3</v>
      </c>
      <c r="G371" s="10">
        <v>2.4628955139740099E-2</v>
      </c>
    </row>
    <row r="372" spans="1:7" x14ac:dyDescent="0.25">
      <c r="A372" s="6" t="s">
        <v>711</v>
      </c>
      <c r="B372" s="7" t="s">
        <v>712</v>
      </c>
      <c r="C372" s="8">
        <v>3.74446338530475</v>
      </c>
      <c r="D372" s="9" t="s">
        <v>119</v>
      </c>
      <c r="E372" s="8">
        <v>6.5949861192575697E-3</v>
      </c>
      <c r="F372" s="9">
        <v>6.7155991522902898E-3</v>
      </c>
      <c r="G372" s="10">
        <v>2.5133448317921098E-2</v>
      </c>
    </row>
    <row r="373" spans="1:7" x14ac:dyDescent="0.25">
      <c r="A373" s="6" t="s">
        <v>608</v>
      </c>
      <c r="B373" s="7" t="s">
        <v>609</v>
      </c>
      <c r="C373" s="8">
        <v>8.2207633826981503</v>
      </c>
      <c r="D373" s="9" t="s">
        <v>10</v>
      </c>
      <c r="E373" s="8">
        <v>-7.8051252477096102E-3</v>
      </c>
      <c r="F373" s="9">
        <v>6.7409623982627401E-3</v>
      </c>
      <c r="G373" s="10">
        <v>2.5160186681083399E-2</v>
      </c>
    </row>
    <row r="374" spans="1:7" x14ac:dyDescent="0.25">
      <c r="A374" s="6" t="s">
        <v>839</v>
      </c>
      <c r="B374" s="7" t="s">
        <v>840</v>
      </c>
      <c r="C374" s="8">
        <v>6.1806200515019301</v>
      </c>
      <c r="D374" s="9" t="s">
        <v>10</v>
      </c>
      <c r="E374" s="8">
        <v>-4.9737608439892299E-3</v>
      </c>
      <c r="F374" s="9">
        <v>6.78247879630211E-3</v>
      </c>
      <c r="G374" s="10">
        <v>2.5246908942569299E-2</v>
      </c>
    </row>
    <row r="375" spans="1:7" x14ac:dyDescent="0.25">
      <c r="A375" s="6" t="s">
        <v>252</v>
      </c>
      <c r="B375" s="7" t="s">
        <v>253</v>
      </c>
      <c r="C375" s="8">
        <v>4.9400921892631198</v>
      </c>
      <c r="D375" s="9" t="s">
        <v>10</v>
      </c>
      <c r="E375" s="8">
        <v>-1.5493003247818E-2</v>
      </c>
      <c r="F375" s="9">
        <v>7.0456991349301E-3</v>
      </c>
      <c r="G375" s="10">
        <v>2.6156211035856101E-2</v>
      </c>
    </row>
    <row r="376" spans="1:7" x14ac:dyDescent="0.25">
      <c r="A376" s="6" t="s">
        <v>883</v>
      </c>
      <c r="B376" s="7" t="s">
        <v>884</v>
      </c>
      <c r="C376" s="8">
        <v>5.67987189262037</v>
      </c>
      <c r="D376" s="9" t="s">
        <v>119</v>
      </c>
      <c r="E376" s="8">
        <v>3.6563293893551599E-3</v>
      </c>
      <c r="F376" s="9">
        <v>7.4172954587265003E-3</v>
      </c>
      <c r="G376" s="10">
        <v>2.7461890156839901E-2</v>
      </c>
    </row>
    <row r="377" spans="1:7" x14ac:dyDescent="0.25">
      <c r="A377" s="6" t="s">
        <v>877</v>
      </c>
      <c r="B377" s="7" t="s">
        <v>878</v>
      </c>
      <c r="C377" s="8">
        <v>5.3253931829831398</v>
      </c>
      <c r="D377" s="9" t="s">
        <v>119</v>
      </c>
      <c r="E377" s="8">
        <v>4.0825601936500897E-3</v>
      </c>
      <c r="F377" s="9">
        <v>7.6185485758472902E-3</v>
      </c>
      <c r="G377" s="10">
        <v>2.8131592468569801E-2</v>
      </c>
    </row>
    <row r="378" spans="1:7" x14ac:dyDescent="0.25">
      <c r="A378" s="6" t="s">
        <v>733</v>
      </c>
      <c r="B378" s="7" t="s">
        <v>734</v>
      </c>
      <c r="C378" s="8">
        <v>6.6684886155828602</v>
      </c>
      <c r="D378" s="9" t="s">
        <v>10</v>
      </c>
      <c r="E378" s="8">
        <v>-6.3092119717648798E-3</v>
      </c>
      <c r="F378" s="9">
        <v>7.7872324542374496E-3</v>
      </c>
      <c r="G378" s="10">
        <v>2.86777813848051E-2</v>
      </c>
    </row>
    <row r="379" spans="1:7" x14ac:dyDescent="0.25">
      <c r="A379" s="6" t="s">
        <v>765</v>
      </c>
      <c r="B379" s="7" t="s">
        <v>766</v>
      </c>
      <c r="C379" s="8">
        <v>2.7386437140819</v>
      </c>
      <c r="D379" s="9" t="s">
        <v>10</v>
      </c>
      <c r="E379" s="8">
        <v>-5.8676432029689703E-3</v>
      </c>
      <c r="F379" s="9">
        <v>8.0115337319512508E-3</v>
      </c>
      <c r="G379" s="10">
        <v>2.94095621805027E-2</v>
      </c>
    </row>
    <row r="380" spans="1:7" x14ac:dyDescent="0.25">
      <c r="A380" s="6" t="s">
        <v>845</v>
      </c>
      <c r="B380" s="7" t="s">
        <v>846</v>
      </c>
      <c r="C380" s="8">
        <v>4.4070362350168599</v>
      </c>
      <c r="D380" s="9" t="s">
        <v>10</v>
      </c>
      <c r="E380" s="8">
        <v>-4.9001422820245302E-3</v>
      </c>
      <c r="F380" s="9">
        <v>8.0285336292900307E-3</v>
      </c>
      <c r="G380" s="10">
        <v>2.94095621805027E-2</v>
      </c>
    </row>
    <row r="381" spans="1:7" x14ac:dyDescent="0.25">
      <c r="A381" s="6" t="s">
        <v>797</v>
      </c>
      <c r="B381" s="7" t="s">
        <v>798</v>
      </c>
      <c r="C381" s="8">
        <v>3.65782885097738</v>
      </c>
      <c r="D381" s="9" t="s">
        <v>119</v>
      </c>
      <c r="E381" s="8">
        <v>5.5320615296170798E-3</v>
      </c>
      <c r="F381" s="9">
        <v>8.1491064550857605E-3</v>
      </c>
      <c r="G381" s="10">
        <v>2.9772264588554101E-2</v>
      </c>
    </row>
    <row r="382" spans="1:7" x14ac:dyDescent="0.25">
      <c r="A382" s="6" t="s">
        <v>480</v>
      </c>
      <c r="B382" s="7" t="s">
        <v>481</v>
      </c>
      <c r="C382" s="8">
        <v>8.9369399036920107</v>
      </c>
      <c r="D382" s="9" t="s">
        <v>10</v>
      </c>
      <c r="E382" s="8">
        <v>-9.9183905799151394E-3</v>
      </c>
      <c r="F382" s="9">
        <v>8.2800219131485397E-3</v>
      </c>
      <c r="G382" s="10">
        <v>3.0170739477726E-2</v>
      </c>
    </row>
    <row r="383" spans="1:7" x14ac:dyDescent="0.25">
      <c r="A383" s="6" t="s">
        <v>809</v>
      </c>
      <c r="B383" s="7" t="s">
        <v>810</v>
      </c>
      <c r="C383" s="8">
        <v>5.0289737677977602</v>
      </c>
      <c r="D383" s="9" t="s">
        <v>119</v>
      </c>
      <c r="E383" s="8">
        <v>5.4081827096561803E-3</v>
      </c>
      <c r="F383" s="9">
        <v>8.4807052116469099E-3</v>
      </c>
      <c r="G383" s="10">
        <v>3.0761516411348399E-2</v>
      </c>
    </row>
    <row r="384" spans="1:7" x14ac:dyDescent="0.25">
      <c r="A384" s="6" t="s">
        <v>855</v>
      </c>
      <c r="B384" s="7" t="s">
        <v>856</v>
      </c>
      <c r="C384" s="8">
        <v>6.7862583698194596</v>
      </c>
      <c r="D384" s="9" t="s">
        <v>119</v>
      </c>
      <c r="E384" s="8">
        <v>4.68240813661877E-3</v>
      </c>
      <c r="F384" s="9">
        <v>8.4867036587427599E-3</v>
      </c>
      <c r="G384" s="10">
        <v>3.0761516411348399E-2</v>
      </c>
    </row>
    <row r="385" spans="1:7" x14ac:dyDescent="0.25">
      <c r="A385" s="6" t="s">
        <v>122</v>
      </c>
      <c r="B385" s="7" t="s">
        <v>123</v>
      </c>
      <c r="C385" s="8">
        <v>6.9254166138378004</v>
      </c>
      <c r="D385" s="9" t="s">
        <v>119</v>
      </c>
      <c r="E385" s="8">
        <v>2.18220118399149E-2</v>
      </c>
      <c r="F385" s="9">
        <v>8.5311074745398393E-3</v>
      </c>
      <c r="G385" s="10">
        <v>3.08145490696746E-2</v>
      </c>
    </row>
    <row r="386" spans="1:7" x14ac:dyDescent="0.25">
      <c r="A386" s="6" t="s">
        <v>803</v>
      </c>
      <c r="B386" s="7" t="s">
        <v>804</v>
      </c>
      <c r="C386" s="8">
        <v>3.1738699100260801</v>
      </c>
      <c r="D386" s="9" t="s">
        <v>10</v>
      </c>
      <c r="E386" s="8">
        <v>-5.4810746076774004E-3</v>
      </c>
      <c r="F386" s="9">
        <v>8.5459611105614692E-3</v>
      </c>
      <c r="G386" s="10">
        <v>3.08145490696746E-2</v>
      </c>
    </row>
    <row r="387" spans="1:7" x14ac:dyDescent="0.25">
      <c r="A387" s="6" t="s">
        <v>775</v>
      </c>
      <c r="B387" s="7" t="s">
        <v>776</v>
      </c>
      <c r="C387" s="8">
        <v>11.2036464766132</v>
      </c>
      <c r="D387" s="9" t="s">
        <v>10</v>
      </c>
      <c r="E387" s="8">
        <v>-5.7877623318116104E-3</v>
      </c>
      <c r="F387" s="9">
        <v>8.7407168079781401E-3</v>
      </c>
      <c r="G387" s="10">
        <v>3.1434713312025499E-2</v>
      </c>
    </row>
    <row r="388" spans="1:7" x14ac:dyDescent="0.25">
      <c r="A388" s="6" t="s">
        <v>783</v>
      </c>
      <c r="B388" s="7" t="s">
        <v>784</v>
      </c>
      <c r="C388" s="8">
        <v>5.3498797586240601</v>
      </c>
      <c r="D388" s="9" t="s">
        <v>10</v>
      </c>
      <c r="E388" s="8">
        <v>-5.7071658239877003E-3</v>
      </c>
      <c r="F388" s="9">
        <v>8.8145591040646905E-3</v>
      </c>
      <c r="G388" s="10">
        <v>3.1617937981073603E-2</v>
      </c>
    </row>
    <row r="389" spans="1:7" x14ac:dyDescent="0.25">
      <c r="A389" s="6" t="s">
        <v>226</v>
      </c>
      <c r="B389" s="7" t="s">
        <v>227</v>
      </c>
      <c r="C389" s="8">
        <v>0.91459642633006699</v>
      </c>
      <c r="D389" s="9" t="s">
        <v>10</v>
      </c>
      <c r="E389" s="8">
        <v>-1.6471990571895599E-2</v>
      </c>
      <c r="F389" s="9">
        <v>8.8506688130696592E-3</v>
      </c>
      <c r="G389" s="10">
        <v>3.1665216660231102E-2</v>
      </c>
    </row>
    <row r="390" spans="1:7" x14ac:dyDescent="0.25">
      <c r="A390" s="6" t="s">
        <v>859</v>
      </c>
      <c r="B390" s="7" t="s">
        <v>860</v>
      </c>
      <c r="C390" s="8">
        <v>7.1503838930237</v>
      </c>
      <c r="D390" s="9" t="s">
        <v>119</v>
      </c>
      <c r="E390" s="8">
        <v>4.4709566702987296E-3</v>
      </c>
      <c r="F390" s="9">
        <v>8.9214481149226706E-3</v>
      </c>
      <c r="G390" s="10">
        <v>3.1835968596145202E-2</v>
      </c>
    </row>
    <row r="391" spans="1:7" x14ac:dyDescent="0.25">
      <c r="A391" s="6" t="s">
        <v>865</v>
      </c>
      <c r="B391" s="7" t="s">
        <v>866</v>
      </c>
      <c r="C391" s="8">
        <v>4.2189314770805497</v>
      </c>
      <c r="D391" s="9" t="s">
        <v>10</v>
      </c>
      <c r="E391" s="8">
        <v>-4.2533241675984804E-3</v>
      </c>
      <c r="F391" s="9">
        <v>8.9817335953572795E-3</v>
      </c>
      <c r="G391" s="10">
        <v>3.1968489936052599E-2</v>
      </c>
    </row>
    <row r="392" spans="1:7" x14ac:dyDescent="0.25">
      <c r="A392" s="6" t="s">
        <v>717</v>
      </c>
      <c r="B392" s="7" t="s">
        <v>718</v>
      </c>
      <c r="C392" s="8">
        <v>9.6492334921602705</v>
      </c>
      <c r="D392" s="9" t="s">
        <v>10</v>
      </c>
      <c r="E392" s="8">
        <v>-6.4968233282072596E-3</v>
      </c>
      <c r="F392" s="9">
        <v>9.0566110560325701E-3</v>
      </c>
      <c r="G392" s="10">
        <v>3.2073264753028803E-2</v>
      </c>
    </row>
    <row r="393" spans="1:7" x14ac:dyDescent="0.25">
      <c r="A393" s="6" t="s">
        <v>675</v>
      </c>
      <c r="B393" s="7" t="s">
        <v>676</v>
      </c>
      <c r="C393" s="8">
        <v>2.4631962566491801</v>
      </c>
      <c r="D393" s="9" t="s">
        <v>10</v>
      </c>
      <c r="E393" s="8">
        <v>-6.9471926250418096E-3</v>
      </c>
      <c r="F393" s="9">
        <v>9.0790982487596802E-3</v>
      </c>
      <c r="G393" s="10">
        <v>3.2073264753028803E-2</v>
      </c>
    </row>
    <row r="394" spans="1:7" x14ac:dyDescent="0.25">
      <c r="A394" s="6" t="s">
        <v>336</v>
      </c>
      <c r="B394" s="7" t="s">
        <v>337</v>
      </c>
      <c r="C394" s="8">
        <v>6.2490623622888997</v>
      </c>
      <c r="D394" s="9" t="s">
        <v>119</v>
      </c>
      <c r="E394" s="8">
        <v>1.3360494588586101E-2</v>
      </c>
      <c r="F394" s="9">
        <v>9.0808446911182193E-3</v>
      </c>
      <c r="G394" s="10">
        <v>3.2073264753028803E-2</v>
      </c>
    </row>
    <row r="395" spans="1:7" x14ac:dyDescent="0.25">
      <c r="A395" s="6" t="s">
        <v>885</v>
      </c>
      <c r="B395" s="7" t="s">
        <v>886</v>
      </c>
      <c r="C395" s="8">
        <v>8.6440093309526098</v>
      </c>
      <c r="D395" s="9" t="s">
        <v>10</v>
      </c>
      <c r="E395" s="8">
        <v>-3.6162981428368799E-3</v>
      </c>
      <c r="F395" s="9">
        <v>9.2319172932906896E-3</v>
      </c>
      <c r="G395" s="10">
        <v>3.2523667811312398E-2</v>
      </c>
    </row>
    <row r="396" spans="1:7" x14ac:dyDescent="0.25">
      <c r="A396" s="6" t="s">
        <v>823</v>
      </c>
      <c r="B396" s="7" t="s">
        <v>824</v>
      </c>
      <c r="C396" s="8">
        <v>3.6522211444446402</v>
      </c>
      <c r="D396" s="9" t="s">
        <v>10</v>
      </c>
      <c r="E396" s="8">
        <v>-5.1683665359864902E-3</v>
      </c>
      <c r="F396" s="9">
        <v>9.4011179301200093E-3</v>
      </c>
      <c r="G396" s="10">
        <v>3.30354805636024E-2</v>
      </c>
    </row>
    <row r="397" spans="1:7" x14ac:dyDescent="0.25">
      <c r="A397" s="6" t="s">
        <v>767</v>
      </c>
      <c r="B397" s="7" t="s">
        <v>768</v>
      </c>
      <c r="C397" s="8">
        <v>4.5016669838760404</v>
      </c>
      <c r="D397" s="9" t="s">
        <v>119</v>
      </c>
      <c r="E397" s="8">
        <v>5.8648694929082298E-3</v>
      </c>
      <c r="F397" s="9">
        <v>9.4267592671754604E-3</v>
      </c>
      <c r="G397" s="10">
        <v>3.30415090049982E-2</v>
      </c>
    </row>
    <row r="398" spans="1:7" x14ac:dyDescent="0.25">
      <c r="A398" s="6" t="s">
        <v>528</v>
      </c>
      <c r="B398" s="7" t="s">
        <v>529</v>
      </c>
      <c r="C398" s="8">
        <v>10.164522414495799</v>
      </c>
      <c r="D398" s="9" t="s">
        <v>119</v>
      </c>
      <c r="E398" s="8">
        <v>8.9808948130876594E-3</v>
      </c>
      <c r="F398" s="9">
        <v>9.7624581271567399E-3</v>
      </c>
      <c r="G398" s="10">
        <v>3.41200463974334E-2</v>
      </c>
    </row>
    <row r="399" spans="1:7" x14ac:dyDescent="0.25">
      <c r="A399" s="6" t="s">
        <v>749</v>
      </c>
      <c r="B399" s="7" t="s">
        <v>750</v>
      </c>
      <c r="C399" s="8">
        <v>5.1035698687405402</v>
      </c>
      <c r="D399" s="9" t="s">
        <v>10</v>
      </c>
      <c r="E399" s="8">
        <v>-5.9875559824753601E-3</v>
      </c>
      <c r="F399" s="9">
        <v>9.7838800676202896E-3</v>
      </c>
      <c r="G399" s="10">
        <v>3.41200463974334E-2</v>
      </c>
    </row>
    <row r="400" spans="1:7" x14ac:dyDescent="0.25">
      <c r="A400" s="6" t="s">
        <v>685</v>
      </c>
      <c r="B400" s="7" t="s">
        <v>686</v>
      </c>
      <c r="C400" s="8">
        <v>5.5723545956093297</v>
      </c>
      <c r="D400" s="9" t="s">
        <v>119</v>
      </c>
      <c r="E400" s="8">
        <v>6.8642575345067604E-3</v>
      </c>
      <c r="F400" s="9">
        <v>1.0029099945691801E-2</v>
      </c>
      <c r="G400" s="10">
        <v>3.4887120969774102E-2</v>
      </c>
    </row>
    <row r="401" spans="1:7" x14ac:dyDescent="0.25">
      <c r="A401" s="6" t="s">
        <v>725</v>
      </c>
      <c r="B401" s="7" t="s">
        <v>726</v>
      </c>
      <c r="C401" s="8">
        <v>1.5564924062257099</v>
      </c>
      <c r="D401" s="9" t="s">
        <v>10</v>
      </c>
      <c r="E401" s="8">
        <v>-6.39899521950805E-3</v>
      </c>
      <c r="F401" s="9">
        <v>1.01093244480108E-2</v>
      </c>
      <c r="G401" s="10">
        <v>3.5004566232145602E-2</v>
      </c>
    </row>
    <row r="402" spans="1:7" x14ac:dyDescent="0.25">
      <c r="A402" s="6" t="s">
        <v>536</v>
      </c>
      <c r="B402" s="7" t="s">
        <v>537</v>
      </c>
      <c r="C402" s="8">
        <v>6.0788705941521703</v>
      </c>
      <c r="D402" s="9" t="s">
        <v>10</v>
      </c>
      <c r="E402" s="8">
        <v>-8.8421619502609995E-3</v>
      </c>
      <c r="F402" s="9">
        <v>1.0113556789736499E-2</v>
      </c>
      <c r="G402" s="10">
        <v>3.5004566232145602E-2</v>
      </c>
    </row>
    <row r="403" spans="1:7" x14ac:dyDescent="0.25">
      <c r="A403" s="6" t="s">
        <v>687</v>
      </c>
      <c r="B403" s="7" t="s">
        <v>688</v>
      </c>
      <c r="C403" s="8">
        <v>7.3258040380388003</v>
      </c>
      <c r="D403" s="9" t="s">
        <v>119</v>
      </c>
      <c r="E403" s="8">
        <v>6.82302288444365E-3</v>
      </c>
      <c r="F403" s="9">
        <v>1.04784305724767E-2</v>
      </c>
      <c r="G403" s="10">
        <v>3.6176781551476002E-2</v>
      </c>
    </row>
    <row r="404" spans="1:7" x14ac:dyDescent="0.25">
      <c r="A404" s="6" t="s">
        <v>588</v>
      </c>
      <c r="B404" s="7" t="s">
        <v>589</v>
      </c>
      <c r="C404" s="8">
        <v>3.56847591311878</v>
      </c>
      <c r="D404" s="9" t="s">
        <v>10</v>
      </c>
      <c r="E404" s="8">
        <v>-8.1062767866573304E-3</v>
      </c>
      <c r="F404" s="9">
        <v>1.05354158585882E-2</v>
      </c>
      <c r="G404" s="10">
        <v>3.6205261192407197E-2</v>
      </c>
    </row>
    <row r="405" spans="1:7" x14ac:dyDescent="0.25">
      <c r="A405" s="6" t="s">
        <v>450</v>
      </c>
      <c r="B405" s="7" t="s">
        <v>451</v>
      </c>
      <c r="C405" s="8">
        <v>5.7020181912112804</v>
      </c>
      <c r="D405" s="9" t="s">
        <v>119</v>
      </c>
      <c r="E405" s="8">
        <v>1.0598372580169E-2</v>
      </c>
      <c r="F405" s="9">
        <v>1.05391129611497E-2</v>
      </c>
      <c r="G405" s="10">
        <v>3.6205261192407197E-2</v>
      </c>
    </row>
    <row r="406" spans="1:7" x14ac:dyDescent="0.25">
      <c r="A406" s="6" t="s">
        <v>867</v>
      </c>
      <c r="B406" s="7" t="s">
        <v>868</v>
      </c>
      <c r="C406" s="8">
        <v>4.77421603414105</v>
      </c>
      <c r="D406" s="9" t="s">
        <v>10</v>
      </c>
      <c r="E406" s="8">
        <v>-4.2260282786680198E-3</v>
      </c>
      <c r="F406" s="9">
        <v>1.0899868814175699E-2</v>
      </c>
      <c r="G406" s="10">
        <v>3.7282083441848399E-2</v>
      </c>
    </row>
    <row r="407" spans="1:7" x14ac:dyDescent="0.25">
      <c r="A407" s="6" t="s">
        <v>462</v>
      </c>
      <c r="B407" s="7" t="s">
        <v>463</v>
      </c>
      <c r="C407" s="8">
        <v>3.5902469863721098</v>
      </c>
      <c r="D407" s="9" t="s">
        <v>119</v>
      </c>
      <c r="E407" s="8">
        <v>1.01625158955767E-2</v>
      </c>
      <c r="F407" s="9">
        <v>1.09065617020324E-2</v>
      </c>
      <c r="G407" s="10">
        <v>3.7282083441848399E-2</v>
      </c>
    </row>
    <row r="408" spans="1:7" x14ac:dyDescent="0.25">
      <c r="A408" s="6" t="s">
        <v>857</v>
      </c>
      <c r="B408" s="7" t="s">
        <v>858</v>
      </c>
      <c r="C408" s="8">
        <v>2.27536763987335</v>
      </c>
      <c r="D408" s="9" t="s">
        <v>10</v>
      </c>
      <c r="E408" s="8">
        <v>-4.5140138642477401E-3</v>
      </c>
      <c r="F408" s="9">
        <v>1.09882446225496E-2</v>
      </c>
      <c r="G408" s="10">
        <v>3.7468557589483899E-2</v>
      </c>
    </row>
    <row r="409" spans="1:7" x14ac:dyDescent="0.25">
      <c r="A409" s="6" t="s">
        <v>661</v>
      </c>
      <c r="B409" s="7" t="s">
        <v>662</v>
      </c>
      <c r="C409" s="8">
        <v>8.0260168693323006</v>
      </c>
      <c r="D409" s="9" t="s">
        <v>10</v>
      </c>
      <c r="E409" s="8">
        <v>-7.1356649775852097E-3</v>
      </c>
      <c r="F409" s="9">
        <v>1.1093680919509401E-2</v>
      </c>
      <c r="G409" s="10">
        <v>3.7652731498299001E-2</v>
      </c>
    </row>
    <row r="410" spans="1:7" x14ac:dyDescent="0.25">
      <c r="A410" s="6" t="s">
        <v>869</v>
      </c>
      <c r="B410" s="7" t="s">
        <v>870</v>
      </c>
      <c r="C410" s="8">
        <v>10.3397080427261</v>
      </c>
      <c r="D410" s="9" t="s">
        <v>10</v>
      </c>
      <c r="E410" s="8">
        <v>-4.22228368561825E-3</v>
      </c>
      <c r="F410" s="9">
        <v>1.1096786183785399E-2</v>
      </c>
      <c r="G410" s="10">
        <v>3.7652731498299001E-2</v>
      </c>
    </row>
    <row r="411" spans="1:7" x14ac:dyDescent="0.25">
      <c r="A411" s="6" t="s">
        <v>679</v>
      </c>
      <c r="B411" s="7" t="s">
        <v>680</v>
      </c>
      <c r="C411" s="8">
        <v>2.08272579793335</v>
      </c>
      <c r="D411" s="9" t="s">
        <v>10</v>
      </c>
      <c r="E411" s="8">
        <v>-6.9025178018915397E-3</v>
      </c>
      <c r="F411" s="9">
        <v>1.12073397807226E-2</v>
      </c>
      <c r="G411" s="10">
        <v>3.7934647640141803E-2</v>
      </c>
    </row>
    <row r="412" spans="1:7" x14ac:dyDescent="0.25">
      <c r="A412" s="6" t="s">
        <v>807</v>
      </c>
      <c r="B412" s="7" t="s">
        <v>808</v>
      </c>
      <c r="C412" s="8">
        <v>6.7778184605910798</v>
      </c>
      <c r="D412" s="9" t="s">
        <v>10</v>
      </c>
      <c r="E412" s="8">
        <v>-5.4143259824069399E-3</v>
      </c>
      <c r="F412" s="9">
        <v>1.1335444433556999E-2</v>
      </c>
      <c r="G412" s="10">
        <v>3.8274446852670299E-2</v>
      </c>
    </row>
    <row r="413" spans="1:7" x14ac:dyDescent="0.25">
      <c r="A413" s="6" t="s">
        <v>875</v>
      </c>
      <c r="B413" s="7" t="s">
        <v>876</v>
      </c>
      <c r="C413" s="8">
        <v>3.8800275813993399</v>
      </c>
      <c r="D413" s="9" t="s">
        <v>10</v>
      </c>
      <c r="E413" s="8">
        <v>-4.0858899784094998E-3</v>
      </c>
      <c r="F413" s="9">
        <v>1.1542478207450999E-2</v>
      </c>
      <c r="G413" s="10">
        <v>3.8841097996216899E-2</v>
      </c>
    </row>
    <row r="414" spans="1:7" x14ac:dyDescent="0.25">
      <c r="A414" s="6" t="s">
        <v>769</v>
      </c>
      <c r="B414" s="7" t="s">
        <v>770</v>
      </c>
      <c r="C414" s="8">
        <v>5.4674014059845302</v>
      </c>
      <c r="D414" s="9" t="s">
        <v>119</v>
      </c>
      <c r="E414" s="8">
        <v>5.85779598087995E-3</v>
      </c>
      <c r="F414" s="9">
        <v>1.1559515768606201E-2</v>
      </c>
      <c r="G414" s="10">
        <v>3.8841097996216899E-2</v>
      </c>
    </row>
    <row r="415" spans="1:7" x14ac:dyDescent="0.25">
      <c r="A415" s="6" t="s">
        <v>821</v>
      </c>
      <c r="B415" s="7" t="s">
        <v>822</v>
      </c>
      <c r="C415" s="8">
        <v>2.81967302145764</v>
      </c>
      <c r="D415" s="9" t="s">
        <v>10</v>
      </c>
      <c r="E415" s="8">
        <v>-5.2149478059966498E-3</v>
      </c>
      <c r="F415" s="9">
        <v>1.17090009377176E-2</v>
      </c>
      <c r="G415" s="10">
        <v>3.9247889065504901E-2</v>
      </c>
    </row>
    <row r="416" spans="1:7" x14ac:dyDescent="0.25">
      <c r="A416" s="6" t="s">
        <v>843</v>
      </c>
      <c r="B416" s="7" t="s">
        <v>844</v>
      </c>
      <c r="C416" s="8">
        <v>4.0263627802878803</v>
      </c>
      <c r="D416" s="9" t="s">
        <v>10</v>
      </c>
      <c r="E416" s="8">
        <v>-4.9506120576810796E-3</v>
      </c>
      <c r="F416" s="9">
        <v>1.18606015391134E-2</v>
      </c>
      <c r="G416" s="10">
        <v>3.9659783839020801E-2</v>
      </c>
    </row>
    <row r="417" spans="1:7" x14ac:dyDescent="0.25">
      <c r="A417" s="6" t="s">
        <v>663</v>
      </c>
      <c r="B417" s="7" t="s">
        <v>664</v>
      </c>
      <c r="C417" s="8">
        <v>1.6181559671472401</v>
      </c>
      <c r="D417" s="9" t="s">
        <v>119</v>
      </c>
      <c r="E417" s="8">
        <v>7.0961785111717801E-3</v>
      </c>
      <c r="F417" s="9">
        <v>1.1993482510675699E-2</v>
      </c>
      <c r="G417" s="10">
        <v>4.00072448001043E-2</v>
      </c>
    </row>
    <row r="418" spans="1:7" x14ac:dyDescent="0.25">
      <c r="A418" s="6" t="s">
        <v>781</v>
      </c>
      <c r="B418" s="7" t="s">
        <v>782</v>
      </c>
      <c r="C418" s="8">
        <v>4.04881620155082</v>
      </c>
      <c r="D418" s="9" t="s">
        <v>10</v>
      </c>
      <c r="E418" s="8">
        <v>-5.7191226102031598E-3</v>
      </c>
      <c r="F418" s="9">
        <v>1.2121819936330901E-2</v>
      </c>
      <c r="G418" s="10">
        <v>4.0337911643549301E-2</v>
      </c>
    </row>
    <row r="419" spans="1:7" x14ac:dyDescent="0.25">
      <c r="A419" s="6" t="s">
        <v>266</v>
      </c>
      <c r="B419" s="7" t="s">
        <v>267</v>
      </c>
      <c r="C419" s="8">
        <v>3.7571331361805602</v>
      </c>
      <c r="D419" s="9" t="s">
        <v>119</v>
      </c>
      <c r="E419" s="8">
        <v>1.50682554674178E-2</v>
      </c>
      <c r="F419" s="9">
        <v>1.2191500960233E-2</v>
      </c>
      <c r="G419" s="10">
        <v>4.0472266408850502E-2</v>
      </c>
    </row>
    <row r="420" spans="1:7" x14ac:dyDescent="0.25">
      <c r="A420" s="6" t="s">
        <v>504</v>
      </c>
      <c r="B420" s="7" t="s">
        <v>505</v>
      </c>
      <c r="C420" s="8">
        <v>2.1032001624278598</v>
      </c>
      <c r="D420" s="9" t="s">
        <v>10</v>
      </c>
      <c r="E420" s="8">
        <v>-9.2865632247511303E-3</v>
      </c>
      <c r="F420" s="9">
        <v>1.22891094053456E-2</v>
      </c>
      <c r="G420" s="10">
        <v>4.0698465440724897E-2</v>
      </c>
    </row>
    <row r="421" spans="1:7" x14ac:dyDescent="0.25">
      <c r="A421" s="6" t="s">
        <v>801</v>
      </c>
      <c r="B421" s="7" t="s">
        <v>802</v>
      </c>
      <c r="C421" s="8">
        <v>5.93671197246411</v>
      </c>
      <c r="D421" s="9" t="s">
        <v>10</v>
      </c>
      <c r="E421" s="8">
        <v>-5.4933000685391201E-3</v>
      </c>
      <c r="F421" s="9">
        <v>1.2994849612825101E-2</v>
      </c>
      <c r="G421" s="10">
        <v>4.2932744773472198E-2</v>
      </c>
    </row>
    <row r="422" spans="1:7" x14ac:dyDescent="0.25">
      <c r="A422" s="6" t="s">
        <v>819</v>
      </c>
      <c r="B422" s="7" t="s">
        <v>820</v>
      </c>
      <c r="C422" s="8">
        <v>5.0933459730186499</v>
      </c>
      <c r="D422" s="9" t="s">
        <v>10</v>
      </c>
      <c r="E422" s="8">
        <v>-5.2388401352442696E-3</v>
      </c>
      <c r="F422" s="9">
        <v>1.303424146051E-2</v>
      </c>
      <c r="G422" s="10">
        <v>4.2960113262444699E-2</v>
      </c>
    </row>
    <row r="423" spans="1:7" x14ac:dyDescent="0.25">
      <c r="A423" s="6" t="s">
        <v>873</v>
      </c>
      <c r="B423" s="7" t="s">
        <v>874</v>
      </c>
      <c r="C423" s="8">
        <v>5.2170642760501096</v>
      </c>
      <c r="D423" s="9" t="s">
        <v>119</v>
      </c>
      <c r="E423" s="8">
        <v>4.1022723197947902E-3</v>
      </c>
      <c r="F423" s="9">
        <v>1.36039728510796E-2</v>
      </c>
      <c r="G423" s="10">
        <v>4.4731158350811699E-2</v>
      </c>
    </row>
    <row r="424" spans="1:7" x14ac:dyDescent="0.25">
      <c r="A424" s="6" t="s">
        <v>416</v>
      </c>
      <c r="B424" s="7" t="s">
        <v>417</v>
      </c>
      <c r="C424" s="8">
        <v>9.5916783558437597</v>
      </c>
      <c r="D424" s="9" t="s">
        <v>10</v>
      </c>
      <c r="E424" s="8">
        <v>-1.1551843210891E-2</v>
      </c>
      <c r="F424" s="9">
        <v>1.3673944982489E-2</v>
      </c>
      <c r="G424" s="10">
        <v>4.4766463346934002E-2</v>
      </c>
    </row>
    <row r="425" spans="1:7" x14ac:dyDescent="0.25">
      <c r="A425" s="6" t="s">
        <v>887</v>
      </c>
      <c r="B425" s="7" t="s">
        <v>888</v>
      </c>
      <c r="C425" s="8">
        <v>6.0246061344406998</v>
      </c>
      <c r="D425" s="9" t="s">
        <v>119</v>
      </c>
      <c r="E425" s="8">
        <v>3.5350089289506201E-3</v>
      </c>
      <c r="F425" s="9">
        <v>1.36795420220175E-2</v>
      </c>
      <c r="G425" s="10">
        <v>4.4766463346934002E-2</v>
      </c>
    </row>
    <row r="426" spans="1:7" x14ac:dyDescent="0.25">
      <c r="A426" s="6" t="s">
        <v>709</v>
      </c>
      <c r="B426" s="7" t="s">
        <v>710</v>
      </c>
      <c r="C426" s="8">
        <v>9.5741616407483399</v>
      </c>
      <c r="D426" s="9" t="s">
        <v>119</v>
      </c>
      <c r="E426" s="8">
        <v>6.6058998138906902E-3</v>
      </c>
      <c r="F426" s="9">
        <v>1.3758506181974099E-2</v>
      </c>
      <c r="G426" s="10">
        <v>4.4915273635759201E-2</v>
      </c>
    </row>
    <row r="427" spans="1:7" x14ac:dyDescent="0.25">
      <c r="A427" s="6" t="s">
        <v>861</v>
      </c>
      <c r="B427" s="7" t="s">
        <v>862</v>
      </c>
      <c r="C427" s="8">
        <v>6.5653808171434997</v>
      </c>
      <c r="D427" s="9" t="s">
        <v>119</v>
      </c>
      <c r="E427" s="8">
        <v>4.3072706876785801E-3</v>
      </c>
      <c r="F427" s="9">
        <v>1.3790062289328E-2</v>
      </c>
      <c r="G427" s="10">
        <v>4.4915273635759201E-2</v>
      </c>
    </row>
    <row r="428" spans="1:7" x14ac:dyDescent="0.25">
      <c r="A428" s="6" t="s">
        <v>851</v>
      </c>
      <c r="B428" s="7" t="s">
        <v>852</v>
      </c>
      <c r="C428" s="8">
        <v>9.0088165843478905</v>
      </c>
      <c r="D428" s="9" t="s">
        <v>119</v>
      </c>
      <c r="E428" s="8">
        <v>4.72655001516152E-3</v>
      </c>
      <c r="F428" s="9">
        <v>1.3891423725949001E-2</v>
      </c>
      <c r="G428" s="10">
        <v>4.5138955683613098E-2</v>
      </c>
    </row>
    <row r="429" spans="1:7" x14ac:dyDescent="0.25">
      <c r="A429" s="6" t="s">
        <v>863</v>
      </c>
      <c r="B429" s="7" t="s">
        <v>864</v>
      </c>
      <c r="C429" s="8">
        <v>12.3171152067716</v>
      </c>
      <c r="D429" s="9" t="s">
        <v>10</v>
      </c>
      <c r="E429" s="8">
        <v>-4.2984435344404597E-3</v>
      </c>
      <c r="F429" s="9">
        <v>1.40253172493625E-2</v>
      </c>
      <c r="G429" s="10">
        <v>4.5467049580679701E-2</v>
      </c>
    </row>
    <row r="430" spans="1:7" x14ac:dyDescent="0.25">
      <c r="A430" s="6" t="s">
        <v>683</v>
      </c>
      <c r="B430" s="7" t="s">
        <v>684</v>
      </c>
      <c r="C430" s="8">
        <v>2.31987477414265</v>
      </c>
      <c r="D430" s="9" t="s">
        <v>119</v>
      </c>
      <c r="E430" s="8">
        <v>6.8724705437089098E-3</v>
      </c>
      <c r="F430" s="9">
        <v>1.4116941506868701E-2</v>
      </c>
      <c r="G430" s="10">
        <v>4.5656899814954598E-2</v>
      </c>
    </row>
    <row r="431" spans="1:7" x14ac:dyDescent="0.25">
      <c r="A431" s="6" t="s">
        <v>164</v>
      </c>
      <c r="B431" s="7" t="s">
        <v>165</v>
      </c>
      <c r="C431" s="8">
        <v>7.6066167177102599</v>
      </c>
      <c r="D431" s="9" t="s">
        <v>10</v>
      </c>
      <c r="E431" s="8">
        <v>-1.90435164622948E-2</v>
      </c>
      <c r="F431" s="9">
        <v>1.43941986514313E-2</v>
      </c>
      <c r="G431" s="10">
        <v>4.6365089335595598E-2</v>
      </c>
    </row>
    <row r="432" spans="1:7" x14ac:dyDescent="0.25">
      <c r="A432" s="6" t="s">
        <v>871</v>
      </c>
      <c r="B432" s="7" t="s">
        <v>872</v>
      </c>
      <c r="C432" s="8">
        <v>4.2833409838214296</v>
      </c>
      <c r="D432" s="9" t="s">
        <v>10</v>
      </c>
      <c r="E432" s="8">
        <v>-4.1187125944683999E-3</v>
      </c>
      <c r="F432" s="9">
        <v>1.44278056002182E-2</v>
      </c>
      <c r="G432" s="10">
        <v>4.6365089335595598E-2</v>
      </c>
    </row>
    <row r="433" spans="1:7" x14ac:dyDescent="0.25">
      <c r="A433" s="6" t="s">
        <v>849</v>
      </c>
      <c r="B433" s="7" t="s">
        <v>850</v>
      </c>
      <c r="C433" s="8">
        <v>11.0956503881642</v>
      </c>
      <c r="D433" s="9" t="s">
        <v>119</v>
      </c>
      <c r="E433" s="8">
        <v>4.7507063410068603E-3</v>
      </c>
      <c r="F433" s="9">
        <v>1.4436631726507001E-2</v>
      </c>
      <c r="G433" s="10">
        <v>4.6365089335595598E-2</v>
      </c>
    </row>
    <row r="434" spans="1:7" x14ac:dyDescent="0.25">
      <c r="A434" s="6" t="s">
        <v>643</v>
      </c>
      <c r="B434" s="7" t="s">
        <v>644</v>
      </c>
      <c r="C434" s="8">
        <v>2.0267945546097401</v>
      </c>
      <c r="D434" s="9" t="s">
        <v>119</v>
      </c>
      <c r="E434" s="8">
        <v>7.2803611068458897E-3</v>
      </c>
      <c r="F434" s="9">
        <v>1.4476548099566E-2</v>
      </c>
      <c r="G434" s="10">
        <v>4.6385412820187003E-2</v>
      </c>
    </row>
    <row r="435" spans="1:7" x14ac:dyDescent="0.25">
      <c r="A435" s="6" t="s">
        <v>829</v>
      </c>
      <c r="B435" s="7" t="s">
        <v>830</v>
      </c>
      <c r="C435" s="8">
        <v>4.8935359562560103</v>
      </c>
      <c r="D435" s="9" t="s">
        <v>119</v>
      </c>
      <c r="E435" s="8">
        <v>5.0786467802424297E-3</v>
      </c>
      <c r="F435" s="9">
        <v>1.45320761104445E-2</v>
      </c>
      <c r="G435" s="10">
        <v>4.6455548862323698E-2</v>
      </c>
    </row>
    <row r="436" spans="1:7" x14ac:dyDescent="0.25">
      <c r="A436" s="6" t="s">
        <v>881</v>
      </c>
      <c r="B436" s="7" t="s">
        <v>882</v>
      </c>
      <c r="C436" s="8">
        <v>4.6268933570493198</v>
      </c>
      <c r="D436" s="9" t="s">
        <v>10</v>
      </c>
      <c r="E436" s="8">
        <v>-4.0596918652659802E-3</v>
      </c>
      <c r="F436" s="9">
        <v>1.4632560105497299E-2</v>
      </c>
      <c r="G436" s="10">
        <v>4.66687425073712E-2</v>
      </c>
    </row>
    <row r="437" spans="1:7" x14ac:dyDescent="0.25">
      <c r="A437" s="6" t="s">
        <v>853</v>
      </c>
      <c r="B437" s="7" t="s">
        <v>854</v>
      </c>
      <c r="C437" s="8">
        <v>6.0091573163264496</v>
      </c>
      <c r="D437" s="9" t="s">
        <v>10</v>
      </c>
      <c r="E437" s="8">
        <v>-4.7093641692903003E-3</v>
      </c>
      <c r="F437" s="9">
        <v>1.48390665696386E-2</v>
      </c>
      <c r="G437" s="10">
        <v>4.7218320121361401E-2</v>
      </c>
    </row>
    <row r="438" spans="1:7" x14ac:dyDescent="0.25">
      <c r="A438" s="6" t="s">
        <v>699</v>
      </c>
      <c r="B438" s="7" t="s">
        <v>700</v>
      </c>
      <c r="C438" s="8">
        <v>5.6606799199164</v>
      </c>
      <c r="D438" s="9" t="s">
        <v>119</v>
      </c>
      <c r="E438" s="8">
        <v>6.6776165097391597E-3</v>
      </c>
      <c r="F438" s="9">
        <v>1.49098166284509E-2</v>
      </c>
      <c r="G438" s="10">
        <v>4.7334383365265999E-2</v>
      </c>
    </row>
    <row r="439" spans="1:7" x14ac:dyDescent="0.25">
      <c r="A439" s="6" t="s">
        <v>691</v>
      </c>
      <c r="B439" s="7" t="s">
        <v>692</v>
      </c>
      <c r="C439" s="8">
        <v>3.8972171451528599</v>
      </c>
      <c r="D439" s="9" t="s">
        <v>119</v>
      </c>
      <c r="E439" s="8">
        <v>6.7985640368988902E-3</v>
      </c>
      <c r="F439" s="9">
        <v>1.52214405288818E-2</v>
      </c>
      <c r="G439" s="10">
        <v>4.82128655284077E-2</v>
      </c>
    </row>
    <row r="440" spans="1:7" x14ac:dyDescent="0.25">
      <c r="A440" s="6" t="s">
        <v>693</v>
      </c>
      <c r="B440" s="7" t="s">
        <v>694</v>
      </c>
      <c r="C440" s="8">
        <v>3.8438728953449899</v>
      </c>
      <c r="D440" s="9" t="s">
        <v>10</v>
      </c>
      <c r="E440" s="8">
        <v>-6.7721651289109203E-3</v>
      </c>
      <c r="F440" s="9">
        <v>1.54706961123373E-2</v>
      </c>
      <c r="G440" s="10">
        <v>4.8890231879033998E-2</v>
      </c>
    </row>
    <row r="441" spans="1:7" x14ac:dyDescent="0.25">
      <c r="A441" s="6" t="s">
        <v>262</v>
      </c>
      <c r="B441" s="7" t="s">
        <v>263</v>
      </c>
      <c r="C441" s="8">
        <v>10.024472135878201</v>
      </c>
      <c r="D441" s="9" t="s">
        <v>119</v>
      </c>
      <c r="E441" s="8">
        <v>1.51380385800307E-2</v>
      </c>
      <c r="F441" s="9">
        <v>1.5763237443724602E-2</v>
      </c>
      <c r="G441" s="10">
        <v>4.9700983812291502E-2</v>
      </c>
    </row>
    <row r="442" spans="1:7" x14ac:dyDescent="0.25">
      <c r="A442" s="6" t="s">
        <v>558</v>
      </c>
      <c r="B442" s="7" t="s">
        <v>559</v>
      </c>
      <c r="C442" s="8">
        <v>5.8873558084805397</v>
      </c>
      <c r="D442" s="9" t="s">
        <v>10</v>
      </c>
      <c r="E442" s="8">
        <v>-8.4604338794919808E-3</v>
      </c>
      <c r="F442" s="9">
        <v>1.5799844289349E-2</v>
      </c>
      <c r="G442" s="10">
        <v>4.9702927024125099E-2</v>
      </c>
    </row>
    <row r="443" spans="1:7" x14ac:dyDescent="0.25">
      <c r="A443" s="6" t="s">
        <v>817</v>
      </c>
      <c r="B443" s="7" t="s">
        <v>818</v>
      </c>
      <c r="C443" s="8">
        <v>5.1312023849879402</v>
      </c>
      <c r="D443" s="9" t="s">
        <v>10</v>
      </c>
      <c r="E443" s="8">
        <v>-5.2688149251515302E-3</v>
      </c>
      <c r="F443" s="9">
        <v>1.58511935257734E-2</v>
      </c>
      <c r="G443" s="10">
        <v>4.9751132407029802E-2</v>
      </c>
    </row>
    <row r="444" spans="1:7" x14ac:dyDescent="0.25">
      <c r="A444" s="6" t="s">
        <v>889</v>
      </c>
      <c r="B444" s="7" t="s">
        <v>890</v>
      </c>
      <c r="C444" s="8">
        <v>5.7710933371967004</v>
      </c>
      <c r="D444" s="9" t="s">
        <v>891</v>
      </c>
      <c r="E444" s="8">
        <v>-7.1994216432296303E-3</v>
      </c>
      <c r="F444" s="9">
        <v>1.6002601175531098E-2</v>
      </c>
      <c r="G444" s="10">
        <v>5.0112454021334303E-2</v>
      </c>
    </row>
    <row r="445" spans="1:7" x14ac:dyDescent="0.25">
      <c r="A445" s="6" t="s">
        <v>892</v>
      </c>
      <c r="B445" s="7" t="s">
        <v>893</v>
      </c>
      <c r="C445" s="8">
        <v>3.4719830113403201</v>
      </c>
      <c r="D445" s="9" t="s">
        <v>891</v>
      </c>
      <c r="E445" s="8">
        <v>-3.86621145688738E-3</v>
      </c>
      <c r="F445" s="9">
        <v>1.6310511197916801E-2</v>
      </c>
      <c r="G445" s="10">
        <v>5.0961122091228897E-2</v>
      </c>
    </row>
    <row r="446" spans="1:7" x14ac:dyDescent="0.25">
      <c r="A446" s="6" t="s">
        <v>894</v>
      </c>
      <c r="B446" s="7" t="s">
        <v>895</v>
      </c>
      <c r="C446" s="8">
        <v>2.4467004503261101</v>
      </c>
      <c r="D446" s="9" t="s">
        <v>891</v>
      </c>
      <c r="E446" s="8">
        <v>-1.68636571681418E-2</v>
      </c>
      <c r="F446" s="9">
        <v>1.6351863496203999E-2</v>
      </c>
      <c r="G446" s="10">
        <v>5.0974996587489302E-2</v>
      </c>
    </row>
    <row r="447" spans="1:7" x14ac:dyDescent="0.25">
      <c r="A447" s="6" t="s">
        <v>896</v>
      </c>
      <c r="B447" s="7" t="s">
        <v>897</v>
      </c>
      <c r="C447" s="8">
        <v>6.6255911745729499</v>
      </c>
      <c r="D447" s="9" t="s">
        <v>891</v>
      </c>
      <c r="E447" s="8">
        <v>7.6082896165602203E-3</v>
      </c>
      <c r="F447" s="9">
        <v>1.6505808259759499E-2</v>
      </c>
      <c r="G447" s="10">
        <v>5.1261479319842602E-2</v>
      </c>
    </row>
    <row r="448" spans="1:7" x14ac:dyDescent="0.25">
      <c r="A448" s="6" t="s">
        <v>898</v>
      </c>
      <c r="B448" s="7" t="s">
        <v>899</v>
      </c>
      <c r="C448" s="8">
        <v>3.6193331683854502</v>
      </c>
      <c r="D448" s="9" t="s">
        <v>891</v>
      </c>
      <c r="E448" s="8">
        <v>5.2013323276227999E-3</v>
      </c>
      <c r="F448" s="9">
        <v>1.6518000215300501E-2</v>
      </c>
      <c r="G448" s="10">
        <v>5.1261479319842602E-2</v>
      </c>
    </row>
    <row r="449" spans="1:7" x14ac:dyDescent="0.25">
      <c r="A449" s="6" t="s">
        <v>900</v>
      </c>
      <c r="B449" s="7" t="s">
        <v>901</v>
      </c>
      <c r="C449" s="8">
        <v>6.82344225247724</v>
      </c>
      <c r="D449" s="9" t="s">
        <v>891</v>
      </c>
      <c r="E449" s="8">
        <v>2.7565096206047901E-3</v>
      </c>
      <c r="F449" s="9">
        <v>1.6650978456426001E-2</v>
      </c>
      <c r="G449" s="10">
        <v>5.1558298763058903E-2</v>
      </c>
    </row>
    <row r="450" spans="1:7" x14ac:dyDescent="0.25">
      <c r="A450" s="6" t="s">
        <v>902</v>
      </c>
      <c r="B450" s="7" t="s">
        <v>903</v>
      </c>
      <c r="C450" s="8">
        <v>14.0762772471523</v>
      </c>
      <c r="D450" s="9" t="s">
        <v>891</v>
      </c>
      <c r="E450" s="8">
        <v>1.15105890020015E-2</v>
      </c>
      <c r="F450" s="9">
        <v>1.6840657437596399E-2</v>
      </c>
      <c r="G450" s="10">
        <v>5.2028966266936497E-2</v>
      </c>
    </row>
    <row r="451" spans="1:7" x14ac:dyDescent="0.25">
      <c r="A451" s="6" t="s">
        <v>904</v>
      </c>
      <c r="B451" s="7" t="s">
        <v>905</v>
      </c>
      <c r="C451" s="8">
        <v>7.5511326131146497</v>
      </c>
      <c r="D451" s="9" t="s">
        <v>891</v>
      </c>
      <c r="E451" s="8">
        <v>-7.0370974277312896E-3</v>
      </c>
      <c r="F451" s="9">
        <v>1.6918630602579199E-2</v>
      </c>
      <c r="G451" s="10">
        <v>5.2153189424468401E-2</v>
      </c>
    </row>
    <row r="452" spans="1:7" x14ac:dyDescent="0.25">
      <c r="A452" s="6" t="s">
        <v>906</v>
      </c>
      <c r="B452" s="7" t="s">
        <v>907</v>
      </c>
      <c r="C452" s="8">
        <v>14.3909195644438</v>
      </c>
      <c r="D452" s="9" t="s">
        <v>891</v>
      </c>
      <c r="E452" s="8">
        <v>-8.8540995183885897E-3</v>
      </c>
      <c r="F452" s="9">
        <v>1.7289126934229401E-2</v>
      </c>
      <c r="G452" s="10">
        <v>5.3176579724210998E-2</v>
      </c>
    </row>
    <row r="453" spans="1:7" x14ac:dyDescent="0.25">
      <c r="A453" s="6" t="s">
        <v>908</v>
      </c>
      <c r="B453" s="7" t="s">
        <v>909</v>
      </c>
      <c r="C453" s="8">
        <v>10.5610089181551</v>
      </c>
      <c r="D453" s="9" t="s">
        <v>891</v>
      </c>
      <c r="E453" s="8">
        <v>6.6425692950839201E-3</v>
      </c>
      <c r="F453" s="9">
        <v>1.7374362245959101E-2</v>
      </c>
      <c r="G453" s="10">
        <v>5.3319987248154503E-2</v>
      </c>
    </row>
    <row r="454" spans="1:7" x14ac:dyDescent="0.25">
      <c r="A454" s="6" t="s">
        <v>910</v>
      </c>
      <c r="B454" s="7" t="s">
        <v>911</v>
      </c>
      <c r="C454" s="8">
        <v>2.2122613931017701</v>
      </c>
      <c r="D454" s="9" t="s">
        <v>891</v>
      </c>
      <c r="E454" s="8">
        <v>7.5675510430398196E-3</v>
      </c>
      <c r="F454" s="9">
        <v>1.7859917092188E-2</v>
      </c>
      <c r="G454" s="10">
        <v>5.4688570962997098E-2</v>
      </c>
    </row>
    <row r="455" spans="1:7" x14ac:dyDescent="0.25">
      <c r="A455" s="6" t="s">
        <v>912</v>
      </c>
      <c r="B455" s="7" t="s">
        <v>913</v>
      </c>
      <c r="C455" s="8">
        <v>3.82967756888244</v>
      </c>
      <c r="D455" s="9" t="s">
        <v>891</v>
      </c>
      <c r="E455" s="8">
        <v>-6.8364360973186397E-3</v>
      </c>
      <c r="F455" s="9">
        <v>1.8212529953887498E-2</v>
      </c>
      <c r="G455" s="10">
        <v>5.5644920058227201E-2</v>
      </c>
    </row>
    <row r="456" spans="1:7" x14ac:dyDescent="0.25">
      <c r="A456" s="6" t="s">
        <v>914</v>
      </c>
      <c r="B456" s="7" t="s">
        <v>915</v>
      </c>
      <c r="C456" s="8">
        <v>5.9395833418042301</v>
      </c>
      <c r="D456" s="9" t="s">
        <v>891</v>
      </c>
      <c r="E456" s="8">
        <v>-4.64575525376568E-3</v>
      </c>
      <c r="F456" s="9">
        <v>1.8332341508532999E-2</v>
      </c>
      <c r="G456" s="10">
        <v>5.58873369167419E-2</v>
      </c>
    </row>
    <row r="457" spans="1:7" x14ac:dyDescent="0.25">
      <c r="A457" s="6" t="s">
        <v>916</v>
      </c>
      <c r="B457" s="7" t="s">
        <v>917</v>
      </c>
      <c r="C457" s="8">
        <v>2.6166279480791199</v>
      </c>
      <c r="D457" s="9" t="s">
        <v>891</v>
      </c>
      <c r="E457" s="8">
        <v>-7.7292133661261697E-3</v>
      </c>
      <c r="F457" s="9">
        <v>1.8495968775169101E-2</v>
      </c>
      <c r="G457" s="10">
        <v>5.6234723041744802E-2</v>
      </c>
    </row>
    <row r="458" spans="1:7" x14ac:dyDescent="0.25">
      <c r="A458" s="6" t="s">
        <v>918</v>
      </c>
      <c r="B458" s="7" t="s">
        <v>919</v>
      </c>
      <c r="C458" s="8">
        <v>7.7785080190376803</v>
      </c>
      <c r="D458" s="9" t="s">
        <v>891</v>
      </c>
      <c r="E458" s="8">
        <v>-6.9121487504456604E-3</v>
      </c>
      <c r="F458" s="9">
        <v>1.8548667821906499E-2</v>
      </c>
      <c r="G458" s="10">
        <v>5.6234723041744802E-2</v>
      </c>
    </row>
    <row r="459" spans="1:7" x14ac:dyDescent="0.25">
      <c r="A459" s="6" t="s">
        <v>920</v>
      </c>
      <c r="B459" s="7" t="s">
        <v>921</v>
      </c>
      <c r="C459" s="8">
        <v>4.9336803346298597</v>
      </c>
      <c r="D459" s="9" t="s">
        <v>891</v>
      </c>
      <c r="E459" s="8">
        <v>-6.0126194708880597E-3</v>
      </c>
      <c r="F459" s="9">
        <v>1.8568453082574699E-2</v>
      </c>
      <c r="G459" s="10">
        <v>5.6234723041744802E-2</v>
      </c>
    </row>
    <row r="460" spans="1:7" x14ac:dyDescent="0.25">
      <c r="A460" s="6" t="s">
        <v>922</v>
      </c>
      <c r="B460" s="7" t="s">
        <v>923</v>
      </c>
      <c r="C460" s="8">
        <v>5.7664337131270296</v>
      </c>
      <c r="D460" s="9" t="s">
        <v>891</v>
      </c>
      <c r="E460" s="8">
        <v>-1.3122607984827299E-2</v>
      </c>
      <c r="F460" s="9">
        <v>1.87630382021533E-2</v>
      </c>
      <c r="G460" s="10">
        <v>5.6699684370183197E-2</v>
      </c>
    </row>
    <row r="461" spans="1:7" x14ac:dyDescent="0.25">
      <c r="A461" s="6" t="s">
        <v>924</v>
      </c>
      <c r="B461" s="7" t="s">
        <v>925</v>
      </c>
      <c r="C461" s="8">
        <v>2.74801822358737</v>
      </c>
      <c r="D461" s="9" t="s">
        <v>891</v>
      </c>
      <c r="E461" s="8">
        <v>-6.7293964587588004E-3</v>
      </c>
      <c r="F461" s="9">
        <v>1.8829801499924099E-2</v>
      </c>
      <c r="G461" s="10">
        <v>5.6777196225753598E-2</v>
      </c>
    </row>
    <row r="462" spans="1:7" x14ac:dyDescent="0.25">
      <c r="A462" s="6" t="s">
        <v>926</v>
      </c>
      <c r="B462" s="7" t="s">
        <v>927</v>
      </c>
      <c r="C462" s="8">
        <v>4.0917938736450301</v>
      </c>
      <c r="D462" s="9" t="s">
        <v>891</v>
      </c>
      <c r="E462" s="8">
        <v>7.1859237410842802E-3</v>
      </c>
      <c r="F462" s="9">
        <v>1.9110357078958098E-2</v>
      </c>
      <c r="G462" s="10">
        <v>5.7497610296385802E-2</v>
      </c>
    </row>
    <row r="463" spans="1:7" x14ac:dyDescent="0.25">
      <c r="A463" s="6" t="s">
        <v>928</v>
      </c>
      <c r="B463" s="7" t="s">
        <v>929</v>
      </c>
      <c r="C463" s="8">
        <v>4.9936787232126401</v>
      </c>
      <c r="D463" s="9" t="s">
        <v>891</v>
      </c>
      <c r="E463" s="8">
        <v>6.94969460008606E-3</v>
      </c>
      <c r="F463" s="9">
        <v>1.9443208432025998E-2</v>
      </c>
      <c r="G463" s="10">
        <v>5.8371893140495498E-2</v>
      </c>
    </row>
    <row r="464" spans="1:7" x14ac:dyDescent="0.25">
      <c r="A464" s="6" t="s">
        <v>930</v>
      </c>
      <c r="B464" s="7" t="s">
        <v>931</v>
      </c>
      <c r="C464" s="8">
        <v>3.3642224107652998</v>
      </c>
      <c r="D464" s="9" t="s">
        <v>891</v>
      </c>
      <c r="E464" s="8">
        <v>6.5953752063213E-3</v>
      </c>
      <c r="F464" s="9">
        <v>1.9582760909151599E-2</v>
      </c>
      <c r="G464" s="10">
        <v>5.8663324979475802E-2</v>
      </c>
    </row>
    <row r="465" spans="1:7" x14ac:dyDescent="0.25">
      <c r="A465" s="6" t="s">
        <v>932</v>
      </c>
      <c r="B465" s="7" t="s">
        <v>933</v>
      </c>
      <c r="C465" s="8">
        <v>2.3951818472590301</v>
      </c>
      <c r="D465" s="9" t="s">
        <v>891</v>
      </c>
      <c r="E465" s="8">
        <v>6.3369941319828104E-3</v>
      </c>
      <c r="F465" s="9">
        <v>1.9640226446273001E-2</v>
      </c>
      <c r="G465" s="10">
        <v>5.87081227755476E-2</v>
      </c>
    </row>
    <row r="466" spans="1:7" x14ac:dyDescent="0.25">
      <c r="A466" s="6" t="s">
        <v>934</v>
      </c>
      <c r="B466" s="7" t="s">
        <v>935</v>
      </c>
      <c r="C466" s="8">
        <v>1.7240137083007001</v>
      </c>
      <c r="D466" s="9" t="s">
        <v>891</v>
      </c>
      <c r="E466" s="8">
        <v>7.8324409578348197E-3</v>
      </c>
      <c r="F466" s="9">
        <v>1.9799377857179098E-2</v>
      </c>
      <c r="G466" s="10">
        <v>5.9056027690635698E-2</v>
      </c>
    </row>
    <row r="467" spans="1:7" x14ac:dyDescent="0.25">
      <c r="A467" s="6" t="s">
        <v>936</v>
      </c>
      <c r="B467" s="7" t="s">
        <v>937</v>
      </c>
      <c r="C467" s="8">
        <v>10.9779737601514</v>
      </c>
      <c r="D467" s="9" t="s">
        <v>891</v>
      </c>
      <c r="E467" s="8">
        <v>1.2109633585350599E-2</v>
      </c>
      <c r="F467" s="9">
        <v>2.00051543570453E-2</v>
      </c>
      <c r="G467" s="10">
        <v>5.9541202946292102E-2</v>
      </c>
    </row>
    <row r="468" spans="1:7" x14ac:dyDescent="0.25">
      <c r="A468" s="6" t="s">
        <v>938</v>
      </c>
      <c r="B468" s="7" t="s">
        <v>939</v>
      </c>
      <c r="C468" s="8">
        <v>4.0251517781872801</v>
      </c>
      <c r="D468" s="9" t="s">
        <v>891</v>
      </c>
      <c r="E468" s="8">
        <v>7.4427361806314396E-3</v>
      </c>
      <c r="F468" s="9">
        <v>2.0517527108768901E-2</v>
      </c>
      <c r="G468" s="10">
        <v>6.0934849327332903E-2</v>
      </c>
    </row>
    <row r="469" spans="1:7" x14ac:dyDescent="0.25">
      <c r="A469" s="6" t="s">
        <v>940</v>
      </c>
      <c r="B469" s="7" t="s">
        <v>941</v>
      </c>
      <c r="C469" s="8">
        <v>1.59013089309588</v>
      </c>
      <c r="D469" s="9" t="s">
        <v>891</v>
      </c>
      <c r="E469" s="8">
        <v>5.9948995579039398E-3</v>
      </c>
      <c r="F469" s="9">
        <v>2.06190844560609E-2</v>
      </c>
      <c r="G469" s="10">
        <v>6.1105055008197698E-2</v>
      </c>
    </row>
    <row r="470" spans="1:7" x14ac:dyDescent="0.25">
      <c r="A470" s="6" t="s">
        <v>942</v>
      </c>
      <c r="B470" s="7" t="s">
        <v>943</v>
      </c>
      <c r="C470" s="8">
        <v>8.6863262504090599</v>
      </c>
      <c r="D470" s="9" t="s">
        <v>891</v>
      </c>
      <c r="E470" s="8">
        <v>7.0088392398661697E-3</v>
      </c>
      <c r="F470" s="9">
        <v>2.08494900142762E-2</v>
      </c>
      <c r="G470" s="10">
        <v>6.1655558264915297E-2</v>
      </c>
    </row>
    <row r="471" spans="1:7" x14ac:dyDescent="0.25">
      <c r="A471" s="6" t="s">
        <v>944</v>
      </c>
      <c r="B471" s="7" t="s">
        <v>945</v>
      </c>
      <c r="C471" s="8">
        <v>5.0511535927661102</v>
      </c>
      <c r="D471" s="9" t="s">
        <v>891</v>
      </c>
      <c r="E471" s="8">
        <v>-7.8623818736129492E-3</v>
      </c>
      <c r="F471" s="9">
        <v>2.0957717122495299E-2</v>
      </c>
      <c r="G471" s="10">
        <v>6.18431780900984E-2</v>
      </c>
    </row>
    <row r="472" spans="1:7" x14ac:dyDescent="0.25">
      <c r="A472" s="6" t="s">
        <v>946</v>
      </c>
      <c r="B472" s="7" t="s">
        <v>947</v>
      </c>
      <c r="C472" s="8">
        <v>5.8146677901157897</v>
      </c>
      <c r="D472" s="9" t="s">
        <v>891</v>
      </c>
      <c r="E472" s="8">
        <v>9.1238464750587507E-3</v>
      </c>
      <c r="F472" s="9">
        <v>2.1097528473427E-2</v>
      </c>
      <c r="G472" s="10">
        <v>6.21229996200484E-2</v>
      </c>
    </row>
    <row r="473" spans="1:7" x14ac:dyDescent="0.25">
      <c r="A473" s="6" t="s">
        <v>948</v>
      </c>
      <c r="B473" s="7" t="s">
        <v>949</v>
      </c>
      <c r="C473" s="8">
        <v>4.44872155051051</v>
      </c>
      <c r="D473" s="9" t="s">
        <v>891</v>
      </c>
      <c r="E473" s="8">
        <v>-5.4190452743264096E-3</v>
      </c>
      <c r="F473" s="9">
        <v>2.12987103962517E-2</v>
      </c>
      <c r="G473" s="10">
        <v>6.2525182954752595E-2</v>
      </c>
    </row>
    <row r="474" spans="1:7" x14ac:dyDescent="0.25">
      <c r="A474" s="6" t="s">
        <v>950</v>
      </c>
      <c r="B474" s="7" t="s">
        <v>951</v>
      </c>
      <c r="C474" s="8">
        <v>2.2140779726555002</v>
      </c>
      <c r="D474" s="9" t="s">
        <v>891</v>
      </c>
      <c r="E474" s="8">
        <v>4.8431023379568502E-3</v>
      </c>
      <c r="F474" s="9">
        <v>2.1324664135907698E-2</v>
      </c>
      <c r="G474" s="10">
        <v>6.2525182954752595E-2</v>
      </c>
    </row>
    <row r="475" spans="1:7" x14ac:dyDescent="0.25">
      <c r="A475" s="6" t="s">
        <v>952</v>
      </c>
      <c r="B475" s="7" t="s">
        <v>953</v>
      </c>
      <c r="C475" s="8">
        <v>8.4832450755324604</v>
      </c>
      <c r="D475" s="9" t="s">
        <v>891</v>
      </c>
      <c r="E475" s="8">
        <v>-3.9813809579441004E-3</v>
      </c>
      <c r="F475" s="9">
        <v>2.1404462284438701E-2</v>
      </c>
      <c r="G475" s="10">
        <v>6.2626191556800506E-2</v>
      </c>
    </row>
    <row r="476" spans="1:7" x14ac:dyDescent="0.25">
      <c r="A476" s="6" t="s">
        <v>954</v>
      </c>
      <c r="B476" s="7" t="s">
        <v>955</v>
      </c>
      <c r="C476" s="8">
        <v>4.3079567514869197</v>
      </c>
      <c r="D476" s="9" t="s">
        <v>891</v>
      </c>
      <c r="E476" s="8">
        <v>-5.0826721162411702E-3</v>
      </c>
      <c r="F476" s="9">
        <v>2.1742364786113501E-2</v>
      </c>
      <c r="G476" s="10">
        <v>6.3415178687802803E-2</v>
      </c>
    </row>
    <row r="477" spans="1:7" x14ac:dyDescent="0.25">
      <c r="A477" s="6" t="s">
        <v>956</v>
      </c>
      <c r="B477" s="7" t="s">
        <v>957</v>
      </c>
      <c r="C477" s="8">
        <v>4.2113741516061403</v>
      </c>
      <c r="D477" s="9" t="s">
        <v>891</v>
      </c>
      <c r="E477" s="8">
        <v>-6.7987733719234202E-3</v>
      </c>
      <c r="F477" s="9">
        <v>2.17659628515702E-2</v>
      </c>
      <c r="G477" s="10">
        <v>6.3415178687802803E-2</v>
      </c>
    </row>
    <row r="478" spans="1:7" x14ac:dyDescent="0.25">
      <c r="A478" s="6" t="s">
        <v>958</v>
      </c>
      <c r="B478" s="7" t="s">
        <v>959</v>
      </c>
      <c r="C478" s="8">
        <v>11.0846692537595</v>
      </c>
      <c r="D478" s="9" t="s">
        <v>891</v>
      </c>
      <c r="E478" s="8">
        <v>-5.4200742598275601E-3</v>
      </c>
      <c r="F478" s="9">
        <v>2.1910842148736301E-2</v>
      </c>
      <c r="G478" s="10">
        <v>6.3702890541904797E-2</v>
      </c>
    </row>
    <row r="479" spans="1:7" x14ac:dyDescent="0.25">
      <c r="A479" s="6" t="s">
        <v>960</v>
      </c>
      <c r="B479" s="7" t="s">
        <v>961</v>
      </c>
      <c r="C479" s="8">
        <v>1.3333788729941001</v>
      </c>
      <c r="D479" s="9" t="s">
        <v>891</v>
      </c>
      <c r="E479" s="8">
        <v>-5.8595536727942604E-3</v>
      </c>
      <c r="F479" s="9">
        <v>2.20919965834151E-2</v>
      </c>
      <c r="G479" s="10">
        <v>6.4094637146420594E-2</v>
      </c>
    </row>
    <row r="480" spans="1:7" x14ac:dyDescent="0.25">
      <c r="A480" s="6" t="s">
        <v>962</v>
      </c>
      <c r="B480" s="7" t="s">
        <v>963</v>
      </c>
      <c r="C480" s="8">
        <v>4.8871094060061404</v>
      </c>
      <c r="D480" s="9" t="s">
        <v>891</v>
      </c>
      <c r="E480" s="8">
        <v>1.2606403343219901E-2</v>
      </c>
      <c r="F480" s="9">
        <v>2.2285178812024801E-2</v>
      </c>
      <c r="G480" s="10">
        <v>6.4519563814268793E-2</v>
      </c>
    </row>
    <row r="481" spans="1:7" x14ac:dyDescent="0.25">
      <c r="A481" s="6" t="s">
        <v>964</v>
      </c>
      <c r="B481" s="7" t="s">
        <v>965</v>
      </c>
      <c r="C481" s="8">
        <v>13.4790967888365</v>
      </c>
      <c r="D481" s="9" t="s">
        <v>891</v>
      </c>
      <c r="E481" s="8">
        <v>-4.5452232106491597E-3</v>
      </c>
      <c r="F481" s="9">
        <v>2.23510122737197E-2</v>
      </c>
      <c r="G481" s="10">
        <v>6.4574786506290394E-2</v>
      </c>
    </row>
    <row r="482" spans="1:7" x14ac:dyDescent="0.25">
      <c r="A482" s="6" t="s">
        <v>966</v>
      </c>
      <c r="B482" s="7" t="s">
        <v>967</v>
      </c>
      <c r="C482" s="8">
        <v>2.01120159848618</v>
      </c>
      <c r="D482" s="9" t="s">
        <v>891</v>
      </c>
      <c r="E482" s="8">
        <v>-6.30663820646563E-3</v>
      </c>
      <c r="F482" s="9">
        <v>2.2426994725364E-2</v>
      </c>
      <c r="G482" s="10">
        <v>6.4659039072500493E-2</v>
      </c>
    </row>
    <row r="483" spans="1:7" x14ac:dyDescent="0.25">
      <c r="A483" s="6" t="s">
        <v>968</v>
      </c>
      <c r="B483" s="7" t="s">
        <v>969</v>
      </c>
      <c r="C483" s="8">
        <v>8.3470192308482805</v>
      </c>
      <c r="D483" s="9" t="s">
        <v>891</v>
      </c>
      <c r="E483" s="8">
        <v>-3.3200107449889E-3</v>
      </c>
      <c r="F483" s="9">
        <v>2.2599785874391799E-2</v>
      </c>
      <c r="G483" s="10">
        <v>6.5021467276114797E-2</v>
      </c>
    </row>
    <row r="484" spans="1:7" x14ac:dyDescent="0.25">
      <c r="A484" s="6" t="s">
        <v>970</v>
      </c>
      <c r="B484" s="7" t="s">
        <v>971</v>
      </c>
      <c r="C484" s="8">
        <v>10.2790537491958</v>
      </c>
      <c r="D484" s="9" t="s">
        <v>891</v>
      </c>
      <c r="E484" s="8">
        <v>5.5413435724994001E-3</v>
      </c>
      <c r="F484" s="9">
        <v>2.2845795413955001E-2</v>
      </c>
      <c r="G484" s="10">
        <v>6.5592605959816697E-2</v>
      </c>
    </row>
    <row r="485" spans="1:7" x14ac:dyDescent="0.25">
      <c r="A485" s="6" t="s">
        <v>972</v>
      </c>
      <c r="B485" s="7" t="s">
        <v>973</v>
      </c>
      <c r="C485" s="8">
        <v>9.4350982992833803</v>
      </c>
      <c r="D485" s="9" t="s">
        <v>891</v>
      </c>
      <c r="E485" s="8">
        <v>1.0342246314758E-2</v>
      </c>
      <c r="F485" s="9">
        <v>2.34664318708795E-2</v>
      </c>
      <c r="G485" s="10">
        <v>6.7234735298100701E-2</v>
      </c>
    </row>
    <row r="486" spans="1:7" x14ac:dyDescent="0.25">
      <c r="A486" s="6" t="s">
        <v>974</v>
      </c>
      <c r="B486" s="7" t="s">
        <v>975</v>
      </c>
      <c r="C486" s="8">
        <v>1.23415128899461</v>
      </c>
      <c r="D486" s="9" t="s">
        <v>891</v>
      </c>
      <c r="E486" s="8">
        <v>5.96939739051589E-3</v>
      </c>
      <c r="F486" s="9">
        <v>2.36253887029459E-2</v>
      </c>
      <c r="G486" s="10">
        <v>6.7550024428091604E-2</v>
      </c>
    </row>
    <row r="487" spans="1:7" x14ac:dyDescent="0.25">
      <c r="A487" s="6" t="s">
        <v>976</v>
      </c>
      <c r="B487" s="7" t="s">
        <v>977</v>
      </c>
      <c r="C487" s="8">
        <v>2.4782717872381301</v>
      </c>
      <c r="D487" s="9" t="s">
        <v>891</v>
      </c>
      <c r="E487" s="8">
        <v>-4.6607005415197304E-3</v>
      </c>
      <c r="F487" s="9">
        <v>2.4174687580391499E-2</v>
      </c>
      <c r="G487" s="10">
        <v>6.89777759266956E-2</v>
      </c>
    </row>
    <row r="488" spans="1:7" x14ac:dyDescent="0.25">
      <c r="A488" s="6" t="s">
        <v>978</v>
      </c>
      <c r="B488" s="7" t="s">
        <v>979</v>
      </c>
      <c r="C488" s="8">
        <v>5.0967992679303897</v>
      </c>
      <c r="D488" s="9" t="s">
        <v>891</v>
      </c>
      <c r="E488" s="8">
        <v>-4.3589573814156197E-3</v>
      </c>
      <c r="F488" s="9">
        <v>2.44947899782215E-2</v>
      </c>
      <c r="G488" s="10">
        <v>6.9652538443866305E-2</v>
      </c>
    </row>
    <row r="489" spans="1:7" x14ac:dyDescent="0.25">
      <c r="A489" s="6" t="s">
        <v>980</v>
      </c>
      <c r="B489" s="7" t="s">
        <v>981</v>
      </c>
      <c r="C489" s="8">
        <v>5.6797280084628596</v>
      </c>
      <c r="D489" s="9" t="s">
        <v>891</v>
      </c>
      <c r="E489" s="8">
        <v>-1.48664250245731E-2</v>
      </c>
      <c r="F489" s="9">
        <v>2.45120446659805E-2</v>
      </c>
      <c r="G489" s="10">
        <v>6.9652538443866305E-2</v>
      </c>
    </row>
    <row r="490" spans="1:7" x14ac:dyDescent="0.25">
      <c r="A490" s="6" t="s">
        <v>982</v>
      </c>
      <c r="B490" s="7" t="s">
        <v>983</v>
      </c>
      <c r="C490" s="8">
        <v>2.4173896801927501</v>
      </c>
      <c r="D490" s="9" t="s">
        <v>891</v>
      </c>
      <c r="E490" s="8">
        <v>4.1553476599892596E-3</v>
      </c>
      <c r="F490" s="9">
        <v>2.4632264620209499E-2</v>
      </c>
      <c r="G490" s="10">
        <v>6.9850425955871195E-2</v>
      </c>
    </row>
    <row r="491" spans="1:7" x14ac:dyDescent="0.25">
      <c r="A491" s="6" t="s">
        <v>984</v>
      </c>
      <c r="B491" s="7" t="s">
        <v>985</v>
      </c>
      <c r="C491" s="8">
        <v>6.8467623450054997</v>
      </c>
      <c r="D491" s="9" t="s">
        <v>891</v>
      </c>
      <c r="E491" s="8">
        <v>2.0250621922355199E-2</v>
      </c>
      <c r="F491" s="9">
        <v>2.48450754791627E-2</v>
      </c>
      <c r="G491" s="10">
        <v>7.0218011732836802E-2</v>
      </c>
    </row>
    <row r="492" spans="1:7" x14ac:dyDescent="0.25">
      <c r="A492" s="6" t="s">
        <v>986</v>
      </c>
      <c r="B492" s="7" t="s">
        <v>987</v>
      </c>
      <c r="C492" s="8">
        <v>3.0861279912935999</v>
      </c>
      <c r="D492" s="9" t="s">
        <v>891</v>
      </c>
      <c r="E492" s="8">
        <v>6.6076602549298702E-3</v>
      </c>
      <c r="F492" s="9">
        <v>2.48649020414973E-2</v>
      </c>
      <c r="G492" s="10">
        <v>7.0218011732836802E-2</v>
      </c>
    </row>
    <row r="493" spans="1:7" x14ac:dyDescent="0.25">
      <c r="A493" s="6" t="s">
        <v>988</v>
      </c>
      <c r="B493" s="7" t="s">
        <v>989</v>
      </c>
      <c r="C493" s="8">
        <v>1.9184031321096999</v>
      </c>
      <c r="D493" s="9" t="s">
        <v>891</v>
      </c>
      <c r="E493" s="8">
        <v>-5.4279825596501704E-3</v>
      </c>
      <c r="F493" s="9">
        <v>2.4914428493186098E-2</v>
      </c>
      <c r="G493" s="10">
        <v>7.0218011732836802E-2</v>
      </c>
    </row>
    <row r="494" spans="1:7" x14ac:dyDescent="0.25">
      <c r="A494" s="6" t="s">
        <v>990</v>
      </c>
      <c r="B494" s="7" t="s">
        <v>991</v>
      </c>
      <c r="C494" s="8">
        <v>3.36055974421103</v>
      </c>
      <c r="D494" s="9" t="s">
        <v>891</v>
      </c>
      <c r="E494" s="8">
        <v>7.8600748684281106E-3</v>
      </c>
      <c r="F494" s="9">
        <v>2.53190670791376E-2</v>
      </c>
      <c r="G494" s="10">
        <v>7.1213099055578502E-2</v>
      </c>
    </row>
    <row r="495" spans="1:7" x14ac:dyDescent="0.25">
      <c r="A495" s="6" t="s">
        <v>992</v>
      </c>
      <c r="B495" s="7" t="s">
        <v>993</v>
      </c>
      <c r="C495" s="8">
        <v>2.6167174034537699</v>
      </c>
      <c r="D495" s="9" t="s">
        <v>891</v>
      </c>
      <c r="E495" s="8">
        <v>-6.5304377220601999E-3</v>
      </c>
      <c r="F495" s="9">
        <v>2.5371998089548299E-2</v>
      </c>
      <c r="G495" s="10">
        <v>7.12169295968825E-2</v>
      </c>
    </row>
    <row r="496" spans="1:7" x14ac:dyDescent="0.25">
      <c r="A496" s="6" t="s">
        <v>994</v>
      </c>
      <c r="B496" s="7" t="s">
        <v>995</v>
      </c>
      <c r="C496" s="8">
        <v>5.1441656067024502</v>
      </c>
      <c r="D496" s="9" t="s">
        <v>891</v>
      </c>
      <c r="E496" s="8">
        <v>-3.6370122031007899E-3</v>
      </c>
      <c r="F496" s="9">
        <v>2.5611722515151501E-2</v>
      </c>
      <c r="G496" s="10">
        <v>7.1743993495789499E-2</v>
      </c>
    </row>
    <row r="497" spans="1:7" x14ac:dyDescent="0.25">
      <c r="A497" s="6" t="s">
        <v>996</v>
      </c>
      <c r="B497" s="7" t="s">
        <v>205</v>
      </c>
      <c r="C497" s="8">
        <v>2.7864906840345198</v>
      </c>
      <c r="D497" s="9" t="s">
        <v>891</v>
      </c>
      <c r="E497" s="8">
        <v>4.5056599639059104E-3</v>
      </c>
      <c r="F497" s="9">
        <v>2.62682617995906E-2</v>
      </c>
      <c r="G497" s="10">
        <v>7.3434148876993094E-2</v>
      </c>
    </row>
    <row r="498" spans="1:7" x14ac:dyDescent="0.25">
      <c r="A498" s="6" t="s">
        <v>997</v>
      </c>
      <c r="B498" s="7" t="s">
        <v>998</v>
      </c>
      <c r="C498" s="8">
        <v>3.3788270867725898</v>
      </c>
      <c r="D498" s="9" t="s">
        <v>891</v>
      </c>
      <c r="E498" s="8">
        <v>-4.1521632139270301E-3</v>
      </c>
      <c r="F498" s="9">
        <v>2.71878123551305E-2</v>
      </c>
      <c r="G498" s="10">
        <v>7.5851250227141995E-2</v>
      </c>
    </row>
    <row r="499" spans="1:7" x14ac:dyDescent="0.25">
      <c r="A499" s="6" t="s">
        <v>999</v>
      </c>
      <c r="B499" s="7" t="s">
        <v>1000</v>
      </c>
      <c r="C499" s="8">
        <v>8.3991161802351204</v>
      </c>
      <c r="D499" s="9" t="s">
        <v>891</v>
      </c>
      <c r="E499" s="8">
        <v>4.8265358153070604E-3</v>
      </c>
      <c r="F499" s="9">
        <v>2.7684695049077501E-2</v>
      </c>
      <c r="G499" s="10">
        <v>7.70399774107276E-2</v>
      </c>
    </row>
    <row r="500" spans="1:7" x14ac:dyDescent="0.25">
      <c r="A500" s="6" t="s">
        <v>1001</v>
      </c>
      <c r="B500" s="7" t="s">
        <v>1002</v>
      </c>
      <c r="C500" s="8">
        <v>4.2219518369243101</v>
      </c>
      <c r="D500" s="9" t="s">
        <v>891</v>
      </c>
      <c r="E500" s="8">
        <v>4.5702813304673096E-3</v>
      </c>
      <c r="F500" s="9">
        <v>2.7725466164468901E-2</v>
      </c>
      <c r="G500" s="10">
        <v>7.70399774107276E-2</v>
      </c>
    </row>
    <row r="501" spans="1:7" x14ac:dyDescent="0.25">
      <c r="A501" s="6" t="s">
        <v>1003</v>
      </c>
      <c r="B501" s="7" t="s">
        <v>1004</v>
      </c>
      <c r="C501" s="8">
        <v>8.9136203255352608</v>
      </c>
      <c r="D501" s="9" t="s">
        <v>891</v>
      </c>
      <c r="E501" s="8">
        <v>7.0097375026300698E-3</v>
      </c>
      <c r="F501" s="9">
        <v>2.79140636308059E-2</v>
      </c>
      <c r="G501" s="10">
        <v>7.7408276855708794E-2</v>
      </c>
    </row>
    <row r="502" spans="1:7" x14ac:dyDescent="0.25">
      <c r="A502" s="6" t="s">
        <v>1005</v>
      </c>
      <c r="B502" s="7" t="s">
        <v>1006</v>
      </c>
      <c r="C502" s="8">
        <v>4.2447864892896501</v>
      </c>
      <c r="D502" s="9" t="s">
        <v>891</v>
      </c>
      <c r="E502" s="8">
        <v>-3.6917567161658298E-3</v>
      </c>
      <c r="F502" s="9">
        <v>2.7984437324768002E-2</v>
      </c>
      <c r="G502" s="10">
        <v>7.74479117144381E-2</v>
      </c>
    </row>
    <row r="503" spans="1:7" x14ac:dyDescent="0.25">
      <c r="A503" s="6" t="s">
        <v>1007</v>
      </c>
      <c r="B503" s="7" t="s">
        <v>1008</v>
      </c>
      <c r="C503" s="8">
        <v>4.7964831407569797</v>
      </c>
      <c r="D503" s="9" t="s">
        <v>891</v>
      </c>
      <c r="E503" s="8">
        <v>-7.0080230093771097E-3</v>
      </c>
      <c r="F503" s="9">
        <v>2.8104434134366699E-2</v>
      </c>
      <c r="G503" s="10">
        <v>7.7624447079120695E-2</v>
      </c>
    </row>
    <row r="504" spans="1:7" x14ac:dyDescent="0.25">
      <c r="A504" s="6" t="s">
        <v>1009</v>
      </c>
      <c r="B504" s="7" t="s">
        <v>1010</v>
      </c>
      <c r="C504" s="8">
        <v>8.0332554867047907</v>
      </c>
      <c r="D504" s="9" t="s">
        <v>891</v>
      </c>
      <c r="E504" s="8">
        <v>5.1610553253277503E-3</v>
      </c>
      <c r="F504" s="9">
        <v>2.8221890520688301E-2</v>
      </c>
      <c r="G504" s="10">
        <v>7.7793275068005194E-2</v>
      </c>
    </row>
    <row r="505" spans="1:7" x14ac:dyDescent="0.25">
      <c r="A505" s="6" t="s">
        <v>1011</v>
      </c>
      <c r="B505" s="7" t="s">
        <v>1012</v>
      </c>
      <c r="C505" s="8">
        <v>6.2534019617670902</v>
      </c>
      <c r="D505" s="9" t="s">
        <v>891</v>
      </c>
      <c r="E505" s="8">
        <v>-4.4183386321270399E-3</v>
      </c>
      <c r="F505" s="9">
        <v>2.8860588616958099E-2</v>
      </c>
      <c r="G505" s="10">
        <v>7.9395364302826996E-2</v>
      </c>
    </row>
    <row r="506" spans="1:7" x14ac:dyDescent="0.25">
      <c r="A506" s="6" t="s">
        <v>1013</v>
      </c>
      <c r="B506" s="7" t="s">
        <v>1014</v>
      </c>
      <c r="C506" s="8">
        <v>1.8407655516171499</v>
      </c>
      <c r="D506" s="9" t="s">
        <v>891</v>
      </c>
      <c r="E506" s="8">
        <v>4.7461716062174603E-3</v>
      </c>
      <c r="F506" s="9">
        <v>2.9608250550590201E-2</v>
      </c>
      <c r="G506" s="10">
        <v>8.1290246541481301E-2</v>
      </c>
    </row>
    <row r="507" spans="1:7" x14ac:dyDescent="0.25">
      <c r="A507" s="6" t="s">
        <v>1015</v>
      </c>
      <c r="B507" s="7" t="s">
        <v>1016</v>
      </c>
      <c r="C507" s="8">
        <v>5.9243926507293203</v>
      </c>
      <c r="D507" s="9" t="s">
        <v>891</v>
      </c>
      <c r="E507" s="8">
        <v>3.9129888221567698E-3</v>
      </c>
      <c r="F507" s="9">
        <v>3.0035257964101999E-2</v>
      </c>
      <c r="G507" s="10">
        <v>8.2236756785864201E-2</v>
      </c>
    </row>
    <row r="508" spans="1:7" x14ac:dyDescent="0.25">
      <c r="A508" s="6" t="s">
        <v>1017</v>
      </c>
      <c r="B508" s="7" t="s">
        <v>1018</v>
      </c>
      <c r="C508" s="8">
        <v>3.4470953669055802</v>
      </c>
      <c r="D508" s="9" t="s">
        <v>891</v>
      </c>
      <c r="E508" s="8">
        <v>-5.4354039841381504E-3</v>
      </c>
      <c r="F508" s="9">
        <v>3.0072094262752699E-2</v>
      </c>
      <c r="G508" s="10">
        <v>8.2236756785864201E-2</v>
      </c>
    </row>
    <row r="509" spans="1:7" x14ac:dyDescent="0.25">
      <c r="A509" s="6" t="s">
        <v>1019</v>
      </c>
      <c r="B509" s="7" t="s">
        <v>1020</v>
      </c>
      <c r="C509" s="8">
        <v>4.9169192177462904</v>
      </c>
      <c r="D509" s="9" t="s">
        <v>891</v>
      </c>
      <c r="E509" s="8">
        <v>1.9049199397539501E-2</v>
      </c>
      <c r="F509" s="9">
        <v>3.07182911366468E-2</v>
      </c>
      <c r="G509" s="10">
        <v>8.3837865730650593E-2</v>
      </c>
    </row>
    <row r="510" spans="1:7" x14ac:dyDescent="0.25">
      <c r="A510" s="6" t="s">
        <v>1021</v>
      </c>
      <c r="B510" s="7" t="s">
        <v>1022</v>
      </c>
      <c r="C510" s="8">
        <v>11.937604536690101</v>
      </c>
      <c r="D510" s="9" t="s">
        <v>891</v>
      </c>
      <c r="E510" s="8">
        <v>1.1967378986569001E-2</v>
      </c>
      <c r="F510" s="9">
        <v>3.0823140608113701E-2</v>
      </c>
      <c r="G510" s="10">
        <v>8.3958100946360997E-2</v>
      </c>
    </row>
    <row r="511" spans="1:7" x14ac:dyDescent="0.25">
      <c r="A511" s="6" t="s">
        <v>1023</v>
      </c>
      <c r="B511" s="7" t="s">
        <v>1024</v>
      </c>
      <c r="C511" s="8">
        <v>17.542521623322301</v>
      </c>
      <c r="D511" s="9" t="s">
        <v>891</v>
      </c>
      <c r="E511" s="8">
        <v>3.98655300760801E-3</v>
      </c>
      <c r="F511" s="9">
        <v>3.1379429256277097E-2</v>
      </c>
      <c r="G511" s="10">
        <v>8.5305101974249301E-2</v>
      </c>
    </row>
    <row r="512" spans="1:7" x14ac:dyDescent="0.25">
      <c r="A512" s="6" t="s">
        <v>1025</v>
      </c>
      <c r="B512" s="7" t="s">
        <v>1026</v>
      </c>
      <c r="C512" s="8">
        <v>5.87314048338785</v>
      </c>
      <c r="D512" s="9" t="s">
        <v>891</v>
      </c>
      <c r="E512" s="8">
        <v>4.3926253809778203E-3</v>
      </c>
      <c r="F512" s="9">
        <v>3.1524895189067703E-2</v>
      </c>
      <c r="G512" s="10">
        <v>8.5532181249710099E-2</v>
      </c>
    </row>
    <row r="513" spans="1:7" x14ac:dyDescent="0.25">
      <c r="A513" s="6" t="s">
        <v>1027</v>
      </c>
      <c r="B513" s="7" t="s">
        <v>1028</v>
      </c>
      <c r="C513" s="8">
        <v>5.0237265081349802</v>
      </c>
      <c r="D513" s="9" t="s">
        <v>891</v>
      </c>
      <c r="E513" s="8">
        <v>-3.8043255098753701E-3</v>
      </c>
      <c r="F513" s="9">
        <v>3.2635475359278202E-2</v>
      </c>
      <c r="G513" s="10">
        <v>8.8371747982672902E-2</v>
      </c>
    </row>
    <row r="514" spans="1:7" x14ac:dyDescent="0.25">
      <c r="A514" s="6" t="s">
        <v>1029</v>
      </c>
      <c r="B514" s="7" t="s">
        <v>1030</v>
      </c>
      <c r="C514" s="8">
        <v>2.4260689876458001</v>
      </c>
      <c r="D514" s="9" t="s">
        <v>891</v>
      </c>
      <c r="E514" s="8">
        <v>-5.4759529243911999E-3</v>
      </c>
      <c r="F514" s="9">
        <v>3.2951406834978401E-2</v>
      </c>
      <c r="G514" s="10">
        <v>8.8966455497536095E-2</v>
      </c>
    </row>
    <row r="515" spans="1:7" x14ac:dyDescent="0.25">
      <c r="A515" s="6" t="s">
        <v>1031</v>
      </c>
      <c r="B515" s="7" t="s">
        <v>1032</v>
      </c>
      <c r="C515" s="8">
        <v>6.7289225431590598</v>
      </c>
      <c r="D515" s="9" t="s">
        <v>891</v>
      </c>
      <c r="E515" s="8">
        <v>-4.0127220035933104E-3</v>
      </c>
      <c r="F515" s="9">
        <v>3.2983942950570902E-2</v>
      </c>
      <c r="G515" s="10">
        <v>8.8966455497536095E-2</v>
      </c>
    </row>
    <row r="516" spans="1:7" x14ac:dyDescent="0.25">
      <c r="A516" s="6" t="s">
        <v>1033</v>
      </c>
      <c r="B516" s="7" t="s">
        <v>1034</v>
      </c>
      <c r="C516" s="8">
        <v>0.286197570307752</v>
      </c>
      <c r="D516" s="9" t="s">
        <v>891</v>
      </c>
      <c r="E516" s="8">
        <v>6.2164635686210896E-3</v>
      </c>
      <c r="F516" s="9">
        <v>3.31527859506075E-2</v>
      </c>
      <c r="G516" s="10">
        <v>8.9247558280290504E-2</v>
      </c>
    </row>
    <row r="517" spans="1:7" x14ac:dyDescent="0.25">
      <c r="A517" s="6" t="s">
        <v>1035</v>
      </c>
      <c r="B517" s="7" t="s">
        <v>1036</v>
      </c>
      <c r="C517" s="8">
        <v>10.251956361862799</v>
      </c>
      <c r="D517" s="9" t="s">
        <v>891</v>
      </c>
      <c r="E517" s="8">
        <v>-1.1333996604651699E-2</v>
      </c>
      <c r="F517" s="9">
        <v>3.32259376764844E-2</v>
      </c>
      <c r="G517" s="10">
        <v>8.9270466792266606E-2</v>
      </c>
    </row>
    <row r="518" spans="1:7" x14ac:dyDescent="0.25">
      <c r="A518" s="6" t="s">
        <v>1037</v>
      </c>
      <c r="B518" s="7" t="s">
        <v>1038</v>
      </c>
      <c r="C518" s="8">
        <v>5.3524836124666502</v>
      </c>
      <c r="D518" s="9" t="s">
        <v>891</v>
      </c>
      <c r="E518" s="8">
        <v>-4.2605679819993497E-3</v>
      </c>
      <c r="F518" s="9">
        <v>3.3394381614633699E-2</v>
      </c>
      <c r="G518" s="10">
        <v>8.9548817494775002E-2</v>
      </c>
    </row>
    <row r="519" spans="1:7" x14ac:dyDescent="0.25">
      <c r="A519" s="6" t="s">
        <v>1039</v>
      </c>
      <c r="B519" s="7" t="s">
        <v>1040</v>
      </c>
      <c r="C519" s="8">
        <v>2.6072484114384502</v>
      </c>
      <c r="D519" s="9" t="s">
        <v>891</v>
      </c>
      <c r="E519" s="8">
        <v>-6.3795680882131698E-3</v>
      </c>
      <c r="F519" s="9">
        <v>3.3549014469338299E-2</v>
      </c>
      <c r="G519" s="10">
        <v>8.9789125934411296E-2</v>
      </c>
    </row>
    <row r="520" spans="1:7" x14ac:dyDescent="0.25">
      <c r="A520" s="6" t="s">
        <v>1041</v>
      </c>
      <c r="B520" s="7" t="s">
        <v>1042</v>
      </c>
      <c r="C520" s="8">
        <v>4.4668418451982097</v>
      </c>
      <c r="D520" s="9" t="s">
        <v>891</v>
      </c>
      <c r="E520" s="8">
        <v>-5.92715233168021E-3</v>
      </c>
      <c r="F520" s="9">
        <v>3.3614816371945598E-2</v>
      </c>
      <c r="G520" s="10">
        <v>8.9791221295274504E-2</v>
      </c>
    </row>
    <row r="521" spans="1:7" x14ac:dyDescent="0.25">
      <c r="A521" s="6" t="s">
        <v>1043</v>
      </c>
      <c r="B521" s="7" t="s">
        <v>1044</v>
      </c>
      <c r="C521" s="8">
        <v>5.9613810863775996</v>
      </c>
      <c r="D521" s="9" t="s">
        <v>891</v>
      </c>
      <c r="E521" s="8">
        <v>3.7638351578965301E-3</v>
      </c>
      <c r="F521" s="9">
        <v>3.3970328302179699E-2</v>
      </c>
      <c r="G521" s="10">
        <v>9.0565682211023402E-2</v>
      </c>
    </row>
    <row r="522" spans="1:7" x14ac:dyDescent="0.25">
      <c r="A522" s="6" t="s">
        <v>1045</v>
      </c>
      <c r="B522" s="7" t="s">
        <v>1046</v>
      </c>
      <c r="C522" s="8">
        <v>4.5641464581678299</v>
      </c>
      <c r="D522" s="9" t="s">
        <v>891</v>
      </c>
      <c r="E522" s="8">
        <v>3.2409364032925298E-3</v>
      </c>
      <c r="F522" s="9">
        <v>3.4259535064011602E-2</v>
      </c>
      <c r="G522" s="10">
        <v>9.0993171301665093E-2</v>
      </c>
    </row>
    <row r="523" spans="1:7" x14ac:dyDescent="0.25">
      <c r="A523" s="6" t="s">
        <v>1047</v>
      </c>
      <c r="B523" s="7" t="s">
        <v>1048</v>
      </c>
      <c r="C523" s="8">
        <v>3.74324054490017</v>
      </c>
      <c r="D523" s="9" t="s">
        <v>891</v>
      </c>
      <c r="E523" s="8">
        <v>3.9590333083754899E-3</v>
      </c>
      <c r="F523" s="9">
        <v>3.4262454074486498E-2</v>
      </c>
      <c r="G523" s="10">
        <v>9.0993171301665093E-2</v>
      </c>
    </row>
    <row r="524" spans="1:7" x14ac:dyDescent="0.25">
      <c r="A524" s="6" t="s">
        <v>1049</v>
      </c>
      <c r="B524" s="7" t="s">
        <v>1050</v>
      </c>
      <c r="C524" s="8">
        <v>6.1296060411323499</v>
      </c>
      <c r="D524" s="9" t="s">
        <v>891</v>
      </c>
      <c r="E524" s="8">
        <v>-6.8503611264825398E-3</v>
      </c>
      <c r="F524" s="9">
        <v>3.4424780111287599E-2</v>
      </c>
      <c r="G524" s="10">
        <v>9.1248793346810297E-2</v>
      </c>
    </row>
    <row r="525" spans="1:7" x14ac:dyDescent="0.25">
      <c r="A525" s="6" t="s">
        <v>1051</v>
      </c>
      <c r="B525" s="7" t="s">
        <v>1052</v>
      </c>
      <c r="C525" s="8">
        <v>2.44983761902661</v>
      </c>
      <c r="D525" s="9" t="s">
        <v>891</v>
      </c>
      <c r="E525" s="8">
        <v>-6.1096274433991996E-3</v>
      </c>
      <c r="F525" s="9">
        <v>3.4547955389609399E-2</v>
      </c>
      <c r="G525" s="10">
        <v>9.1399858990518307E-2</v>
      </c>
    </row>
    <row r="526" spans="1:7" x14ac:dyDescent="0.25">
      <c r="A526" s="6" t="s">
        <v>1053</v>
      </c>
      <c r="B526" s="7" t="s">
        <v>1054</v>
      </c>
      <c r="C526" s="8">
        <v>3.1948310436933398</v>
      </c>
      <c r="D526" s="9" t="s">
        <v>891</v>
      </c>
      <c r="E526" s="8">
        <v>-7.8011642335465096E-3</v>
      </c>
      <c r="F526" s="9">
        <v>3.4687210971070699E-2</v>
      </c>
      <c r="G526" s="10">
        <v>9.1592807554586306E-2</v>
      </c>
    </row>
    <row r="527" spans="1:7" x14ac:dyDescent="0.25">
      <c r="A527" s="6" t="s">
        <v>1055</v>
      </c>
      <c r="B527" s="7" t="s">
        <v>1056</v>
      </c>
      <c r="C527" s="8">
        <v>4.8986311328257202</v>
      </c>
      <c r="D527" s="9" t="s">
        <v>891</v>
      </c>
      <c r="E527" s="8">
        <v>-3.4149911978436599E-3</v>
      </c>
      <c r="F527" s="9">
        <v>3.5081153316152497E-2</v>
      </c>
      <c r="G527" s="10">
        <v>9.24562456671882E-2</v>
      </c>
    </row>
    <row r="528" spans="1:7" x14ac:dyDescent="0.25">
      <c r="A528" s="6" t="s">
        <v>1057</v>
      </c>
      <c r="B528" s="7" t="s">
        <v>1058</v>
      </c>
      <c r="C528" s="8">
        <v>1.2934996636615399</v>
      </c>
      <c r="D528" s="9" t="s">
        <v>891</v>
      </c>
      <c r="E528" s="8">
        <v>-4.5861422595233001E-3</v>
      </c>
      <c r="F528" s="9">
        <v>3.5222632027996199E-2</v>
      </c>
      <c r="G528" s="10">
        <v>9.2652294915547995E-2</v>
      </c>
    </row>
    <row r="529" spans="1:7" x14ac:dyDescent="0.25">
      <c r="A529" s="6" t="s">
        <v>1059</v>
      </c>
      <c r="B529" s="7" t="s">
        <v>1060</v>
      </c>
      <c r="C529" s="8">
        <v>4.8587558899749501</v>
      </c>
      <c r="D529" s="9" t="s">
        <v>891</v>
      </c>
      <c r="E529" s="8">
        <v>-9.2244665073783604E-3</v>
      </c>
      <c r="F529" s="9">
        <v>3.5593466789472797E-2</v>
      </c>
      <c r="G529" s="10">
        <v>9.3341097681049798E-2</v>
      </c>
    </row>
    <row r="530" spans="1:7" x14ac:dyDescent="0.25">
      <c r="A530" s="6" t="s">
        <v>1061</v>
      </c>
      <c r="B530" s="7" t="s">
        <v>1062</v>
      </c>
      <c r="C530" s="8">
        <v>0.78964457453135795</v>
      </c>
      <c r="D530" s="9" t="s">
        <v>891</v>
      </c>
      <c r="E530" s="8">
        <v>-6.6157866909067903E-3</v>
      </c>
      <c r="F530" s="9">
        <v>3.5619665805874903E-2</v>
      </c>
      <c r="G530" s="10">
        <v>9.3341097681049798E-2</v>
      </c>
    </row>
    <row r="531" spans="1:7" x14ac:dyDescent="0.25">
      <c r="A531" s="6" t="s">
        <v>1063</v>
      </c>
      <c r="B531" s="7" t="s">
        <v>1064</v>
      </c>
      <c r="C531" s="8">
        <v>1.5391029216818799</v>
      </c>
      <c r="D531" s="9" t="s">
        <v>891</v>
      </c>
      <c r="E531" s="8">
        <v>-7.3290030949621802E-3</v>
      </c>
      <c r="F531" s="9">
        <v>3.6352116132566198E-2</v>
      </c>
      <c r="G531" s="10">
        <v>9.5080061324003595E-2</v>
      </c>
    </row>
    <row r="532" spans="1:7" x14ac:dyDescent="0.25">
      <c r="A532" s="6" t="s">
        <v>1065</v>
      </c>
      <c r="B532" s="7" t="s">
        <v>1066</v>
      </c>
      <c r="C532" s="8">
        <v>16.7589028644141</v>
      </c>
      <c r="D532" s="9" t="s">
        <v>891</v>
      </c>
      <c r="E532" s="8">
        <v>4.1310032859560699E-3</v>
      </c>
      <c r="F532" s="9">
        <v>3.6505853384808697E-2</v>
      </c>
      <c r="G532" s="10">
        <v>9.5301670178489298E-2</v>
      </c>
    </row>
    <row r="533" spans="1:7" x14ac:dyDescent="0.25">
      <c r="A533" s="6" t="s">
        <v>1067</v>
      </c>
      <c r="B533" s="7" t="s">
        <v>1068</v>
      </c>
      <c r="C533" s="8">
        <v>2.62465611113109</v>
      </c>
      <c r="D533" s="9" t="s">
        <v>891</v>
      </c>
      <c r="E533" s="8">
        <v>6.70153882994426E-3</v>
      </c>
      <c r="F533" s="9">
        <v>3.7144460819009302E-2</v>
      </c>
      <c r="G533" s="10">
        <v>9.6785849794437398E-2</v>
      </c>
    </row>
    <row r="534" spans="1:7" x14ac:dyDescent="0.25">
      <c r="A534" s="6" t="s">
        <v>1069</v>
      </c>
      <c r="B534" s="7" t="s">
        <v>1070</v>
      </c>
      <c r="C534" s="8">
        <v>4.8380641559559203</v>
      </c>
      <c r="D534" s="9" t="s">
        <v>891</v>
      </c>
      <c r="E534" s="8">
        <v>-2.8451661783111199E-3</v>
      </c>
      <c r="F534" s="9">
        <v>3.8277307349761099E-2</v>
      </c>
      <c r="G534" s="10">
        <v>9.9549833239209198E-2</v>
      </c>
    </row>
    <row r="535" spans="1:7" x14ac:dyDescent="0.25">
      <c r="A535" s="6" t="s">
        <v>1071</v>
      </c>
      <c r="B535" s="7" t="s">
        <v>1072</v>
      </c>
      <c r="C535" s="8">
        <v>2.72633096658083</v>
      </c>
      <c r="D535" s="9" t="s">
        <v>891</v>
      </c>
      <c r="E535" s="8">
        <v>4.72561626757178E-3</v>
      </c>
      <c r="F535" s="9">
        <v>3.8617861967560597E-2</v>
      </c>
      <c r="G535" s="10">
        <v>0.100130125646649</v>
      </c>
    </row>
    <row r="536" spans="1:7" x14ac:dyDescent="0.25">
      <c r="A536" s="6" t="s">
        <v>1073</v>
      </c>
      <c r="B536" s="7" t="s">
        <v>1074</v>
      </c>
      <c r="C536" s="8">
        <v>6.75212544853692</v>
      </c>
      <c r="D536" s="9" t="s">
        <v>891</v>
      </c>
      <c r="E536" s="8">
        <v>-5.5323020123491896E-3</v>
      </c>
      <c r="F536" s="9">
        <v>3.86454431351657E-2</v>
      </c>
      <c r="G536" s="10">
        <v>0.100130125646649</v>
      </c>
    </row>
    <row r="537" spans="1:7" x14ac:dyDescent="0.25">
      <c r="A537" s="6" t="s">
        <v>1075</v>
      </c>
      <c r="B537" s="7" t="s">
        <v>1076</v>
      </c>
      <c r="C537" s="8">
        <v>2.2732025344426101</v>
      </c>
      <c r="D537" s="9" t="s">
        <v>891</v>
      </c>
      <c r="E537" s="8">
        <v>4.2656172737920604E-3</v>
      </c>
      <c r="F537" s="9">
        <v>3.8726981235023203E-2</v>
      </c>
      <c r="G537" s="10">
        <v>0.100153485178965</v>
      </c>
    </row>
    <row r="538" spans="1:7" x14ac:dyDescent="0.25">
      <c r="A538" s="6" t="s">
        <v>1077</v>
      </c>
      <c r="B538" s="7" t="s">
        <v>1078</v>
      </c>
      <c r="C538" s="8">
        <v>4.4519279279156798</v>
      </c>
      <c r="D538" s="9" t="s">
        <v>891</v>
      </c>
      <c r="E538" s="8">
        <v>4.8039932805096896E-3</v>
      </c>
      <c r="F538" s="9">
        <v>3.9497166255229303E-2</v>
      </c>
      <c r="G538" s="10">
        <v>0.10195436747377901</v>
      </c>
    </row>
    <row r="539" spans="1:7" x14ac:dyDescent="0.25">
      <c r="A539" s="6" t="s">
        <v>1079</v>
      </c>
      <c r="B539" s="7" t="s">
        <v>1080</v>
      </c>
      <c r="C539" s="8">
        <v>2.6209243739269099</v>
      </c>
      <c r="D539" s="9" t="s">
        <v>891</v>
      </c>
      <c r="E539" s="8">
        <v>-5.0902806585749697E-3</v>
      </c>
      <c r="F539" s="9">
        <v>3.9824157121914901E-2</v>
      </c>
      <c r="G539" s="10">
        <v>0.10260664362941101</v>
      </c>
    </row>
    <row r="540" spans="1:7" x14ac:dyDescent="0.25">
      <c r="A540" s="6" t="s">
        <v>1081</v>
      </c>
      <c r="B540" s="7" t="s">
        <v>1082</v>
      </c>
      <c r="C540" s="8">
        <v>2.51107743197108</v>
      </c>
      <c r="D540" s="9" t="s">
        <v>891</v>
      </c>
      <c r="E540" s="8">
        <v>5.4794107053156103E-3</v>
      </c>
      <c r="F540" s="9">
        <v>3.9920531497515503E-2</v>
      </c>
      <c r="G540" s="10">
        <v>0.102663415266423</v>
      </c>
    </row>
    <row r="541" spans="1:7" x14ac:dyDescent="0.25">
      <c r="A541" s="6" t="s">
        <v>1083</v>
      </c>
      <c r="B541" s="7" t="s">
        <v>1084</v>
      </c>
      <c r="C541" s="8">
        <v>5.44648696981886</v>
      </c>
      <c r="D541" s="9" t="s">
        <v>891</v>
      </c>
      <c r="E541" s="8">
        <v>-4.7009020493068597E-3</v>
      </c>
      <c r="F541" s="9">
        <v>4.0312342192136003E-2</v>
      </c>
      <c r="G541" s="10">
        <v>0.103137013229863</v>
      </c>
    </row>
    <row r="542" spans="1:7" x14ac:dyDescent="0.25">
      <c r="A542" s="6" t="s">
        <v>1085</v>
      </c>
      <c r="B542" s="7" t="s">
        <v>1086</v>
      </c>
      <c r="C542" s="8">
        <v>3.8676104867992702</v>
      </c>
      <c r="D542" s="9" t="s">
        <v>891</v>
      </c>
      <c r="E542" s="8">
        <v>-4.3796527037065699E-3</v>
      </c>
      <c r="F542" s="9">
        <v>4.0325754688250497E-2</v>
      </c>
      <c r="G542" s="10">
        <v>0.103137013229863</v>
      </c>
    </row>
    <row r="543" spans="1:7" x14ac:dyDescent="0.25">
      <c r="A543" s="6" t="s">
        <v>1087</v>
      </c>
      <c r="B543" s="7" t="s">
        <v>1088</v>
      </c>
      <c r="C543" s="8">
        <v>4.7073890555473001</v>
      </c>
      <c r="D543" s="9" t="s">
        <v>891</v>
      </c>
      <c r="E543" s="8">
        <v>-3.5625061718839498E-3</v>
      </c>
      <c r="F543" s="9">
        <v>4.0328737975471603E-2</v>
      </c>
      <c r="G543" s="10">
        <v>0.103137013229863</v>
      </c>
    </row>
    <row r="544" spans="1:7" x14ac:dyDescent="0.25">
      <c r="A544" s="6" t="s">
        <v>1089</v>
      </c>
      <c r="B544" s="7" t="s">
        <v>1090</v>
      </c>
      <c r="C544" s="8">
        <v>4.9770287074832202</v>
      </c>
      <c r="D544" s="9" t="s">
        <v>891</v>
      </c>
      <c r="E544" s="8">
        <v>-2.9668269745422799E-3</v>
      </c>
      <c r="F544" s="9">
        <v>4.0717172230526399E-2</v>
      </c>
      <c r="G544" s="10">
        <v>0.103937920240955</v>
      </c>
    </row>
    <row r="545" spans="1:7" x14ac:dyDescent="0.25">
      <c r="A545" s="6" t="s">
        <v>1091</v>
      </c>
      <c r="B545" s="7" t="s">
        <v>1092</v>
      </c>
      <c r="C545" s="8">
        <v>9.5008121472982392</v>
      </c>
      <c r="D545" s="9" t="s">
        <v>891</v>
      </c>
      <c r="E545" s="8">
        <v>-9.9051141057279104E-3</v>
      </c>
      <c r="F545" s="9">
        <v>4.1353767256692098E-2</v>
      </c>
      <c r="G545" s="10">
        <v>0.10529728476070099</v>
      </c>
    </row>
    <row r="546" spans="1:7" x14ac:dyDescent="0.25">
      <c r="A546" s="6" t="s">
        <v>1093</v>
      </c>
      <c r="B546" s="7" t="s">
        <v>1094</v>
      </c>
      <c r="C546" s="8">
        <v>4.2736355290183603</v>
      </c>
      <c r="D546" s="9" t="s">
        <v>891</v>
      </c>
      <c r="E546" s="8">
        <v>-2.8848847106317001E-3</v>
      </c>
      <c r="F546" s="9">
        <v>4.1402190894323398E-2</v>
      </c>
      <c r="G546" s="10">
        <v>0.10529728476070099</v>
      </c>
    </row>
    <row r="547" spans="1:7" x14ac:dyDescent="0.25">
      <c r="A547" s="6" t="s">
        <v>1095</v>
      </c>
      <c r="B547" s="7" t="s">
        <v>1096</v>
      </c>
      <c r="C547" s="8">
        <v>8.2316459409438103</v>
      </c>
      <c r="D547" s="9" t="s">
        <v>891</v>
      </c>
      <c r="E547" s="8">
        <v>4.9913275427526001E-3</v>
      </c>
      <c r="F547" s="9">
        <v>4.1734031622896503E-2</v>
      </c>
      <c r="G547" s="10">
        <v>0.105946135425037</v>
      </c>
    </row>
    <row r="548" spans="1:7" x14ac:dyDescent="0.25">
      <c r="A548" s="6" t="s">
        <v>1097</v>
      </c>
      <c r="B548" s="7" t="s">
        <v>1098</v>
      </c>
      <c r="C548" s="8">
        <v>6.70746997832756</v>
      </c>
      <c r="D548" s="9" t="s">
        <v>891</v>
      </c>
      <c r="E548" s="8">
        <v>-7.8284250310575801E-3</v>
      </c>
      <c r="F548" s="9">
        <v>4.2446937348974E-2</v>
      </c>
      <c r="G548" s="10">
        <v>0.107558202713639</v>
      </c>
    </row>
    <row r="549" spans="1:7" x14ac:dyDescent="0.25">
      <c r="A549" s="6" t="s">
        <v>1099</v>
      </c>
      <c r="B549" s="7" t="s">
        <v>1100</v>
      </c>
      <c r="C549" s="8">
        <v>6.0169910554785497</v>
      </c>
      <c r="D549" s="9" t="s">
        <v>891</v>
      </c>
      <c r="E549" s="8">
        <v>-4.0048286064771196E-3</v>
      </c>
      <c r="F549" s="9">
        <v>4.2593657646197602E-2</v>
      </c>
      <c r="G549" s="10">
        <v>0.107608469214954</v>
      </c>
    </row>
    <row r="550" spans="1:7" x14ac:dyDescent="0.25">
      <c r="A550" s="6" t="s">
        <v>1101</v>
      </c>
      <c r="B550" s="7" t="s">
        <v>1102</v>
      </c>
      <c r="C550" s="8">
        <v>9.9890423673405007</v>
      </c>
      <c r="D550" s="9" t="s">
        <v>891</v>
      </c>
      <c r="E550" s="8">
        <v>-7.1627541913173304E-3</v>
      </c>
      <c r="F550" s="9">
        <v>4.26226159743519E-2</v>
      </c>
      <c r="G550" s="10">
        <v>0.107608469214954</v>
      </c>
    </row>
    <row r="551" spans="1:7" x14ac:dyDescent="0.25">
      <c r="A551" s="6" t="s">
        <v>1103</v>
      </c>
      <c r="B551" s="7" t="s">
        <v>1104</v>
      </c>
      <c r="C551" s="8">
        <v>1.75400574016915</v>
      </c>
      <c r="D551" s="9" t="s">
        <v>891</v>
      </c>
      <c r="E551" s="8">
        <v>1.0893744411086301E-2</v>
      </c>
      <c r="F551" s="9">
        <v>4.3936802815979503E-2</v>
      </c>
      <c r="G551" s="10">
        <v>0.110719936549095</v>
      </c>
    </row>
    <row r="552" spans="1:7" x14ac:dyDescent="0.25">
      <c r="A552" s="6" t="s">
        <v>1105</v>
      </c>
      <c r="B552" s="7" t="s">
        <v>1106</v>
      </c>
      <c r="C552" s="8">
        <v>4.2420064924902503</v>
      </c>
      <c r="D552" s="9" t="s">
        <v>891</v>
      </c>
      <c r="E552" s="8">
        <v>4.5015958739341401E-3</v>
      </c>
      <c r="F552" s="9">
        <v>4.4015383899676602E-2</v>
      </c>
      <c r="G552" s="10">
        <v>0.110719936549095</v>
      </c>
    </row>
    <row r="553" spans="1:7" x14ac:dyDescent="0.25">
      <c r="A553" s="6" t="s">
        <v>1107</v>
      </c>
      <c r="B553" s="7" t="s">
        <v>1108</v>
      </c>
      <c r="C553" s="8">
        <v>3.4954425118954702</v>
      </c>
      <c r="D553" s="9" t="s">
        <v>891</v>
      </c>
      <c r="E553" s="8">
        <v>-9.6903825305074999E-3</v>
      </c>
      <c r="F553" s="9">
        <v>4.4183459037748E-2</v>
      </c>
      <c r="G553" s="10">
        <v>0.110940648965691</v>
      </c>
    </row>
    <row r="554" spans="1:7" x14ac:dyDescent="0.25">
      <c r="A554" s="6" t="s">
        <v>1109</v>
      </c>
      <c r="B554" s="7" t="s">
        <v>1110</v>
      </c>
      <c r="C554" s="8">
        <v>3.7419132775135302</v>
      </c>
      <c r="D554" s="9" t="s">
        <v>891</v>
      </c>
      <c r="E554" s="8">
        <v>-1.9552462185548899E-2</v>
      </c>
      <c r="F554" s="9">
        <v>4.4551424805343E-2</v>
      </c>
      <c r="G554" s="10">
        <v>0.11157958477041401</v>
      </c>
    </row>
    <row r="555" spans="1:7" x14ac:dyDescent="0.25">
      <c r="A555" s="6" t="s">
        <v>1111</v>
      </c>
      <c r="B555" s="7" t="s">
        <v>1112</v>
      </c>
      <c r="C555" s="8">
        <v>2.3803920560802898</v>
      </c>
      <c r="D555" s="9" t="s">
        <v>891</v>
      </c>
      <c r="E555" s="8">
        <v>-9.0856630222242302E-3</v>
      </c>
      <c r="F555" s="9">
        <v>4.4599515418731799E-2</v>
      </c>
      <c r="G555" s="10">
        <v>0.11157958477041401</v>
      </c>
    </row>
    <row r="556" spans="1:7" x14ac:dyDescent="0.25">
      <c r="A556" s="6" t="s">
        <v>1113</v>
      </c>
      <c r="B556" s="7" t="s">
        <v>1114</v>
      </c>
      <c r="C556" s="8">
        <v>3.2071294266228199</v>
      </c>
      <c r="D556" s="9" t="s">
        <v>891</v>
      </c>
      <c r="E556" s="8">
        <v>5.6215422706841003E-3</v>
      </c>
      <c r="F556" s="9">
        <v>4.4873121833549398E-2</v>
      </c>
      <c r="G556" s="10">
        <v>0.11206108725521099</v>
      </c>
    </row>
    <row r="557" spans="1:7" x14ac:dyDescent="0.25">
      <c r="A557" s="6" t="s">
        <v>1115</v>
      </c>
      <c r="B557" s="7" t="s">
        <v>1116</v>
      </c>
      <c r="C557" s="8">
        <v>7.4333486369826201</v>
      </c>
      <c r="D557" s="9" t="s">
        <v>891</v>
      </c>
      <c r="E557" s="8">
        <v>-3.2559926631255298E-3</v>
      </c>
      <c r="F557" s="9">
        <v>4.53611731118264E-2</v>
      </c>
      <c r="G557" s="10">
        <v>0.113075415284174</v>
      </c>
    </row>
    <row r="558" spans="1:7" x14ac:dyDescent="0.25">
      <c r="A558" s="6" t="s">
        <v>1117</v>
      </c>
      <c r="B558" s="7" t="s">
        <v>1118</v>
      </c>
      <c r="C558" s="8">
        <v>5.3351117599934197</v>
      </c>
      <c r="D558" s="9" t="s">
        <v>891</v>
      </c>
      <c r="E558" s="8">
        <v>-9.4195274928661494E-3</v>
      </c>
      <c r="F558" s="9">
        <v>4.5629486135113202E-2</v>
      </c>
      <c r="G558" s="10">
        <v>0.11353931595061501</v>
      </c>
    </row>
    <row r="559" spans="1:7" x14ac:dyDescent="0.25">
      <c r="A559" s="6" t="s">
        <v>1119</v>
      </c>
      <c r="B559" s="7" t="s">
        <v>1120</v>
      </c>
      <c r="C559" s="8">
        <v>4.8540353020932301</v>
      </c>
      <c r="D559" s="9" t="s">
        <v>891</v>
      </c>
      <c r="E559" s="8">
        <v>-4.9804860893589197E-3</v>
      </c>
      <c r="F559" s="9">
        <v>4.7899618497012401E-2</v>
      </c>
      <c r="G559" s="10">
        <v>0.118973692705709</v>
      </c>
    </row>
    <row r="560" spans="1:7" x14ac:dyDescent="0.25">
      <c r="A560" s="6" t="s">
        <v>1121</v>
      </c>
      <c r="B560" s="7" t="s">
        <v>1122</v>
      </c>
      <c r="C560" s="8">
        <v>2.5368477366994502</v>
      </c>
      <c r="D560" s="9" t="s">
        <v>891</v>
      </c>
      <c r="E560" s="8">
        <v>1.7904004001587301E-2</v>
      </c>
      <c r="F560" s="9">
        <v>4.81247162769693E-2</v>
      </c>
      <c r="G560" s="10">
        <v>0.119139030369574</v>
      </c>
    </row>
    <row r="561" spans="1:7" x14ac:dyDescent="0.25">
      <c r="A561" s="6" t="s">
        <v>1123</v>
      </c>
      <c r="B561" s="7" t="s">
        <v>1124</v>
      </c>
      <c r="C561" s="8">
        <v>4.7384903375488099</v>
      </c>
      <c r="D561" s="9" t="s">
        <v>891</v>
      </c>
      <c r="E561" s="8">
        <v>-9.8017179066868104E-3</v>
      </c>
      <c r="F561" s="9">
        <v>4.8138724798133498E-2</v>
      </c>
      <c r="G561" s="10">
        <v>0.119139030369574</v>
      </c>
    </row>
    <row r="562" spans="1:7" x14ac:dyDescent="0.25">
      <c r="A562" s="6" t="s">
        <v>1125</v>
      </c>
      <c r="B562" s="7" t="s">
        <v>1126</v>
      </c>
      <c r="C562" s="8">
        <v>9.4150668495207999</v>
      </c>
      <c r="D562" s="9" t="s">
        <v>891</v>
      </c>
      <c r="E562" s="8">
        <v>-6.8474259980322002E-3</v>
      </c>
      <c r="F562" s="9">
        <v>4.8710355660708797E-2</v>
      </c>
      <c r="G562" s="10">
        <v>0.12033810584515001</v>
      </c>
    </row>
    <row r="563" spans="1:7" x14ac:dyDescent="0.25">
      <c r="A563" s="6" t="s">
        <v>1127</v>
      </c>
      <c r="B563" s="7" t="s">
        <v>1128</v>
      </c>
      <c r="C563" s="8">
        <v>3.3850804871918001</v>
      </c>
      <c r="D563" s="9" t="s">
        <v>891</v>
      </c>
      <c r="E563" s="8">
        <v>-4.97257401667344E-3</v>
      </c>
      <c r="F563" s="9">
        <v>4.90258657572957E-2</v>
      </c>
      <c r="G563" s="10">
        <v>0.120901286805045</v>
      </c>
    </row>
    <row r="564" spans="1:7" x14ac:dyDescent="0.25">
      <c r="A564" s="6" t="s">
        <v>1129</v>
      </c>
      <c r="B564" s="7" t="s">
        <v>1130</v>
      </c>
      <c r="C564" s="8">
        <v>12.0407788088914</v>
      </c>
      <c r="D564" s="9" t="s">
        <v>891</v>
      </c>
      <c r="E564" s="8">
        <v>3.4741691603191798E-3</v>
      </c>
      <c r="F564" s="9">
        <v>4.9365016491731598E-2</v>
      </c>
      <c r="G564" s="10">
        <v>0.121520655570555</v>
      </c>
    </row>
    <row r="565" spans="1:7" x14ac:dyDescent="0.25">
      <c r="A565" s="6" t="s">
        <v>1131</v>
      </c>
      <c r="B565" s="7" t="s">
        <v>1132</v>
      </c>
      <c r="C565" s="8">
        <v>5.8903909816712403</v>
      </c>
      <c r="D565" s="9" t="s">
        <v>891</v>
      </c>
      <c r="E565" s="8">
        <v>3.3036756276252099E-3</v>
      </c>
      <c r="F565" s="9">
        <v>5.0067150833192797E-2</v>
      </c>
      <c r="G565" s="10">
        <v>0.123029778115016</v>
      </c>
    </row>
    <row r="566" spans="1:7" x14ac:dyDescent="0.25">
      <c r="A566" s="6" t="s">
        <v>1133</v>
      </c>
      <c r="B566" s="7" t="s">
        <v>1134</v>
      </c>
      <c r="C566" s="8">
        <v>2.1417874797019398</v>
      </c>
      <c r="D566" s="9" t="s">
        <v>891</v>
      </c>
      <c r="E566" s="8">
        <v>8.6261353277511804E-3</v>
      </c>
      <c r="F566" s="9">
        <v>5.15787080919545E-2</v>
      </c>
      <c r="G566" s="10">
        <v>0.126518998001757</v>
      </c>
    </row>
    <row r="567" spans="1:7" x14ac:dyDescent="0.25">
      <c r="A567" s="6" t="s">
        <v>1135</v>
      </c>
      <c r="B567" s="7" t="s">
        <v>1136</v>
      </c>
      <c r="C567" s="8">
        <v>6.6128410049940802</v>
      </c>
      <c r="D567" s="9" t="s">
        <v>891</v>
      </c>
      <c r="E567" s="8">
        <v>6.7442058435628702E-3</v>
      </c>
      <c r="F567" s="9">
        <v>5.1766602764137103E-2</v>
      </c>
      <c r="G567" s="10">
        <v>0.126754748966797</v>
      </c>
    </row>
    <row r="568" spans="1:7" x14ac:dyDescent="0.25">
      <c r="A568" s="6" t="s">
        <v>1137</v>
      </c>
      <c r="B568" s="7" t="s">
        <v>1138</v>
      </c>
      <c r="C568" s="8">
        <v>4.6329500222295801</v>
      </c>
      <c r="D568" s="9" t="s">
        <v>891</v>
      </c>
      <c r="E568" s="8">
        <v>-9.1207496855221105E-3</v>
      </c>
      <c r="F568" s="9">
        <v>5.2467940156035002E-2</v>
      </c>
      <c r="G568" s="10">
        <v>0.12824464664687499</v>
      </c>
    </row>
    <row r="569" spans="1:7" x14ac:dyDescent="0.25">
      <c r="A569" s="6" t="s">
        <v>1139</v>
      </c>
      <c r="B569" s="7" t="s">
        <v>1140</v>
      </c>
      <c r="C569" s="8">
        <v>5.0833878221928197</v>
      </c>
      <c r="D569" s="9" t="s">
        <v>891</v>
      </c>
      <c r="E569" s="8">
        <v>4.3612495883274503E-3</v>
      </c>
      <c r="F569" s="9">
        <v>5.3193515437737801E-2</v>
      </c>
      <c r="G569" s="10">
        <v>0.12978841840903901</v>
      </c>
    </row>
    <row r="570" spans="1:7" x14ac:dyDescent="0.25">
      <c r="A570" s="6" t="s">
        <v>1141</v>
      </c>
      <c r="B570" s="7" t="s">
        <v>1142</v>
      </c>
      <c r="C570" s="8">
        <v>6.1904608122286504</v>
      </c>
      <c r="D570" s="9" t="s">
        <v>891</v>
      </c>
      <c r="E570" s="8">
        <v>5.15773452277387E-3</v>
      </c>
      <c r="F570" s="9">
        <v>5.3370456050976303E-2</v>
      </c>
      <c r="G570" s="10">
        <v>0.12999047584902701</v>
      </c>
    </row>
    <row r="571" spans="1:7" x14ac:dyDescent="0.25">
      <c r="A571" s="6" t="s">
        <v>1143</v>
      </c>
      <c r="B571" s="7" t="s">
        <v>1144</v>
      </c>
      <c r="C571" s="8">
        <v>2.0272908290946599</v>
      </c>
      <c r="D571" s="9" t="s">
        <v>891</v>
      </c>
      <c r="E571" s="8">
        <v>6.1491611844253996E-3</v>
      </c>
      <c r="F571" s="9">
        <v>5.38972334330904E-2</v>
      </c>
      <c r="G571" s="10">
        <v>0.13104239325897499</v>
      </c>
    </row>
    <row r="572" spans="1:7" x14ac:dyDescent="0.25">
      <c r="A572" s="6" t="s">
        <v>1145</v>
      </c>
      <c r="B572" s="7" t="s">
        <v>1146</v>
      </c>
      <c r="C572" s="8">
        <v>8.8100284579008896</v>
      </c>
      <c r="D572" s="9" t="s">
        <v>891</v>
      </c>
      <c r="E572" s="8">
        <v>-2.8837385997128599E-3</v>
      </c>
      <c r="F572" s="9">
        <v>5.4216547545165902E-2</v>
      </c>
      <c r="G572" s="10">
        <v>0.13158708639696701</v>
      </c>
    </row>
    <row r="573" spans="1:7" x14ac:dyDescent="0.25">
      <c r="A573" s="6" t="s">
        <v>1147</v>
      </c>
      <c r="B573" s="7" t="s">
        <v>1148</v>
      </c>
      <c r="C573" s="8">
        <v>0.74231997820978501</v>
      </c>
      <c r="D573" s="9" t="s">
        <v>891</v>
      </c>
      <c r="E573" s="8">
        <v>-5.6897992788322504E-3</v>
      </c>
      <c r="F573" s="9">
        <v>5.48578250877787E-2</v>
      </c>
      <c r="G573" s="10">
        <v>0.13253623971637399</v>
      </c>
    </row>
    <row r="574" spans="1:7" x14ac:dyDescent="0.25">
      <c r="A574" s="6" t="s">
        <v>1149</v>
      </c>
      <c r="B574" s="7" t="s">
        <v>1150</v>
      </c>
      <c r="C574" s="8">
        <v>5.5752020038259502</v>
      </c>
      <c r="D574" s="9" t="s">
        <v>891</v>
      </c>
      <c r="E574" s="8">
        <v>4.2024906068252703E-3</v>
      </c>
      <c r="F574" s="9">
        <v>5.4876640859322499E-2</v>
      </c>
      <c r="G574" s="10">
        <v>0.13253623971637399</v>
      </c>
    </row>
    <row r="575" spans="1:7" x14ac:dyDescent="0.25">
      <c r="A575" s="6" t="s">
        <v>1151</v>
      </c>
      <c r="B575" s="7" t="s">
        <v>1152</v>
      </c>
      <c r="C575" s="8">
        <v>3.80253375902381</v>
      </c>
      <c r="D575" s="9" t="s">
        <v>891</v>
      </c>
      <c r="E575" s="8">
        <v>-3.6993484793367199E-3</v>
      </c>
      <c r="F575" s="9">
        <v>5.4926990390489497E-2</v>
      </c>
      <c r="G575" s="10">
        <v>0.13253623971637399</v>
      </c>
    </row>
    <row r="576" spans="1:7" x14ac:dyDescent="0.25">
      <c r="A576" s="6" t="s">
        <v>1153</v>
      </c>
      <c r="B576" s="7" t="s">
        <v>1154</v>
      </c>
      <c r="C576" s="8">
        <v>1.8388676244125099</v>
      </c>
      <c r="D576" s="9" t="s">
        <v>891</v>
      </c>
      <c r="E576" s="8">
        <v>-3.6836095641317999E-3</v>
      </c>
      <c r="F576" s="9">
        <v>5.4991502793253003E-2</v>
      </c>
      <c r="G576" s="10">
        <v>0.13253623971637399</v>
      </c>
    </row>
    <row r="577" spans="1:7" x14ac:dyDescent="0.25">
      <c r="A577" s="6" t="s">
        <v>1155</v>
      </c>
      <c r="B577" s="7" t="s">
        <v>1156</v>
      </c>
      <c r="C577" s="8">
        <v>5.6504077849298504</v>
      </c>
      <c r="D577" s="9" t="s">
        <v>891</v>
      </c>
      <c r="E577" s="8">
        <v>2.91655435176671E-3</v>
      </c>
      <c r="F577" s="9">
        <v>5.5194441919907702E-2</v>
      </c>
      <c r="G577" s="10">
        <v>0.13279359632646801</v>
      </c>
    </row>
    <row r="578" spans="1:7" x14ac:dyDescent="0.25">
      <c r="A578" s="6" t="s">
        <v>1157</v>
      </c>
      <c r="B578" s="7" t="s">
        <v>1158</v>
      </c>
      <c r="C578" s="8">
        <v>3.7356227485761</v>
      </c>
      <c r="D578" s="9" t="s">
        <v>891</v>
      </c>
      <c r="E578" s="8">
        <v>-4.14324100789431E-3</v>
      </c>
      <c r="F578" s="9">
        <v>5.5299452449021E-2</v>
      </c>
      <c r="G578" s="10">
        <v>0.132814858838431</v>
      </c>
    </row>
    <row r="579" spans="1:7" x14ac:dyDescent="0.25">
      <c r="A579" s="6" t="s">
        <v>1159</v>
      </c>
      <c r="B579" s="7" t="s">
        <v>1160</v>
      </c>
      <c r="C579" s="8">
        <v>7.9741393093121502</v>
      </c>
      <c r="D579" s="9" t="s">
        <v>891</v>
      </c>
      <c r="E579" s="8">
        <v>-3.1981785536849298E-3</v>
      </c>
      <c r="F579" s="9">
        <v>5.6328217743951303E-2</v>
      </c>
      <c r="G579" s="10">
        <v>0.135050813722911</v>
      </c>
    </row>
    <row r="580" spans="1:7" x14ac:dyDescent="0.25">
      <c r="A580" s="6" t="s">
        <v>1161</v>
      </c>
      <c r="B580" s="7" t="s">
        <v>1162</v>
      </c>
      <c r="C580" s="8">
        <v>3.3509465509352898</v>
      </c>
      <c r="D580" s="9" t="s">
        <v>891</v>
      </c>
      <c r="E580" s="8">
        <v>-7.9637393816976605E-3</v>
      </c>
      <c r="F580" s="9">
        <v>5.6701890868018801E-2</v>
      </c>
      <c r="G580" s="10">
        <v>0.135530208532605</v>
      </c>
    </row>
    <row r="581" spans="1:7" x14ac:dyDescent="0.25">
      <c r="A581" s="6" t="s">
        <v>1163</v>
      </c>
      <c r="B581" s="7" t="s">
        <v>1164</v>
      </c>
      <c r="C581" s="8">
        <v>6.3630972176581899</v>
      </c>
      <c r="D581" s="9" t="s">
        <v>891</v>
      </c>
      <c r="E581" s="8">
        <v>3.4045167543470698E-3</v>
      </c>
      <c r="F581" s="9">
        <v>5.6724446438700699E-2</v>
      </c>
      <c r="G581" s="10">
        <v>0.135530208532605</v>
      </c>
    </row>
    <row r="582" spans="1:7" x14ac:dyDescent="0.25">
      <c r="A582" s="6" t="s">
        <v>1165</v>
      </c>
      <c r="B582" s="7" t="s">
        <v>1166</v>
      </c>
      <c r="C582" s="8">
        <v>4.7926055722429197</v>
      </c>
      <c r="D582" s="9" t="s">
        <v>891</v>
      </c>
      <c r="E582" s="8">
        <v>-6.4345055578686802E-3</v>
      </c>
      <c r="F582" s="9">
        <v>5.70481031242887E-2</v>
      </c>
      <c r="G582" s="10">
        <v>0.135993205627749</v>
      </c>
    </row>
    <row r="583" spans="1:7" x14ac:dyDescent="0.25">
      <c r="A583" s="11" t="s">
        <v>1167</v>
      </c>
      <c r="B583" s="8" t="s">
        <v>1168</v>
      </c>
      <c r="C583" s="8">
        <v>5.1372728036273303</v>
      </c>
      <c r="D583" s="9" t="s">
        <v>891</v>
      </c>
      <c r="E583" s="8">
        <v>-8.4049404858461806E-3</v>
      </c>
      <c r="F583" s="12">
        <v>5.7115176874796697E-2</v>
      </c>
      <c r="G583" s="13">
        <v>0.135993205627749</v>
      </c>
    </row>
    <row r="584" spans="1:7" x14ac:dyDescent="0.25">
      <c r="A584" s="11" t="s">
        <v>1169</v>
      </c>
      <c r="B584" s="8" t="s">
        <v>1170</v>
      </c>
      <c r="C584" s="8">
        <v>9.9930196638662903</v>
      </c>
      <c r="D584" s="9" t="s">
        <v>891</v>
      </c>
      <c r="E584" s="8">
        <v>-5.2550235129758902E-3</v>
      </c>
      <c r="F584" s="12">
        <v>5.7710583623704098E-2</v>
      </c>
      <c r="G584" s="13">
        <v>0.137034728340584</v>
      </c>
    </row>
    <row r="585" spans="1:7" x14ac:dyDescent="0.25">
      <c r="A585" s="11" t="s">
        <v>1171</v>
      </c>
      <c r="B585" s="8" t="s">
        <v>1172</v>
      </c>
      <c r="C585" s="8">
        <v>5.8198921706189903</v>
      </c>
      <c r="D585" s="9" t="s">
        <v>891</v>
      </c>
      <c r="E585" s="8">
        <v>-4.8780098095861204E-3</v>
      </c>
      <c r="F585" s="12">
        <v>5.7761186728668E-2</v>
      </c>
      <c r="G585" s="13">
        <v>0.137034728340584</v>
      </c>
    </row>
    <row r="586" spans="1:7" x14ac:dyDescent="0.25">
      <c r="A586" s="11" t="s">
        <v>1173</v>
      </c>
      <c r="B586" s="8" t="s">
        <v>1174</v>
      </c>
      <c r="C586" s="8">
        <v>8.6991011535450298</v>
      </c>
      <c r="D586" s="9" t="s">
        <v>891</v>
      </c>
      <c r="E586" s="8">
        <v>1.0740120598935801E-2</v>
      </c>
      <c r="F586" s="12">
        <v>5.78502871995367E-2</v>
      </c>
      <c r="G586" s="13">
        <v>0.137034728340584</v>
      </c>
    </row>
    <row r="587" spans="1:7" x14ac:dyDescent="0.25">
      <c r="A587" s="11" t="s">
        <v>1175</v>
      </c>
      <c r="B587" s="8" t="s">
        <v>1176</v>
      </c>
      <c r="C587" s="8">
        <v>1.6328856709892801</v>
      </c>
      <c r="D587" s="9" t="s">
        <v>891</v>
      </c>
      <c r="E587" s="8">
        <v>8.2310849206260507E-3</v>
      </c>
      <c r="F587" s="12">
        <v>5.8822108226622601E-2</v>
      </c>
      <c r="G587" s="13">
        <v>0.13909817030987301</v>
      </c>
    </row>
    <row r="588" spans="1:7" x14ac:dyDescent="0.25">
      <c r="A588" s="11" t="s">
        <v>1177</v>
      </c>
      <c r="B588" s="8" t="s">
        <v>1178</v>
      </c>
      <c r="C588" s="8">
        <v>0.20076409115452601</v>
      </c>
      <c r="D588" s="9" t="s">
        <v>891</v>
      </c>
      <c r="E588" s="8">
        <v>-1.6901214743725801E-2</v>
      </c>
      <c r="F588" s="12">
        <v>5.9273170480212502E-2</v>
      </c>
      <c r="G588" s="13">
        <v>0.13992521099687799</v>
      </c>
    </row>
    <row r="589" spans="1:7" x14ac:dyDescent="0.25">
      <c r="A589" s="11" t="s">
        <v>1179</v>
      </c>
      <c r="B589" s="8" t="s">
        <v>1180</v>
      </c>
      <c r="C589" s="8">
        <v>7.5365791238825803</v>
      </c>
      <c r="D589" s="9" t="s">
        <v>891</v>
      </c>
      <c r="E589" s="8">
        <v>-3.2953979353384402E-3</v>
      </c>
      <c r="F589" s="12">
        <v>5.9383638012272699E-2</v>
      </c>
      <c r="G589" s="13">
        <v>0.139946764667148</v>
      </c>
    </row>
    <row r="590" spans="1:7" x14ac:dyDescent="0.25">
      <c r="A590" s="11" t="s">
        <v>1181</v>
      </c>
      <c r="B590" s="8" t="s">
        <v>1182</v>
      </c>
      <c r="C590" s="8">
        <v>2.1764356560434099</v>
      </c>
      <c r="D590" s="9" t="s">
        <v>891</v>
      </c>
      <c r="E590" s="8">
        <v>1.03305224096001E-2</v>
      </c>
      <c r="F590" s="12">
        <v>5.9662575467352999E-2</v>
      </c>
      <c r="G590" s="13">
        <v>0.14036459407225599</v>
      </c>
    </row>
    <row r="591" spans="1:7" x14ac:dyDescent="0.25">
      <c r="A591" s="11" t="s">
        <v>1183</v>
      </c>
      <c r="B591" s="8" t="s">
        <v>1184</v>
      </c>
      <c r="C591" s="8">
        <v>9.4381919292240006</v>
      </c>
      <c r="D591" s="9" t="s">
        <v>891</v>
      </c>
      <c r="E591" s="8">
        <v>-3.6982953735829201E-3</v>
      </c>
      <c r="F591" s="12">
        <v>6.0700523231833697E-2</v>
      </c>
      <c r="G591" s="13">
        <v>0.14256364384891601</v>
      </c>
    </row>
    <row r="592" spans="1:7" x14ac:dyDescent="0.25">
      <c r="A592" s="11" t="s">
        <v>1185</v>
      </c>
      <c r="B592" s="8" t="s">
        <v>1186</v>
      </c>
      <c r="C592" s="8">
        <v>2.8205205119175401</v>
      </c>
      <c r="D592" s="9" t="s">
        <v>891</v>
      </c>
      <c r="E592" s="8">
        <v>-3.4081276611318302E-3</v>
      </c>
      <c r="F592" s="12">
        <v>6.1159850798046402E-2</v>
      </c>
      <c r="G592" s="13">
        <v>0.14339856358591199</v>
      </c>
    </row>
    <row r="593" spans="1:7" x14ac:dyDescent="0.25">
      <c r="A593" s="11" t="s">
        <v>1187</v>
      </c>
      <c r="B593" s="8" t="s">
        <v>1188</v>
      </c>
      <c r="C593" s="8">
        <v>1.7454228098348299</v>
      </c>
      <c r="D593" s="9" t="s">
        <v>891</v>
      </c>
      <c r="E593" s="8">
        <v>6.2040953521206301E-3</v>
      </c>
      <c r="F593" s="12">
        <v>6.1356322998512597E-2</v>
      </c>
      <c r="G593" s="13">
        <v>0.14361539332363699</v>
      </c>
    </row>
    <row r="594" spans="1:7" x14ac:dyDescent="0.25">
      <c r="A594" s="11" t="s">
        <v>1189</v>
      </c>
      <c r="B594" s="8" t="s">
        <v>1190</v>
      </c>
      <c r="C594" s="8">
        <v>8.8452236687770096</v>
      </c>
      <c r="D594" s="9" t="s">
        <v>891</v>
      </c>
      <c r="E594" s="8">
        <v>1.94349542614774E-2</v>
      </c>
      <c r="F594" s="12">
        <v>6.1995128176004499E-2</v>
      </c>
      <c r="G594" s="13">
        <v>0.14486509646541801</v>
      </c>
    </row>
    <row r="595" spans="1:7" x14ac:dyDescent="0.25">
      <c r="A595" s="11" t="s">
        <v>1191</v>
      </c>
      <c r="B595" s="8" t="s">
        <v>1192</v>
      </c>
      <c r="C595" s="8">
        <v>4.3787332214143504</v>
      </c>
      <c r="D595" s="9" t="s">
        <v>891</v>
      </c>
      <c r="E595" s="8">
        <v>-3.7854552979777602E-3</v>
      </c>
      <c r="F595" s="12">
        <v>6.2631601714173202E-2</v>
      </c>
      <c r="G595" s="13">
        <v>0.146105138458232</v>
      </c>
    </row>
    <row r="596" spans="1:7" x14ac:dyDescent="0.25">
      <c r="A596" s="11" t="s">
        <v>1193</v>
      </c>
      <c r="B596" s="8" t="s">
        <v>1194</v>
      </c>
      <c r="C596" s="8">
        <v>6.1994412316929903</v>
      </c>
      <c r="D596" s="9" t="s">
        <v>891</v>
      </c>
      <c r="E596" s="8">
        <v>3.7619764674862101E-3</v>
      </c>
      <c r="F596" s="12">
        <v>6.3400675086945898E-2</v>
      </c>
      <c r="G596" s="13">
        <v>0.14745585128982999</v>
      </c>
    </row>
    <row r="597" spans="1:7" x14ac:dyDescent="0.25">
      <c r="A597" s="11" t="s">
        <v>1195</v>
      </c>
      <c r="B597" s="8" t="s">
        <v>1196</v>
      </c>
      <c r="C597" s="8">
        <v>8.1007247173976609</v>
      </c>
      <c r="D597" s="9" t="s">
        <v>891</v>
      </c>
      <c r="E597" s="8">
        <v>-4.0128634698436104E-3</v>
      </c>
      <c r="F597" s="12">
        <v>6.3424167752468605E-2</v>
      </c>
      <c r="G597" s="13">
        <v>0.14745585128982999</v>
      </c>
    </row>
    <row r="598" spans="1:7" x14ac:dyDescent="0.25">
      <c r="A598" s="11" t="s">
        <v>1197</v>
      </c>
      <c r="B598" s="8" t="s">
        <v>1198</v>
      </c>
      <c r="C598" s="8">
        <v>3.3325830955364801</v>
      </c>
      <c r="D598" s="9" t="s">
        <v>891</v>
      </c>
      <c r="E598" s="8">
        <v>-4.6660495164633602E-3</v>
      </c>
      <c r="F598" s="12">
        <v>6.3812393672521298E-2</v>
      </c>
      <c r="G598" s="13">
        <v>0.148109101952524</v>
      </c>
    </row>
    <row r="599" spans="1:7" x14ac:dyDescent="0.25">
      <c r="A599" s="11" t="s">
        <v>1199</v>
      </c>
      <c r="B599" s="8" t="s">
        <v>1200</v>
      </c>
      <c r="C599" s="8">
        <v>5.4247395027050498</v>
      </c>
      <c r="D599" s="9" t="s">
        <v>891</v>
      </c>
      <c r="E599" s="8">
        <v>3.41820356950548E-3</v>
      </c>
      <c r="F599" s="12">
        <v>6.4051910581453E-2</v>
      </c>
      <c r="G599" s="13">
        <v>0.148415584753333</v>
      </c>
    </row>
    <row r="600" spans="1:7" x14ac:dyDescent="0.25">
      <c r="A600" s="11" t="s">
        <v>1201</v>
      </c>
      <c r="B600" s="8" t="s">
        <v>1202</v>
      </c>
      <c r="C600" s="8">
        <v>0.55828260874924396</v>
      </c>
      <c r="D600" s="9" t="s">
        <v>891</v>
      </c>
      <c r="E600" s="8">
        <v>-6.1561495039805904E-3</v>
      </c>
      <c r="F600" s="12">
        <v>6.4895761437696903E-2</v>
      </c>
      <c r="G600" s="13">
        <v>0.15011900593879299</v>
      </c>
    </row>
    <row r="601" spans="1:7" x14ac:dyDescent="0.25">
      <c r="A601" s="11" t="s">
        <v>1203</v>
      </c>
      <c r="B601" s="8" t="s">
        <v>1204</v>
      </c>
      <c r="C601" s="8">
        <v>6.0254201803944198</v>
      </c>
      <c r="D601" s="9" t="s">
        <v>891</v>
      </c>
      <c r="E601" s="8">
        <v>-3.9105354467639597E-3</v>
      </c>
      <c r="F601" s="12">
        <v>6.5287225946710103E-2</v>
      </c>
      <c r="G601" s="13">
        <v>0.15077200507091401</v>
      </c>
    </row>
    <row r="602" spans="1:7" x14ac:dyDescent="0.25">
      <c r="A602" s="11" t="s">
        <v>1205</v>
      </c>
      <c r="B602" s="8" t="s">
        <v>1206</v>
      </c>
      <c r="C602" s="8">
        <v>1.9242936227531899</v>
      </c>
      <c r="D602" s="9" t="s">
        <v>891</v>
      </c>
      <c r="E602" s="8">
        <v>-1.00287235862415E-2</v>
      </c>
      <c r="F602" s="12">
        <v>6.6264223032667199E-2</v>
      </c>
      <c r="G602" s="13">
        <v>0.152772774637919</v>
      </c>
    </row>
    <row r="603" spans="1:7" x14ac:dyDescent="0.25">
      <c r="A603" s="11" t="s">
        <v>1207</v>
      </c>
      <c r="B603" s="8" t="s">
        <v>1208</v>
      </c>
      <c r="C603" s="8">
        <v>7.0898156386142501</v>
      </c>
      <c r="D603" s="9" t="s">
        <v>891</v>
      </c>
      <c r="E603" s="8">
        <v>3.9279514425603701E-3</v>
      </c>
      <c r="F603" s="12">
        <v>6.6738584101164802E-2</v>
      </c>
      <c r="G603" s="13">
        <v>0.15360997440618099</v>
      </c>
    </row>
    <row r="604" spans="1:7" x14ac:dyDescent="0.25">
      <c r="A604" s="11" t="s">
        <v>1209</v>
      </c>
      <c r="B604" s="8" t="s">
        <v>1210</v>
      </c>
      <c r="C604" s="8">
        <v>4.6698374268063203</v>
      </c>
      <c r="D604" s="9" t="s">
        <v>891</v>
      </c>
      <c r="E604" s="8">
        <v>-6.1614597022236796E-3</v>
      </c>
      <c r="F604" s="12">
        <v>6.7666705149565104E-2</v>
      </c>
      <c r="G604" s="13">
        <v>0.15548705459492401</v>
      </c>
    </row>
    <row r="605" spans="1:7" x14ac:dyDescent="0.25">
      <c r="A605" s="11" t="s">
        <v>1211</v>
      </c>
      <c r="B605" s="8" t="s">
        <v>1212</v>
      </c>
      <c r="C605" s="8">
        <v>11.9730923345824</v>
      </c>
      <c r="D605" s="9" t="s">
        <v>891</v>
      </c>
      <c r="E605" s="8">
        <v>-5.2693701366548903E-3</v>
      </c>
      <c r="F605" s="12">
        <v>6.8551276900231106E-2</v>
      </c>
      <c r="G605" s="13">
        <v>0.15725799567976601</v>
      </c>
    </row>
    <row r="606" spans="1:7" x14ac:dyDescent="0.25">
      <c r="A606" s="11" t="s">
        <v>1213</v>
      </c>
      <c r="B606" s="8" t="s">
        <v>1214</v>
      </c>
      <c r="C606" s="8">
        <v>6.9378826476673199</v>
      </c>
      <c r="D606" s="9" t="s">
        <v>891</v>
      </c>
      <c r="E606" s="8">
        <v>2.7276654896379701E-3</v>
      </c>
      <c r="F606" s="12">
        <v>6.8695778300875601E-2</v>
      </c>
      <c r="G606" s="13">
        <v>0.15732814234412801</v>
      </c>
    </row>
    <row r="607" spans="1:7" x14ac:dyDescent="0.25">
      <c r="A607" s="11" t="s">
        <v>1215</v>
      </c>
      <c r="B607" s="8" t="s">
        <v>1216</v>
      </c>
      <c r="C607" s="8">
        <v>2.6789498134382401</v>
      </c>
      <c r="D607" s="9" t="s">
        <v>891</v>
      </c>
      <c r="E607" s="8">
        <v>-6.1369451791832902E-3</v>
      </c>
      <c r="F607" s="12">
        <v>6.9663766006873504E-2</v>
      </c>
      <c r="G607" s="13">
        <v>0.15928089545611299</v>
      </c>
    </row>
    <row r="608" spans="1:7" x14ac:dyDescent="0.25">
      <c r="A608" s="11" t="s">
        <v>1217</v>
      </c>
      <c r="B608" s="8" t="s">
        <v>1218</v>
      </c>
      <c r="C608" s="8">
        <v>4.5172181699457097</v>
      </c>
      <c r="D608" s="9" t="s">
        <v>891</v>
      </c>
      <c r="E608" s="8">
        <v>2.9108773868991899E-3</v>
      </c>
      <c r="F608" s="12">
        <v>6.9812823112398698E-2</v>
      </c>
      <c r="G608" s="13">
        <v>0.15935786564995499</v>
      </c>
    </row>
    <row r="609" spans="1:7" x14ac:dyDescent="0.25">
      <c r="A609" s="11" t="s">
        <v>1219</v>
      </c>
      <c r="B609" s="8" t="s">
        <v>1220</v>
      </c>
      <c r="C609" s="8">
        <v>3.1331414378305098</v>
      </c>
      <c r="D609" s="9" t="s">
        <v>891</v>
      </c>
      <c r="E609" s="8">
        <v>8.0917110861768501E-3</v>
      </c>
      <c r="F609" s="12">
        <v>7.0528501746837502E-2</v>
      </c>
      <c r="G609" s="13">
        <v>0.16072584308974</v>
      </c>
    </row>
    <row r="610" spans="1:7" x14ac:dyDescent="0.25">
      <c r="A610" s="11" t="s">
        <v>1221</v>
      </c>
      <c r="B610" s="8" t="s">
        <v>1222</v>
      </c>
      <c r="C610" s="8">
        <v>4.4011975020640604</v>
      </c>
      <c r="D610" s="9" t="s">
        <v>891</v>
      </c>
      <c r="E610" s="8">
        <v>-5.3894781067146801E-3</v>
      </c>
      <c r="F610" s="12">
        <v>7.0872396838297602E-2</v>
      </c>
      <c r="G610" s="13">
        <v>0.161243459693063</v>
      </c>
    </row>
    <row r="611" spans="1:7" x14ac:dyDescent="0.25">
      <c r="A611" s="11" t="s">
        <v>1223</v>
      </c>
      <c r="B611" s="8" t="s">
        <v>1224</v>
      </c>
      <c r="C611" s="8">
        <v>6.6707368106442102</v>
      </c>
      <c r="D611" s="9" t="s">
        <v>891</v>
      </c>
      <c r="E611" s="8">
        <v>-5.1374822233206698E-3</v>
      </c>
      <c r="F611" s="12">
        <v>7.15703758260718E-2</v>
      </c>
      <c r="G611" s="13">
        <v>0.16256363324968001</v>
      </c>
    </row>
    <row r="612" spans="1:7" x14ac:dyDescent="0.25">
      <c r="A612" s="11" t="s">
        <v>1225</v>
      </c>
      <c r="B612" s="8" t="s">
        <v>1226</v>
      </c>
      <c r="C612" s="8">
        <v>1.95239643498978</v>
      </c>
      <c r="D612" s="9" t="s">
        <v>891</v>
      </c>
      <c r="E612" s="8">
        <v>3.5657483610642702E-3</v>
      </c>
      <c r="F612" s="12">
        <v>7.1989908891916504E-2</v>
      </c>
      <c r="G612" s="13">
        <v>0.16324805284029001</v>
      </c>
    </row>
    <row r="613" spans="1:7" x14ac:dyDescent="0.25">
      <c r="A613" s="11" t="s">
        <v>1227</v>
      </c>
      <c r="B613" s="8" t="s">
        <v>1228</v>
      </c>
      <c r="C613" s="8">
        <v>1.38811586286741</v>
      </c>
      <c r="D613" s="9" t="s">
        <v>891</v>
      </c>
      <c r="E613" s="8">
        <v>-5.33494519845518E-3</v>
      </c>
      <c r="F613" s="12">
        <v>7.2342420895576298E-2</v>
      </c>
      <c r="G613" s="13">
        <v>0.16377849714227999</v>
      </c>
    </row>
    <row r="614" spans="1:7" x14ac:dyDescent="0.25">
      <c r="A614" s="11" t="s">
        <v>1229</v>
      </c>
      <c r="B614" s="8" t="s">
        <v>1230</v>
      </c>
      <c r="C614" s="8">
        <v>4.3284849272051504</v>
      </c>
      <c r="D614" s="9" t="s">
        <v>891</v>
      </c>
      <c r="E614" s="8">
        <v>3.9347933170848304E-3</v>
      </c>
      <c r="F614" s="12">
        <v>7.2963493393217102E-2</v>
      </c>
      <c r="G614" s="13">
        <v>0.164914213381396</v>
      </c>
    </row>
    <row r="615" spans="1:7" x14ac:dyDescent="0.25">
      <c r="A615" s="11" t="s">
        <v>1231</v>
      </c>
      <c r="B615" s="8" t="s">
        <v>1232</v>
      </c>
      <c r="C615" s="8">
        <v>7.5698026983977602</v>
      </c>
      <c r="D615" s="9" t="s">
        <v>891</v>
      </c>
      <c r="E615" s="8">
        <v>4.8218364198140302E-3</v>
      </c>
      <c r="F615" s="12">
        <v>7.3899826288362197E-2</v>
      </c>
      <c r="G615" s="13">
        <v>0.166757614549392</v>
      </c>
    </row>
    <row r="616" spans="1:7" x14ac:dyDescent="0.25">
      <c r="A616" s="11" t="s">
        <v>1233</v>
      </c>
      <c r="B616" s="8" t="s">
        <v>1234</v>
      </c>
      <c r="C616" s="8">
        <v>2.99397415623661</v>
      </c>
      <c r="D616" s="9" t="s">
        <v>891</v>
      </c>
      <c r="E616" s="8">
        <v>-3.7461936750164998E-3</v>
      </c>
      <c r="F616" s="12">
        <v>7.4146541364788598E-2</v>
      </c>
      <c r="G616" s="13">
        <v>0.16695057533326699</v>
      </c>
    </row>
    <row r="617" spans="1:7" x14ac:dyDescent="0.25">
      <c r="A617" s="11" t="s">
        <v>1235</v>
      </c>
      <c r="B617" s="8" t="s">
        <v>1236</v>
      </c>
      <c r="C617" s="8">
        <v>9.5792667009563708</v>
      </c>
      <c r="D617" s="9" t="s">
        <v>891</v>
      </c>
      <c r="E617" s="8">
        <v>-5.9949697526963603E-3</v>
      </c>
      <c r="F617" s="12">
        <v>7.4346756898537897E-2</v>
      </c>
      <c r="G617" s="13">
        <v>0.16695057533326699</v>
      </c>
    </row>
    <row r="618" spans="1:7" x14ac:dyDescent="0.25">
      <c r="A618" s="11" t="s">
        <v>1237</v>
      </c>
      <c r="B618" s="8" t="s">
        <v>1238</v>
      </c>
      <c r="C618" s="8">
        <v>8.0308110513888291</v>
      </c>
      <c r="D618" s="9" t="s">
        <v>891</v>
      </c>
      <c r="E618" s="8">
        <v>-6.8331749854816503E-3</v>
      </c>
      <c r="F618" s="12">
        <v>7.4348011462678498E-2</v>
      </c>
      <c r="G618" s="13">
        <v>0.16695057533326699</v>
      </c>
    </row>
    <row r="619" spans="1:7" x14ac:dyDescent="0.25">
      <c r="A619" s="11" t="s">
        <v>1239</v>
      </c>
      <c r="B619" s="8" t="s">
        <v>1240</v>
      </c>
      <c r="C619" s="8">
        <v>6.6516435265407701</v>
      </c>
      <c r="D619" s="9" t="s">
        <v>891</v>
      </c>
      <c r="E619" s="8">
        <v>-9.9670697570023708E-3</v>
      </c>
      <c r="F619" s="12">
        <v>7.5908846621902906E-2</v>
      </c>
      <c r="G619" s="13">
        <v>0.17017876166371401</v>
      </c>
    </row>
    <row r="620" spans="1:7" x14ac:dyDescent="0.25">
      <c r="A620" s="11" t="s">
        <v>1241</v>
      </c>
      <c r="B620" s="8" t="s">
        <v>1242</v>
      </c>
      <c r="C620" s="8">
        <v>2.0987307155344599</v>
      </c>
      <c r="D620" s="9" t="s">
        <v>891</v>
      </c>
      <c r="E620" s="8">
        <v>-3.4425957772094701E-3</v>
      </c>
      <c r="F620" s="12">
        <v>7.6136689401614305E-2</v>
      </c>
      <c r="G620" s="13">
        <v>0.170244900270247</v>
      </c>
    </row>
    <row r="621" spans="1:7" x14ac:dyDescent="0.25">
      <c r="A621" s="11" t="s">
        <v>1243</v>
      </c>
      <c r="B621" s="8" t="s">
        <v>1244</v>
      </c>
      <c r="C621" s="8">
        <v>3.8374804141635699</v>
      </c>
      <c r="D621" s="9" t="s">
        <v>891</v>
      </c>
      <c r="E621" s="8">
        <v>6.2679259550297902E-3</v>
      </c>
      <c r="F621" s="12">
        <v>7.6184901062283095E-2</v>
      </c>
      <c r="G621" s="13">
        <v>0.170244900270247</v>
      </c>
    </row>
    <row r="622" spans="1:7" x14ac:dyDescent="0.25">
      <c r="A622" s="11" t="s">
        <v>1245</v>
      </c>
      <c r="B622" s="8" t="s">
        <v>1246</v>
      </c>
      <c r="C622" s="8">
        <v>3.36105512864405</v>
      </c>
      <c r="D622" s="9" t="s">
        <v>891</v>
      </c>
      <c r="E622" s="8">
        <v>-9.9798962917710295E-3</v>
      </c>
      <c r="F622" s="12">
        <v>7.6494012276570406E-2</v>
      </c>
      <c r="G622" s="13">
        <v>0.17065950073335001</v>
      </c>
    </row>
    <row r="623" spans="1:7" x14ac:dyDescent="0.25">
      <c r="A623" s="11" t="s">
        <v>1247</v>
      </c>
      <c r="B623" s="8" t="s">
        <v>1248</v>
      </c>
      <c r="C623" s="8">
        <v>6.4388484576783798</v>
      </c>
      <c r="D623" s="9" t="s">
        <v>891</v>
      </c>
      <c r="E623" s="8">
        <v>-4.6247442334084602E-3</v>
      </c>
      <c r="F623" s="12">
        <v>7.6850218198245404E-2</v>
      </c>
      <c r="G623" s="13">
        <v>0.17117766343835</v>
      </c>
    </row>
    <row r="624" spans="1:7" x14ac:dyDescent="0.25">
      <c r="A624" s="11" t="s">
        <v>1249</v>
      </c>
      <c r="B624" s="8" t="s">
        <v>1250</v>
      </c>
      <c r="C624" s="8">
        <v>5.5275347565141804</v>
      </c>
      <c r="D624" s="9" t="s">
        <v>891</v>
      </c>
      <c r="E624" s="8">
        <v>5.3896423789911198E-3</v>
      </c>
      <c r="F624" s="12">
        <v>7.8825921766458806E-2</v>
      </c>
      <c r="G624" s="13">
        <v>0.17529564888805099</v>
      </c>
    </row>
    <row r="625" spans="1:7" x14ac:dyDescent="0.25">
      <c r="A625" s="11" t="s">
        <v>1251</v>
      </c>
      <c r="B625" s="8" t="s">
        <v>1252</v>
      </c>
      <c r="C625" s="8">
        <v>6.14113595883589</v>
      </c>
      <c r="D625" s="9" t="s">
        <v>891</v>
      </c>
      <c r="E625" s="8">
        <v>-5.3280699135564401E-3</v>
      </c>
      <c r="F625" s="12">
        <v>7.9556463697266905E-2</v>
      </c>
      <c r="G625" s="13">
        <v>0.17663581409312801</v>
      </c>
    </row>
    <row r="626" spans="1:7" x14ac:dyDescent="0.25">
      <c r="A626" s="11" t="s">
        <v>1253</v>
      </c>
      <c r="B626" s="8" t="s">
        <v>1254</v>
      </c>
      <c r="C626" s="8">
        <v>5.69540336417605</v>
      </c>
      <c r="D626" s="9" t="s">
        <v>891</v>
      </c>
      <c r="E626" s="8">
        <v>4.4947995459764002E-3</v>
      </c>
      <c r="F626" s="12">
        <v>8.0802354135656299E-2</v>
      </c>
      <c r="G626" s="13">
        <v>0.178963299880811</v>
      </c>
    </row>
    <row r="627" spans="1:7" x14ac:dyDescent="0.25">
      <c r="A627" s="11" t="s">
        <v>1255</v>
      </c>
      <c r="B627" s="8" t="s">
        <v>1256</v>
      </c>
      <c r="C627" s="8">
        <v>2.06251273588415</v>
      </c>
      <c r="D627" s="9" t="s">
        <v>891</v>
      </c>
      <c r="E627" s="8">
        <v>-5.4151921503982599E-3</v>
      </c>
      <c r="F627" s="12">
        <v>8.0863938541365796E-2</v>
      </c>
      <c r="G627" s="13">
        <v>0.178963299880811</v>
      </c>
    </row>
    <row r="628" spans="1:7" x14ac:dyDescent="0.25">
      <c r="A628" s="11" t="s">
        <v>1257</v>
      </c>
      <c r="B628" s="8" t="s">
        <v>1258</v>
      </c>
      <c r="C628" s="8">
        <v>10.3954104244874</v>
      </c>
      <c r="D628" s="9" t="s">
        <v>891</v>
      </c>
      <c r="E628" s="8">
        <v>-3.6745574612472198E-3</v>
      </c>
      <c r="F628" s="12">
        <v>8.1091764135111405E-2</v>
      </c>
      <c r="G628" s="13">
        <v>0.17913992295628001</v>
      </c>
    </row>
    <row r="629" spans="1:7" x14ac:dyDescent="0.25">
      <c r="A629" s="11" t="s">
        <v>1259</v>
      </c>
      <c r="B629" s="8" t="s">
        <v>1260</v>
      </c>
      <c r="C629" s="8">
        <v>6.9087430883312697</v>
      </c>
      <c r="D629" s="9" t="s">
        <v>891</v>
      </c>
      <c r="E629" s="8">
        <v>3.3116946115461701E-3</v>
      </c>
      <c r="F629" s="12">
        <v>8.1203180138038594E-2</v>
      </c>
      <c r="G629" s="13">
        <v>0.17913992295628001</v>
      </c>
    </row>
    <row r="630" spans="1:7" x14ac:dyDescent="0.25">
      <c r="A630" s="11" t="s">
        <v>1261</v>
      </c>
      <c r="B630" s="8" t="s">
        <v>1262</v>
      </c>
      <c r="C630" s="8">
        <v>-0.460380113401896</v>
      </c>
      <c r="D630" s="9" t="s">
        <v>891</v>
      </c>
      <c r="E630" s="8">
        <v>9.1028850290201108E-3</v>
      </c>
      <c r="F630" s="12">
        <v>8.1674756767183901E-2</v>
      </c>
      <c r="G630" s="13">
        <v>0.179654048191698</v>
      </c>
    </row>
    <row r="631" spans="1:7" x14ac:dyDescent="0.25">
      <c r="A631" s="11" t="s">
        <v>1263</v>
      </c>
      <c r="B631" s="8" t="s">
        <v>1264</v>
      </c>
      <c r="C631" s="8">
        <v>5.2402780383164798</v>
      </c>
      <c r="D631" s="9" t="s">
        <v>891</v>
      </c>
      <c r="E631" s="8">
        <v>-1.57346232975701E-2</v>
      </c>
      <c r="F631" s="12">
        <v>8.1782493610997403E-2</v>
      </c>
      <c r="G631" s="13">
        <v>0.179654048191698</v>
      </c>
    </row>
    <row r="632" spans="1:7" x14ac:dyDescent="0.25">
      <c r="A632" s="11" t="s">
        <v>1265</v>
      </c>
      <c r="B632" s="8" t="s">
        <v>1266</v>
      </c>
      <c r="C632" s="8">
        <v>6.6597114550867103</v>
      </c>
      <c r="D632" s="9" t="s">
        <v>891</v>
      </c>
      <c r="E632" s="8">
        <v>-7.3365206124298898E-3</v>
      </c>
      <c r="F632" s="12">
        <v>8.1826499864285404E-2</v>
      </c>
      <c r="G632" s="13">
        <v>0.179654048191698</v>
      </c>
    </row>
    <row r="633" spans="1:7" x14ac:dyDescent="0.25">
      <c r="A633" s="11" t="s">
        <v>1267</v>
      </c>
      <c r="B633" s="8" t="s">
        <v>1268</v>
      </c>
      <c r="C633" s="8">
        <v>3.5244264966880601</v>
      </c>
      <c r="D633" s="9" t="s">
        <v>891</v>
      </c>
      <c r="E633" s="8">
        <v>-4.8970141546672398E-3</v>
      </c>
      <c r="F633" s="12">
        <v>8.2664596319767303E-2</v>
      </c>
      <c r="G633" s="13">
        <v>0.181206043678728</v>
      </c>
    </row>
    <row r="634" spans="1:7" x14ac:dyDescent="0.25">
      <c r="A634" s="11" t="s">
        <v>1269</v>
      </c>
      <c r="B634" s="8" t="s">
        <v>1270</v>
      </c>
      <c r="C634" s="8">
        <v>7.4585297412885296</v>
      </c>
      <c r="D634" s="9" t="s">
        <v>891</v>
      </c>
      <c r="E634" s="8">
        <v>3.5055473614739102E-3</v>
      </c>
      <c r="F634" s="12">
        <v>8.3212230129160902E-2</v>
      </c>
      <c r="G634" s="13">
        <v>0.18211741649504201</v>
      </c>
    </row>
    <row r="635" spans="1:7" x14ac:dyDescent="0.25">
      <c r="A635" s="11" t="s">
        <v>1271</v>
      </c>
      <c r="B635" s="8" t="s">
        <v>1272</v>
      </c>
      <c r="C635" s="8">
        <v>8.9296156865943797</v>
      </c>
      <c r="D635" s="9" t="s">
        <v>891</v>
      </c>
      <c r="E635" s="8">
        <v>2.8889098396204902E-3</v>
      </c>
      <c r="F635" s="12">
        <v>8.4109166466092497E-2</v>
      </c>
      <c r="G635" s="13">
        <v>0.183789175458345</v>
      </c>
    </row>
    <row r="636" spans="1:7" x14ac:dyDescent="0.25">
      <c r="A636" s="11" t="s">
        <v>1273</v>
      </c>
      <c r="B636" s="8" t="s">
        <v>1274</v>
      </c>
      <c r="C636" s="8">
        <v>4.8012907987222304</v>
      </c>
      <c r="D636" s="9" t="s">
        <v>891</v>
      </c>
      <c r="E636" s="8">
        <v>4.2118736468447198E-3</v>
      </c>
      <c r="F636" s="12">
        <v>8.4671589008290707E-2</v>
      </c>
      <c r="G636" s="13">
        <v>0.184725852165007</v>
      </c>
    </row>
    <row r="637" spans="1:7" x14ac:dyDescent="0.25">
      <c r="A637" s="11" t="s">
        <v>1275</v>
      </c>
      <c r="B637" s="8" t="s">
        <v>1276</v>
      </c>
      <c r="C637" s="8">
        <v>7.2709415777320299</v>
      </c>
      <c r="D637" s="9" t="s">
        <v>891</v>
      </c>
      <c r="E637" s="8">
        <v>-3.6149769695566899E-3</v>
      </c>
      <c r="F637" s="12">
        <v>8.5674656504475005E-2</v>
      </c>
      <c r="G637" s="13">
        <v>0.18650223006049499</v>
      </c>
    </row>
    <row r="638" spans="1:7" x14ac:dyDescent="0.25">
      <c r="A638" s="11" t="s">
        <v>1277</v>
      </c>
      <c r="B638" s="8" t="s">
        <v>1278</v>
      </c>
      <c r="C638" s="8">
        <v>2.1188772841642201</v>
      </c>
      <c r="D638" s="9" t="s">
        <v>891</v>
      </c>
      <c r="E638" s="8">
        <v>4.9037400689901202E-3</v>
      </c>
      <c r="F638" s="12">
        <v>8.5755913170466602E-2</v>
      </c>
      <c r="G638" s="13">
        <v>0.18650223006049499</v>
      </c>
    </row>
    <row r="639" spans="1:7" x14ac:dyDescent="0.25">
      <c r="A639" s="11" t="s">
        <v>1279</v>
      </c>
      <c r="B639" s="8" t="s">
        <v>1280</v>
      </c>
      <c r="C639" s="8">
        <v>2.2609731663104</v>
      </c>
      <c r="D639" s="9" t="s">
        <v>891</v>
      </c>
      <c r="E639" s="8">
        <v>-3.2187403068232598E-3</v>
      </c>
      <c r="F639" s="12">
        <v>8.61673186102897E-2</v>
      </c>
      <c r="G639" s="13">
        <v>0.18710230660504701</v>
      </c>
    </row>
    <row r="640" spans="1:7" x14ac:dyDescent="0.25">
      <c r="A640" s="11" t="s">
        <v>1281</v>
      </c>
      <c r="B640" s="8" t="s">
        <v>1282</v>
      </c>
      <c r="C640" s="8">
        <v>5.1525486760115298</v>
      </c>
      <c r="D640" s="9" t="s">
        <v>891</v>
      </c>
      <c r="E640" s="8">
        <v>-2.8475534013088001E-3</v>
      </c>
      <c r="F640" s="12">
        <v>8.7165792702964096E-2</v>
      </c>
      <c r="G640" s="13">
        <v>0.18897324917236</v>
      </c>
    </row>
    <row r="641" spans="1:7" x14ac:dyDescent="0.25">
      <c r="A641" s="11" t="s">
        <v>1283</v>
      </c>
      <c r="B641" s="8" t="s">
        <v>1284</v>
      </c>
      <c r="C641" s="8">
        <v>4.4679099253994998</v>
      </c>
      <c r="D641" s="9" t="s">
        <v>891</v>
      </c>
      <c r="E641" s="8">
        <v>-3.83310528540049E-3</v>
      </c>
      <c r="F641" s="12">
        <v>8.7472234077619102E-2</v>
      </c>
      <c r="G641" s="13">
        <v>0.18934036874794999</v>
      </c>
    </row>
    <row r="642" spans="1:7" x14ac:dyDescent="0.25">
      <c r="A642" s="11" t="s">
        <v>1285</v>
      </c>
      <c r="B642" s="8" t="s">
        <v>1286</v>
      </c>
      <c r="C642" s="8">
        <v>2.0664488611160499</v>
      </c>
      <c r="D642" s="9" t="s">
        <v>891</v>
      </c>
      <c r="E642" s="8">
        <v>5.4746934314020904E-3</v>
      </c>
      <c r="F642" s="12">
        <v>8.7977208611038707E-2</v>
      </c>
      <c r="G642" s="13">
        <v>0.190135407029491</v>
      </c>
    </row>
    <row r="643" spans="1:7" x14ac:dyDescent="0.25">
      <c r="A643" s="11" t="s">
        <v>1287</v>
      </c>
      <c r="B643" s="8" t="s">
        <v>1288</v>
      </c>
      <c r="C643" s="8">
        <v>7.3241720682183598</v>
      </c>
      <c r="D643" s="9" t="s">
        <v>891</v>
      </c>
      <c r="E643" s="8">
        <v>6.1781233339836903E-3</v>
      </c>
      <c r="F643" s="12">
        <v>8.8679755669172106E-2</v>
      </c>
      <c r="G643" s="13">
        <v>0.19088212335372101</v>
      </c>
    </row>
    <row r="644" spans="1:7" x14ac:dyDescent="0.25">
      <c r="A644" s="11" t="s">
        <v>1289</v>
      </c>
      <c r="B644" s="8" t="s">
        <v>1290</v>
      </c>
      <c r="C644" s="8">
        <v>12.9578956504131</v>
      </c>
      <c r="D644" s="9" t="s">
        <v>891</v>
      </c>
      <c r="E644" s="8">
        <v>-7.8573316709955009E-3</v>
      </c>
      <c r="F644" s="12">
        <v>8.86997116098764E-2</v>
      </c>
      <c r="G644" s="13">
        <v>0.19088212335372101</v>
      </c>
    </row>
    <row r="645" spans="1:7" x14ac:dyDescent="0.25">
      <c r="A645" s="11" t="s">
        <v>1291</v>
      </c>
      <c r="B645" s="8" t="s">
        <v>1292</v>
      </c>
      <c r="C645" s="8">
        <v>5.3341339571819599</v>
      </c>
      <c r="D645" s="9" t="s">
        <v>891</v>
      </c>
      <c r="E645" s="8">
        <v>-3.9630273418044103E-3</v>
      </c>
      <c r="F645" s="12">
        <v>8.8752655693373594E-2</v>
      </c>
      <c r="G645" s="13">
        <v>0.19088212335372101</v>
      </c>
    </row>
    <row r="646" spans="1:7" x14ac:dyDescent="0.25">
      <c r="A646" s="11" t="s">
        <v>1293</v>
      </c>
      <c r="B646" s="8" t="s">
        <v>1294</v>
      </c>
      <c r="C646" s="8">
        <v>5.3582351891483402</v>
      </c>
      <c r="D646" s="9" t="s">
        <v>891</v>
      </c>
      <c r="E646" s="8">
        <v>3.8720531319647298E-3</v>
      </c>
      <c r="F646" s="12">
        <v>8.8875601242898505E-2</v>
      </c>
      <c r="G646" s="13">
        <v>0.19088212335372101</v>
      </c>
    </row>
    <row r="647" spans="1:7" x14ac:dyDescent="0.25">
      <c r="A647" s="11" t="s">
        <v>1295</v>
      </c>
      <c r="B647" s="8" t="s">
        <v>1296</v>
      </c>
      <c r="C647" s="8">
        <v>5.7538580748065202</v>
      </c>
      <c r="D647" s="9" t="s">
        <v>891</v>
      </c>
      <c r="E647" s="8">
        <v>3.9247683274280304E-3</v>
      </c>
      <c r="F647" s="12">
        <v>8.9537347058237099E-2</v>
      </c>
      <c r="G647" s="13">
        <v>0.192004776843828</v>
      </c>
    </row>
    <row r="648" spans="1:7" x14ac:dyDescent="0.25">
      <c r="A648" s="11" t="s">
        <v>1297</v>
      </c>
      <c r="B648" s="8" t="s">
        <v>1298</v>
      </c>
      <c r="C648" s="8">
        <v>11.227390753995699</v>
      </c>
      <c r="D648" s="9" t="s">
        <v>891</v>
      </c>
      <c r="E648" s="8">
        <v>-9.1715955971136496E-3</v>
      </c>
      <c r="F648" s="12">
        <v>9.0050485502008504E-2</v>
      </c>
      <c r="G648" s="13">
        <v>0.19280576818337</v>
      </c>
    </row>
    <row r="649" spans="1:7" x14ac:dyDescent="0.25">
      <c r="A649" s="11" t="s">
        <v>1299</v>
      </c>
      <c r="B649" s="8" t="s">
        <v>1300</v>
      </c>
      <c r="C649" s="8">
        <v>3.02354412531386</v>
      </c>
      <c r="D649" s="9" t="s">
        <v>891</v>
      </c>
      <c r="E649" s="8">
        <v>-6.0467588290981696E-3</v>
      </c>
      <c r="F649" s="12">
        <v>9.1102964500514194E-2</v>
      </c>
      <c r="G649" s="13">
        <v>0.194757266215495</v>
      </c>
    </row>
    <row r="650" spans="1:7" x14ac:dyDescent="0.25">
      <c r="A650" s="11" t="s">
        <v>1301</v>
      </c>
      <c r="B650" s="8" t="s">
        <v>1302</v>
      </c>
      <c r="C650" s="8">
        <v>3.95475821017095</v>
      </c>
      <c r="D650" s="9" t="s">
        <v>891</v>
      </c>
      <c r="E650" s="8">
        <v>-3.9821319855282804E-3</v>
      </c>
      <c r="F650" s="12">
        <v>9.2480390035532697E-2</v>
      </c>
      <c r="G650" s="13">
        <v>0.19687724722573</v>
      </c>
    </row>
    <row r="651" spans="1:7" x14ac:dyDescent="0.25">
      <c r="A651" s="11" t="s">
        <v>1303</v>
      </c>
      <c r="B651" s="8" t="s">
        <v>1304</v>
      </c>
      <c r="C651" s="8">
        <v>2.22967917026285</v>
      </c>
      <c r="D651" s="9" t="s">
        <v>891</v>
      </c>
      <c r="E651" s="8">
        <v>-3.2862810872729799E-3</v>
      </c>
      <c r="F651" s="12">
        <v>9.2486867098860198E-2</v>
      </c>
      <c r="G651" s="13">
        <v>0.19687724722573</v>
      </c>
    </row>
    <row r="652" spans="1:7" x14ac:dyDescent="0.25">
      <c r="A652" s="11" t="s">
        <v>1305</v>
      </c>
      <c r="B652" s="8" t="s">
        <v>1306</v>
      </c>
      <c r="C652" s="8">
        <v>2.5982513974916301</v>
      </c>
      <c r="D652" s="9" t="s">
        <v>891</v>
      </c>
      <c r="E652" s="8">
        <v>4.5746703537794097E-3</v>
      </c>
      <c r="F652" s="12">
        <v>9.2522326900433605E-2</v>
      </c>
      <c r="G652" s="13">
        <v>0.19687724722573</v>
      </c>
    </row>
    <row r="653" spans="1:7" x14ac:dyDescent="0.25">
      <c r="A653" s="11" t="s">
        <v>1307</v>
      </c>
      <c r="B653" s="8" t="s">
        <v>1308</v>
      </c>
      <c r="C653" s="8">
        <v>1.2732493885765199</v>
      </c>
      <c r="D653" s="9" t="s">
        <v>891</v>
      </c>
      <c r="E653" s="8">
        <v>-4.01992843740332E-3</v>
      </c>
      <c r="F653" s="12">
        <v>9.3789468260711203E-2</v>
      </c>
      <c r="G653" s="13">
        <v>0.199266019702975</v>
      </c>
    </row>
    <row r="654" spans="1:7" x14ac:dyDescent="0.25">
      <c r="A654" s="11" t="s">
        <v>1309</v>
      </c>
      <c r="B654" s="8" t="s">
        <v>1310</v>
      </c>
      <c r="C654" s="8">
        <v>3.9992420797925798</v>
      </c>
      <c r="D654" s="9" t="s">
        <v>891</v>
      </c>
      <c r="E654" s="8">
        <v>-4.0295803774908602E-3</v>
      </c>
      <c r="F654" s="12">
        <v>9.4006064349633794E-2</v>
      </c>
      <c r="G654" s="13">
        <v>0.199266019702975</v>
      </c>
    </row>
    <row r="655" spans="1:7" x14ac:dyDescent="0.25">
      <c r="A655" s="11" t="s">
        <v>1311</v>
      </c>
      <c r="B655" s="8" t="s">
        <v>1312</v>
      </c>
      <c r="C655" s="8">
        <v>10.0971520527373</v>
      </c>
      <c r="D655" s="9" t="s">
        <v>891</v>
      </c>
      <c r="E655" s="8">
        <v>-3.1254613966800399E-3</v>
      </c>
      <c r="F655" s="12">
        <v>9.4077802205893804E-2</v>
      </c>
      <c r="G655" s="13">
        <v>0.199266019702975</v>
      </c>
    </row>
    <row r="656" spans="1:7" x14ac:dyDescent="0.25">
      <c r="A656" s="11" t="s">
        <v>1313</v>
      </c>
      <c r="B656" s="8" t="s">
        <v>1314</v>
      </c>
      <c r="C656" s="8">
        <v>6.5448227789868101</v>
      </c>
      <c r="D656" s="9" t="s">
        <v>891</v>
      </c>
      <c r="E656" s="8">
        <v>-6.4212591421036304E-3</v>
      </c>
      <c r="F656" s="12">
        <v>9.4303941623340298E-2</v>
      </c>
      <c r="G656" s="13">
        <v>0.19943911697064801</v>
      </c>
    </row>
    <row r="657" spans="1:7" x14ac:dyDescent="0.25">
      <c r="A657" s="11" t="s">
        <v>1315</v>
      </c>
      <c r="B657" s="8" t="s">
        <v>1316</v>
      </c>
      <c r="C657" s="8">
        <v>9.1923421007663695</v>
      </c>
      <c r="D657" s="9" t="s">
        <v>891</v>
      </c>
      <c r="E657" s="8">
        <v>7.9558432551792204E-3</v>
      </c>
      <c r="F657" s="12">
        <v>9.4472285071601894E-2</v>
      </c>
      <c r="G657" s="13">
        <v>0.199489641718474</v>
      </c>
    </row>
    <row r="658" spans="1:7" x14ac:dyDescent="0.25">
      <c r="A658" s="11" t="s">
        <v>1317</v>
      </c>
      <c r="B658" s="8" t="s">
        <v>1318</v>
      </c>
      <c r="C658" s="8">
        <v>5.5616338003092398</v>
      </c>
      <c r="D658" s="9" t="s">
        <v>891</v>
      </c>
      <c r="E658" s="8">
        <v>4.0710864414713003E-3</v>
      </c>
      <c r="F658" s="12">
        <v>9.4761085956179297E-2</v>
      </c>
      <c r="G658" s="13">
        <v>0.19979398428318099</v>
      </c>
    </row>
    <row r="659" spans="1:7" x14ac:dyDescent="0.25">
      <c r="A659" s="11" t="s">
        <v>1319</v>
      </c>
      <c r="B659" s="8" t="s">
        <v>1320</v>
      </c>
      <c r="C659" s="8">
        <v>3.2340438694367002</v>
      </c>
      <c r="D659" s="9" t="s">
        <v>891</v>
      </c>
      <c r="E659" s="8">
        <v>-2.3093405839418701E-3</v>
      </c>
      <c r="F659" s="12">
        <v>9.4970815165491093E-2</v>
      </c>
      <c r="G659" s="13">
        <v>0.19993093863344999</v>
      </c>
    </row>
    <row r="660" spans="1:7" x14ac:dyDescent="0.25">
      <c r="A660" s="11" t="s">
        <v>1321</v>
      </c>
      <c r="B660" s="8" t="s">
        <v>1322</v>
      </c>
      <c r="C660" s="8">
        <v>11.379669433903301</v>
      </c>
      <c r="D660" s="9" t="s">
        <v>891</v>
      </c>
      <c r="E660" s="8">
        <v>-4.0460081522568497E-3</v>
      </c>
      <c r="F660" s="12">
        <v>9.79256299124594E-2</v>
      </c>
      <c r="G660" s="13">
        <v>0.20583758738068</v>
      </c>
    </row>
    <row r="661" spans="1:7" x14ac:dyDescent="0.25">
      <c r="A661" s="11" t="s">
        <v>1323</v>
      </c>
      <c r="B661" s="8" t="s">
        <v>1324</v>
      </c>
      <c r="C661" s="8">
        <v>5.1936850911469703</v>
      </c>
      <c r="D661" s="9" t="s">
        <v>891</v>
      </c>
      <c r="E661" s="8">
        <v>-6.45201508565269E-3</v>
      </c>
      <c r="F661" s="12">
        <v>9.8688282691392806E-2</v>
      </c>
      <c r="G661" s="13">
        <v>0.20712540789789299</v>
      </c>
    </row>
    <row r="662" spans="1:7" x14ac:dyDescent="0.25">
      <c r="A662" s="11" t="s">
        <v>1325</v>
      </c>
      <c r="B662" s="8" t="s">
        <v>1326</v>
      </c>
      <c r="C662" s="8">
        <v>6.4540381376566502</v>
      </c>
      <c r="D662" s="9" t="s">
        <v>891</v>
      </c>
      <c r="E662" s="8">
        <v>-3.8888265657393401E-3</v>
      </c>
      <c r="F662" s="12">
        <v>0.100026447828302</v>
      </c>
      <c r="G662" s="13">
        <v>0.20961536335490899</v>
      </c>
    </row>
    <row r="663" spans="1:7" x14ac:dyDescent="0.25">
      <c r="A663" s="11" t="s">
        <v>1327</v>
      </c>
      <c r="B663" s="8" t="s">
        <v>1328</v>
      </c>
      <c r="C663" s="8">
        <v>7.4862482282929097</v>
      </c>
      <c r="D663" s="9" t="s">
        <v>891</v>
      </c>
      <c r="E663" s="8">
        <v>1.03851900569227E-2</v>
      </c>
      <c r="F663" s="12">
        <v>0.100612456933015</v>
      </c>
      <c r="G663" s="13">
        <v>0.21052394397650701</v>
      </c>
    </row>
    <row r="664" spans="1:7" x14ac:dyDescent="0.25">
      <c r="A664" s="11" t="s">
        <v>1329</v>
      </c>
      <c r="B664" s="8" t="s">
        <v>1330</v>
      </c>
      <c r="C664" s="8">
        <v>6.4221291674777401</v>
      </c>
      <c r="D664" s="9" t="s">
        <v>891</v>
      </c>
      <c r="E664" s="8">
        <v>-4.8947941478684996E-3</v>
      </c>
      <c r="F664" s="12">
        <v>0.100789361390167</v>
      </c>
      <c r="G664" s="13">
        <v>0.21057505004511301</v>
      </c>
    </row>
    <row r="665" spans="1:7" x14ac:dyDescent="0.25">
      <c r="A665" s="11" t="s">
        <v>1331</v>
      </c>
      <c r="B665" s="8" t="s">
        <v>1332</v>
      </c>
      <c r="C665" s="8">
        <v>1.5910216381479401</v>
      </c>
      <c r="D665" s="9" t="s">
        <v>891</v>
      </c>
      <c r="E665" s="8">
        <v>-6.0683128888008196E-3</v>
      </c>
      <c r="F665" s="12">
        <v>0.101619120062893</v>
      </c>
      <c r="G665" s="13">
        <v>0.21198792266896599</v>
      </c>
    </row>
    <row r="666" spans="1:7" x14ac:dyDescent="0.25">
      <c r="A666" s="11" t="s">
        <v>1333</v>
      </c>
      <c r="B666" s="8" t="s">
        <v>1334</v>
      </c>
      <c r="C666" s="8">
        <v>2.15846046543246</v>
      </c>
      <c r="D666" s="9" t="s">
        <v>891</v>
      </c>
      <c r="E666" s="8">
        <v>-3.2472291035181402E-3</v>
      </c>
      <c r="F666" s="12">
        <v>0.102809441826123</v>
      </c>
      <c r="G666" s="13">
        <v>0.21414757037990301</v>
      </c>
    </row>
    <row r="667" spans="1:7" x14ac:dyDescent="0.25">
      <c r="A667" s="11" t="s">
        <v>1335</v>
      </c>
      <c r="B667" s="8" t="s">
        <v>1336</v>
      </c>
      <c r="C667" s="8">
        <v>5.30033107812939</v>
      </c>
      <c r="D667" s="9" t="s">
        <v>891</v>
      </c>
      <c r="E667" s="8">
        <v>4.6824830076324297E-3</v>
      </c>
      <c r="F667" s="12">
        <v>0.10308829729098901</v>
      </c>
      <c r="G667" s="13">
        <v>0.21440502795008501</v>
      </c>
    </row>
    <row r="668" spans="1:7" x14ac:dyDescent="0.25">
      <c r="A668" s="11" t="s">
        <v>1337</v>
      </c>
      <c r="B668" s="8" t="s">
        <v>1338</v>
      </c>
      <c r="C668" s="8">
        <v>2.6030172308948898</v>
      </c>
      <c r="D668" s="9" t="s">
        <v>891</v>
      </c>
      <c r="E668" s="8">
        <v>-3.8698560707897799E-3</v>
      </c>
      <c r="F668" s="12">
        <v>0.103266310501062</v>
      </c>
      <c r="G668" s="13">
        <v>0.214452292935289</v>
      </c>
    </row>
    <row r="669" spans="1:7" x14ac:dyDescent="0.25">
      <c r="A669" s="11" t="s">
        <v>1339</v>
      </c>
      <c r="B669" s="8" t="s">
        <v>1340</v>
      </c>
      <c r="C669" s="8">
        <v>-3.8565650320356498E-2</v>
      </c>
      <c r="D669" s="9" t="s">
        <v>891</v>
      </c>
      <c r="E669" s="8">
        <v>5.0235531062257496E-3</v>
      </c>
      <c r="F669" s="12">
        <v>0.104108343749582</v>
      </c>
      <c r="G669" s="13">
        <v>0.21587631038764801</v>
      </c>
    </row>
    <row r="670" spans="1:7" x14ac:dyDescent="0.25">
      <c r="A670" s="11" t="s">
        <v>1341</v>
      </c>
      <c r="B670" s="8" t="s">
        <v>1342</v>
      </c>
      <c r="C670" s="8">
        <v>2.6010031120433599</v>
      </c>
      <c r="D670" s="9" t="s">
        <v>891</v>
      </c>
      <c r="E670" s="8">
        <v>5.97127566009542E-3</v>
      </c>
      <c r="F670" s="12">
        <v>0.1042819745107</v>
      </c>
      <c r="G670" s="13">
        <v>0.21591215412185399</v>
      </c>
    </row>
    <row r="671" spans="1:7" x14ac:dyDescent="0.25">
      <c r="A671" s="11" t="s">
        <v>1343</v>
      </c>
      <c r="B671" s="8" t="s">
        <v>1344</v>
      </c>
      <c r="C671" s="8">
        <v>4.5330937295100897</v>
      </c>
      <c r="D671" s="9" t="s">
        <v>891</v>
      </c>
      <c r="E671" s="8">
        <v>5.5159140829661602E-3</v>
      </c>
      <c r="F671" s="12">
        <v>0.104711311675628</v>
      </c>
      <c r="G671" s="13">
        <v>0.21647652907790799</v>
      </c>
    </row>
    <row r="672" spans="1:7" x14ac:dyDescent="0.25">
      <c r="A672" s="11" t="s">
        <v>1345</v>
      </c>
      <c r="B672" s="8" t="s">
        <v>1346</v>
      </c>
      <c r="C672" s="8">
        <v>7.3815363230356201</v>
      </c>
      <c r="D672" s="9" t="s">
        <v>891</v>
      </c>
      <c r="E672" s="8">
        <v>2.4884884499218099E-3</v>
      </c>
      <c r="F672" s="12">
        <v>0.106177910588013</v>
      </c>
      <c r="G672" s="13">
        <v>0.218584772120652</v>
      </c>
    </row>
    <row r="673" spans="1:7" x14ac:dyDescent="0.25">
      <c r="A673" s="11" t="s">
        <v>1347</v>
      </c>
      <c r="B673" s="8" t="s">
        <v>205</v>
      </c>
      <c r="C673" s="8">
        <v>2.4706548046427499</v>
      </c>
      <c r="D673" s="9" t="s">
        <v>891</v>
      </c>
      <c r="E673" s="8">
        <v>-6.5979481769115698E-3</v>
      </c>
      <c r="F673" s="12">
        <v>0.106185953698697</v>
      </c>
      <c r="G673" s="13">
        <v>0.218584772120652</v>
      </c>
    </row>
    <row r="674" spans="1:7" x14ac:dyDescent="0.25">
      <c r="A674" s="11" t="s">
        <v>1348</v>
      </c>
      <c r="B674" s="8" t="s">
        <v>1349</v>
      </c>
      <c r="C674" s="8">
        <v>6.4588495338100396</v>
      </c>
      <c r="D674" s="9" t="s">
        <v>891</v>
      </c>
      <c r="E674" s="8">
        <v>-5.8141716273976997E-3</v>
      </c>
      <c r="F674" s="12">
        <v>0.106205924759564</v>
      </c>
      <c r="G674" s="13">
        <v>0.218584772120652</v>
      </c>
    </row>
    <row r="675" spans="1:7" x14ac:dyDescent="0.25">
      <c r="A675" s="11" t="s">
        <v>1350</v>
      </c>
      <c r="B675" s="8" t="s">
        <v>1351</v>
      </c>
      <c r="C675" s="8">
        <v>5.8091211065705703</v>
      </c>
      <c r="D675" s="9" t="s">
        <v>891</v>
      </c>
      <c r="E675" s="8">
        <v>-3.04976525120165E-3</v>
      </c>
      <c r="F675" s="12">
        <v>0.11059984508267</v>
      </c>
      <c r="G675" s="13">
        <v>0.227017501738522</v>
      </c>
    </row>
    <row r="676" spans="1:7" x14ac:dyDescent="0.25">
      <c r="A676" s="11" t="s">
        <v>1352</v>
      </c>
      <c r="B676" s="8" t="s">
        <v>1353</v>
      </c>
      <c r="C676" s="8">
        <v>5.5462299869320404</v>
      </c>
      <c r="D676" s="9" t="s">
        <v>891</v>
      </c>
      <c r="E676" s="8">
        <v>3.0434713793153299E-3</v>
      </c>
      <c r="F676" s="12">
        <v>0.110724402054694</v>
      </c>
      <c r="G676" s="13">
        <v>0.227017501738522</v>
      </c>
    </row>
    <row r="677" spans="1:7" x14ac:dyDescent="0.25">
      <c r="A677" s="11" t="s">
        <v>1354</v>
      </c>
      <c r="B677" s="8" t="s">
        <v>1355</v>
      </c>
      <c r="C677" s="8">
        <v>8.1502862043356696</v>
      </c>
      <c r="D677" s="9" t="s">
        <v>891</v>
      </c>
      <c r="E677" s="8">
        <v>-5.9335317095551001E-3</v>
      </c>
      <c r="F677" s="12">
        <v>0.110839368399321</v>
      </c>
      <c r="G677" s="13">
        <v>0.227017501738522</v>
      </c>
    </row>
    <row r="678" spans="1:7" x14ac:dyDescent="0.25">
      <c r="A678" s="11" t="s">
        <v>1356</v>
      </c>
      <c r="B678" s="8" t="s">
        <v>1357</v>
      </c>
      <c r="C678" s="8">
        <v>3.96001332514117</v>
      </c>
      <c r="D678" s="9" t="s">
        <v>891</v>
      </c>
      <c r="E678" s="8">
        <v>5.5216188928578804E-3</v>
      </c>
      <c r="F678" s="12">
        <v>0.11096076297864001</v>
      </c>
      <c r="G678" s="13">
        <v>0.227017501738522</v>
      </c>
    </row>
    <row r="679" spans="1:7" x14ac:dyDescent="0.25">
      <c r="A679" s="11" t="s">
        <v>1358</v>
      </c>
      <c r="B679" s="8" t="s">
        <v>1359</v>
      </c>
      <c r="C679" s="8">
        <v>4.4901964326541099</v>
      </c>
      <c r="D679" s="9" t="s">
        <v>891</v>
      </c>
      <c r="E679" s="8">
        <v>3.6114794634412401E-3</v>
      </c>
      <c r="F679" s="12">
        <v>0.111764308929534</v>
      </c>
      <c r="G679" s="13">
        <v>0.228323240579417</v>
      </c>
    </row>
    <row r="680" spans="1:7" x14ac:dyDescent="0.25">
      <c r="A680" s="11" t="s">
        <v>1360</v>
      </c>
      <c r="B680" s="8" t="s">
        <v>1361</v>
      </c>
      <c r="C680" s="8">
        <v>4.34977326136665</v>
      </c>
      <c r="D680" s="9" t="s">
        <v>891</v>
      </c>
      <c r="E680" s="8">
        <v>5.9886607606443199E-3</v>
      </c>
      <c r="F680" s="12">
        <v>0.11281793076918201</v>
      </c>
      <c r="G680" s="13">
        <v>0.23013524725589299</v>
      </c>
    </row>
    <row r="681" spans="1:7" x14ac:dyDescent="0.25">
      <c r="A681" s="11" t="s">
        <v>1362</v>
      </c>
      <c r="B681" s="8" t="s">
        <v>1363</v>
      </c>
      <c r="C681" s="8">
        <v>0.75872476758898499</v>
      </c>
      <c r="D681" s="9" t="s">
        <v>891</v>
      </c>
      <c r="E681" s="8">
        <v>-5.4682980614122797E-3</v>
      </c>
      <c r="F681" s="12">
        <v>0.113333880778476</v>
      </c>
      <c r="G681" s="13">
        <v>0.23084673946176301</v>
      </c>
    </row>
    <row r="682" spans="1:7" x14ac:dyDescent="0.25">
      <c r="A682" s="11" t="s">
        <v>1364</v>
      </c>
      <c r="B682" s="8" t="s">
        <v>1365</v>
      </c>
      <c r="C682" s="8">
        <v>1.69733318759103</v>
      </c>
      <c r="D682" s="9" t="s">
        <v>891</v>
      </c>
      <c r="E682" s="8">
        <v>-3.6287297235876601E-3</v>
      </c>
      <c r="F682" s="12">
        <v>0.11389501924728</v>
      </c>
      <c r="G682" s="13">
        <v>0.23164804356479199</v>
      </c>
    </row>
    <row r="683" spans="1:7" x14ac:dyDescent="0.25">
      <c r="A683" s="11" t="s">
        <v>1366</v>
      </c>
      <c r="B683" s="8" t="s">
        <v>1367</v>
      </c>
      <c r="C683" s="8">
        <v>10.7502989185824</v>
      </c>
      <c r="D683" s="9" t="s">
        <v>891</v>
      </c>
      <c r="E683" s="8">
        <v>3.81777583827809E-3</v>
      </c>
      <c r="F683" s="12">
        <v>0.114921960006721</v>
      </c>
      <c r="G683" s="13">
        <v>0.23335644513185699</v>
      </c>
    </row>
    <row r="684" spans="1:7" x14ac:dyDescent="0.25">
      <c r="A684" s="11" t="s">
        <v>1368</v>
      </c>
      <c r="B684" s="8" t="s">
        <v>1369</v>
      </c>
      <c r="C684" s="8">
        <v>3.0832253611735001</v>
      </c>
      <c r="D684" s="9" t="s">
        <v>891</v>
      </c>
      <c r="E684" s="8">
        <v>-1.7387546860042902E-2</v>
      </c>
      <c r="F684" s="12">
        <v>0.115072946513247</v>
      </c>
      <c r="G684" s="13">
        <v>0.23335644513185699</v>
      </c>
    </row>
    <row r="685" spans="1:7" x14ac:dyDescent="0.25">
      <c r="A685" s="11" t="s">
        <v>1370</v>
      </c>
      <c r="B685" s="8" t="s">
        <v>1371</v>
      </c>
      <c r="C685" s="8">
        <v>8.1040056904084103</v>
      </c>
      <c r="D685" s="9" t="s">
        <v>891</v>
      </c>
      <c r="E685" s="8">
        <v>-9.8788583454683301E-3</v>
      </c>
      <c r="F685" s="12">
        <v>0.115389464790217</v>
      </c>
      <c r="G685" s="13">
        <v>0.23361388064897201</v>
      </c>
    </row>
    <row r="686" spans="1:7" x14ac:dyDescent="0.25">
      <c r="A686" s="11" t="s">
        <v>1372</v>
      </c>
      <c r="B686" s="8" t="s">
        <v>1373</v>
      </c>
      <c r="C686" s="8">
        <v>8.0341174402230795</v>
      </c>
      <c r="D686" s="9" t="s">
        <v>891</v>
      </c>
      <c r="E686" s="8">
        <v>-3.15362571752402E-3</v>
      </c>
      <c r="F686" s="12">
        <v>0.11553821903203999</v>
      </c>
      <c r="G686" s="13">
        <v>0.23361388064897201</v>
      </c>
    </row>
    <row r="687" spans="1:7" x14ac:dyDescent="0.25">
      <c r="A687" s="11" t="s">
        <v>1374</v>
      </c>
      <c r="B687" s="8" t="s">
        <v>1375</v>
      </c>
      <c r="C687" s="8">
        <v>5.9824956101502602</v>
      </c>
      <c r="D687" s="9" t="s">
        <v>891</v>
      </c>
      <c r="E687" s="8">
        <v>2.6577095269558499E-3</v>
      </c>
      <c r="F687" s="12">
        <v>0.11684556826389</v>
      </c>
      <c r="G687" s="13">
        <v>0.235299444381462</v>
      </c>
    </row>
    <row r="688" spans="1:7" x14ac:dyDescent="0.25">
      <c r="A688" s="11" t="s">
        <v>1376</v>
      </c>
      <c r="B688" s="8" t="s">
        <v>1377</v>
      </c>
      <c r="C688" s="8">
        <v>3.91036185516989</v>
      </c>
      <c r="D688" s="9" t="s">
        <v>891</v>
      </c>
      <c r="E688" s="8">
        <v>-4.4694572628735203E-3</v>
      </c>
      <c r="F688" s="12">
        <v>0.116913914570185</v>
      </c>
      <c r="G688" s="13">
        <v>0.235299444381462</v>
      </c>
    </row>
    <row r="689" spans="1:7" x14ac:dyDescent="0.25">
      <c r="A689" s="11" t="s">
        <v>1378</v>
      </c>
      <c r="B689" s="8" t="s">
        <v>1379</v>
      </c>
      <c r="C689" s="8">
        <v>2.5203187611845101</v>
      </c>
      <c r="D689" s="9" t="s">
        <v>891</v>
      </c>
      <c r="E689" s="8">
        <v>-3.8715903053839901E-3</v>
      </c>
      <c r="F689" s="12">
        <v>0.116941782561996</v>
      </c>
      <c r="G689" s="13">
        <v>0.235299444381462</v>
      </c>
    </row>
    <row r="690" spans="1:7" x14ac:dyDescent="0.25">
      <c r="A690" s="11" t="s">
        <v>1380</v>
      </c>
      <c r="B690" s="8" t="s">
        <v>1381</v>
      </c>
      <c r="C690" s="8">
        <v>6.2295429207825403</v>
      </c>
      <c r="D690" s="9" t="s">
        <v>891</v>
      </c>
      <c r="E690" s="8">
        <v>6.9022672348744499E-3</v>
      </c>
      <c r="F690" s="12">
        <v>0.117053380369344</v>
      </c>
      <c r="G690" s="13">
        <v>0.235299444381462</v>
      </c>
    </row>
    <row r="691" spans="1:7" x14ac:dyDescent="0.25">
      <c r="A691" s="11" t="s">
        <v>1382</v>
      </c>
      <c r="B691" s="8" t="s">
        <v>1383</v>
      </c>
      <c r="C691" s="8">
        <v>3.1904075054180399</v>
      </c>
      <c r="D691" s="9" t="s">
        <v>891</v>
      </c>
      <c r="E691" s="8">
        <v>-3.7389523332138799E-3</v>
      </c>
      <c r="F691" s="12">
        <v>0.117581364095397</v>
      </c>
      <c r="G691" s="13">
        <v>0.23601724391823201</v>
      </c>
    </row>
    <row r="692" spans="1:7" x14ac:dyDescent="0.25">
      <c r="A692" s="11" t="s">
        <v>1384</v>
      </c>
      <c r="B692" s="8" t="s">
        <v>1385</v>
      </c>
      <c r="C692" s="8">
        <v>5.5112970929037903</v>
      </c>
      <c r="D692" s="9" t="s">
        <v>891</v>
      </c>
      <c r="E692" s="8">
        <v>-2.48158595861055E-3</v>
      </c>
      <c r="F692" s="12">
        <v>0.117847148265426</v>
      </c>
      <c r="G692" s="13">
        <v>0.23620741909224</v>
      </c>
    </row>
    <row r="693" spans="1:7" x14ac:dyDescent="0.25">
      <c r="A693" s="11" t="s">
        <v>1386</v>
      </c>
      <c r="B693" s="8" t="s">
        <v>1387</v>
      </c>
      <c r="C693" s="8">
        <v>7.1771255253229702</v>
      </c>
      <c r="D693" s="9" t="s">
        <v>891</v>
      </c>
      <c r="E693" s="8">
        <v>-4.56623860924132E-3</v>
      </c>
      <c r="F693" s="12">
        <v>0.118319990435328</v>
      </c>
      <c r="G693" s="13">
        <v>0.23681145911766399</v>
      </c>
    </row>
    <row r="694" spans="1:7" x14ac:dyDescent="0.25">
      <c r="A694" s="11" t="s">
        <v>1388</v>
      </c>
      <c r="B694" s="8" t="s">
        <v>1389</v>
      </c>
      <c r="C694" s="8">
        <v>5.4878914176760096</v>
      </c>
      <c r="D694" s="9" t="s">
        <v>891</v>
      </c>
      <c r="E694" s="8">
        <v>-2.8097329137366802E-3</v>
      </c>
      <c r="F694" s="12">
        <v>0.11902417775599899</v>
      </c>
      <c r="G694" s="13">
        <v>0.237876106340138</v>
      </c>
    </row>
    <row r="695" spans="1:7" x14ac:dyDescent="0.25">
      <c r="A695" s="11" t="s">
        <v>1390</v>
      </c>
      <c r="B695" s="8" t="s">
        <v>1391</v>
      </c>
      <c r="C695" s="8">
        <v>7.6527016807516501</v>
      </c>
      <c r="D695" s="9" t="s">
        <v>891</v>
      </c>
      <c r="E695" s="8">
        <v>3.9425968793849403E-3</v>
      </c>
      <c r="F695" s="12">
        <v>0.12067258548430999</v>
      </c>
      <c r="G695" s="13">
        <v>0.240822023921723</v>
      </c>
    </row>
    <row r="696" spans="1:7" x14ac:dyDescent="0.25">
      <c r="A696" s="11" t="s">
        <v>1392</v>
      </c>
      <c r="B696" s="8" t="s">
        <v>1393</v>
      </c>
      <c r="C696" s="8">
        <v>6.8067109305817901</v>
      </c>
      <c r="D696" s="9" t="s">
        <v>891</v>
      </c>
      <c r="E696" s="8">
        <v>-3.69649393354306E-3</v>
      </c>
      <c r="F696" s="12">
        <v>0.124428747034163</v>
      </c>
      <c r="G696" s="13">
        <v>0.247644426870609</v>
      </c>
    </row>
    <row r="697" spans="1:7" x14ac:dyDescent="0.25">
      <c r="A697" s="11" t="s">
        <v>1394</v>
      </c>
      <c r="B697" s="8" t="s">
        <v>1395</v>
      </c>
      <c r="C697" s="8">
        <v>2.7947884925706798</v>
      </c>
      <c r="D697" s="9" t="s">
        <v>891</v>
      </c>
      <c r="E697" s="8">
        <v>-5.3650873423504997E-3</v>
      </c>
      <c r="F697" s="12">
        <v>0.12457238376825</v>
      </c>
      <c r="G697" s="13">
        <v>0.247644426870609</v>
      </c>
    </row>
    <row r="698" spans="1:7" x14ac:dyDescent="0.25">
      <c r="A698" s="11" t="s">
        <v>1396</v>
      </c>
      <c r="B698" s="8" t="s">
        <v>1397</v>
      </c>
      <c r="C698" s="8">
        <v>0.34855610943227899</v>
      </c>
      <c r="D698" s="9" t="s">
        <v>891</v>
      </c>
      <c r="E698" s="8">
        <v>-5.8683470162437202E-3</v>
      </c>
      <c r="F698" s="12">
        <v>0.124629164862471</v>
      </c>
      <c r="G698" s="13">
        <v>0.247644426870609</v>
      </c>
    </row>
    <row r="699" spans="1:7" x14ac:dyDescent="0.25">
      <c r="A699" s="11" t="s">
        <v>1398</v>
      </c>
      <c r="B699" s="8" t="s">
        <v>1399</v>
      </c>
      <c r="C699" s="8">
        <v>7.1283977241384804</v>
      </c>
      <c r="D699" s="9" t="s">
        <v>891</v>
      </c>
      <c r="E699" s="8">
        <v>4.4865012579881E-3</v>
      </c>
      <c r="F699" s="12">
        <v>0.12492504861034801</v>
      </c>
      <c r="G699" s="13">
        <v>0.24787570708461301</v>
      </c>
    </row>
    <row r="700" spans="1:7" x14ac:dyDescent="0.25">
      <c r="A700" s="11" t="s">
        <v>1400</v>
      </c>
      <c r="B700" s="8" t="s">
        <v>1401</v>
      </c>
      <c r="C700" s="8">
        <v>1.6750209651794901</v>
      </c>
      <c r="D700" s="9" t="s">
        <v>891</v>
      </c>
      <c r="E700" s="8">
        <v>-3.1957485347186101E-3</v>
      </c>
      <c r="F700" s="12">
        <v>0.12535408092340899</v>
      </c>
      <c r="G700" s="13">
        <v>0.24837013738196301</v>
      </c>
    </row>
    <row r="701" spans="1:7" x14ac:dyDescent="0.25">
      <c r="A701" s="11" t="s">
        <v>1402</v>
      </c>
      <c r="B701" s="8" t="s">
        <v>1403</v>
      </c>
      <c r="C701" s="8">
        <v>6.2542186927856802</v>
      </c>
      <c r="D701" s="9" t="s">
        <v>891</v>
      </c>
      <c r="E701" s="8">
        <v>-2.09295943672861E-3</v>
      </c>
      <c r="F701" s="12">
        <v>0.12761751612578301</v>
      </c>
      <c r="G701" s="13">
        <v>0.25249253548668499</v>
      </c>
    </row>
    <row r="702" spans="1:7" x14ac:dyDescent="0.25">
      <c r="A702" s="11" t="s">
        <v>1404</v>
      </c>
      <c r="B702" s="8" t="s">
        <v>1405</v>
      </c>
      <c r="C702" s="8">
        <v>7.9017100963718496</v>
      </c>
      <c r="D702" s="9" t="s">
        <v>891</v>
      </c>
      <c r="E702" s="8">
        <v>-2.7034757884158902E-3</v>
      </c>
      <c r="F702" s="12">
        <v>0.12812920635755401</v>
      </c>
      <c r="G702" s="13">
        <v>0.25314225175934402</v>
      </c>
    </row>
    <row r="703" spans="1:7" x14ac:dyDescent="0.25">
      <c r="A703" s="11" t="s">
        <v>1406</v>
      </c>
      <c r="B703" s="8" t="s">
        <v>1407</v>
      </c>
      <c r="C703" s="8">
        <v>2.6112177913240999</v>
      </c>
      <c r="D703" s="9" t="s">
        <v>891</v>
      </c>
      <c r="E703" s="8">
        <v>2.8544289479724302E-3</v>
      </c>
      <c r="F703" s="12">
        <v>0.12930948887291899</v>
      </c>
      <c r="G703" s="13">
        <v>0.25510914876214402</v>
      </c>
    </row>
    <row r="704" spans="1:7" x14ac:dyDescent="0.25">
      <c r="A704" s="11" t="s">
        <v>1408</v>
      </c>
      <c r="B704" s="8" t="s">
        <v>1409</v>
      </c>
      <c r="C704" s="8">
        <v>7.8814607814786903</v>
      </c>
      <c r="D704" s="9" t="s">
        <v>891</v>
      </c>
      <c r="E704" s="8">
        <v>-4.8878212260635902E-3</v>
      </c>
      <c r="F704" s="12">
        <v>0.129904513088861</v>
      </c>
      <c r="G704" s="13">
        <v>0.25591745017933898</v>
      </c>
    </row>
    <row r="705" spans="1:7" x14ac:dyDescent="0.25">
      <c r="A705" s="11" t="s">
        <v>1410</v>
      </c>
      <c r="B705" s="8" t="s">
        <v>1411</v>
      </c>
      <c r="C705" s="8">
        <v>1.2545734120227301</v>
      </c>
      <c r="D705" s="9" t="s">
        <v>891</v>
      </c>
      <c r="E705" s="8">
        <v>-1.0367638893358301E-2</v>
      </c>
      <c r="F705" s="12">
        <v>0.13109372262673499</v>
      </c>
      <c r="G705" s="13">
        <v>0.25789235177709602</v>
      </c>
    </row>
    <row r="706" spans="1:7" x14ac:dyDescent="0.25">
      <c r="A706" s="11" t="s">
        <v>1412</v>
      </c>
      <c r="B706" s="8" t="s">
        <v>1413</v>
      </c>
      <c r="C706" s="8">
        <v>10.876825272434401</v>
      </c>
      <c r="D706" s="9" t="s">
        <v>891</v>
      </c>
      <c r="E706" s="8">
        <v>2.96686172489015E-3</v>
      </c>
      <c r="F706" s="12">
        <v>0.13133982303560099</v>
      </c>
      <c r="G706" s="13">
        <v>0.25800895535158702</v>
      </c>
    </row>
    <row r="707" spans="1:7" x14ac:dyDescent="0.25">
      <c r="A707" s="11" t="s">
        <v>1414</v>
      </c>
      <c r="B707" s="8" t="s">
        <v>1415</v>
      </c>
      <c r="C707" s="8">
        <v>6.4772995027264999</v>
      </c>
      <c r="D707" s="9" t="s">
        <v>891</v>
      </c>
      <c r="E707" s="8">
        <v>-8.2623053872413494E-3</v>
      </c>
      <c r="F707" s="12">
        <v>0.131733676006832</v>
      </c>
      <c r="G707" s="13">
        <v>0.25841506614408299</v>
      </c>
    </row>
    <row r="708" spans="1:7" x14ac:dyDescent="0.25">
      <c r="A708" s="11" t="s">
        <v>1416</v>
      </c>
      <c r="B708" s="8" t="s">
        <v>1417</v>
      </c>
      <c r="C708" s="8">
        <v>3.0142738693100402</v>
      </c>
      <c r="D708" s="9" t="s">
        <v>891</v>
      </c>
      <c r="E708" s="8">
        <v>3.0199805557569598E-3</v>
      </c>
      <c r="F708" s="12">
        <v>0.132282897695258</v>
      </c>
      <c r="G708" s="13">
        <v>0.25898224656005597</v>
      </c>
    </row>
    <row r="709" spans="1:7" x14ac:dyDescent="0.25">
      <c r="A709" s="11" t="s">
        <v>1418</v>
      </c>
      <c r="B709" s="8" t="s">
        <v>1419</v>
      </c>
      <c r="C709" s="8">
        <v>5.1230931673632396</v>
      </c>
      <c r="D709" s="9" t="s">
        <v>891</v>
      </c>
      <c r="E709" s="8">
        <v>2.69848715909007E-3</v>
      </c>
      <c r="F709" s="12">
        <v>0.13239787550427201</v>
      </c>
      <c r="G709" s="13">
        <v>0.25898224656005597</v>
      </c>
    </row>
    <row r="710" spans="1:7" x14ac:dyDescent="0.25">
      <c r="A710" s="11" t="s">
        <v>1420</v>
      </c>
      <c r="B710" s="8" t="s">
        <v>1421</v>
      </c>
      <c r="C710" s="8">
        <v>1.69506826419705</v>
      </c>
      <c r="D710" s="9" t="s">
        <v>891</v>
      </c>
      <c r="E710" s="8">
        <v>-6.2950776101922097E-3</v>
      </c>
      <c r="F710" s="12">
        <v>0.13307472702699699</v>
      </c>
      <c r="G710" s="13">
        <v>0.259670624115445</v>
      </c>
    </row>
    <row r="711" spans="1:7" x14ac:dyDescent="0.25">
      <c r="A711" s="11" t="s">
        <v>1422</v>
      </c>
      <c r="B711" s="8" t="s">
        <v>1423</v>
      </c>
      <c r="C711" s="8">
        <v>2.42878601701472</v>
      </c>
      <c r="D711" s="9" t="s">
        <v>891</v>
      </c>
      <c r="E711" s="8">
        <v>-3.2761336563537202E-3</v>
      </c>
      <c r="F711" s="12">
        <v>0.13312585218952599</v>
      </c>
      <c r="G711" s="13">
        <v>0.259670624115445</v>
      </c>
    </row>
    <row r="712" spans="1:7" x14ac:dyDescent="0.25">
      <c r="A712" s="11" t="s">
        <v>1424</v>
      </c>
      <c r="B712" s="8" t="s">
        <v>1425</v>
      </c>
      <c r="C712" s="8">
        <v>3.7126203234611999</v>
      </c>
      <c r="D712" s="9" t="s">
        <v>891</v>
      </c>
      <c r="E712" s="8">
        <v>-3.5029117166025898E-3</v>
      </c>
      <c r="F712" s="12">
        <v>0.13354595950574999</v>
      </c>
      <c r="G712" s="13">
        <v>0.25996722753273199</v>
      </c>
    </row>
    <row r="713" spans="1:7" x14ac:dyDescent="0.25">
      <c r="A713" s="11" t="s">
        <v>1426</v>
      </c>
      <c r="B713" s="8" t="s">
        <v>1427</v>
      </c>
      <c r="C713" s="8">
        <v>3.05908249188986</v>
      </c>
      <c r="D713" s="9" t="s">
        <v>891</v>
      </c>
      <c r="E713" s="8">
        <v>3.9710165209868101E-3</v>
      </c>
      <c r="F713" s="12">
        <v>0.13365440372790699</v>
      </c>
      <c r="G713" s="13">
        <v>0.25996722753273199</v>
      </c>
    </row>
    <row r="714" spans="1:7" x14ac:dyDescent="0.25">
      <c r="A714" s="11" t="s">
        <v>1428</v>
      </c>
      <c r="B714" s="8" t="s">
        <v>1429</v>
      </c>
      <c r="C714" s="8">
        <v>6.0267772788310001</v>
      </c>
      <c r="D714" s="9" t="s">
        <v>891</v>
      </c>
      <c r="E714" s="8">
        <v>-5.0954840536997902E-3</v>
      </c>
      <c r="F714" s="12">
        <v>0.1354641389291</v>
      </c>
      <c r="G714" s="13">
        <v>0.26311670303950402</v>
      </c>
    </row>
    <row r="715" spans="1:7" x14ac:dyDescent="0.25">
      <c r="A715" s="11" t="s">
        <v>1430</v>
      </c>
      <c r="B715" s="8" t="s">
        <v>1431</v>
      </c>
      <c r="C715" s="8">
        <v>1.14995862505553</v>
      </c>
      <c r="D715" s="9" t="s">
        <v>891</v>
      </c>
      <c r="E715" s="8">
        <v>4.4978788308503298E-3</v>
      </c>
      <c r="F715" s="12">
        <v>0.13660655771472999</v>
      </c>
      <c r="G715" s="13">
        <v>0.26496300028657499</v>
      </c>
    </row>
    <row r="716" spans="1:7" x14ac:dyDescent="0.25">
      <c r="A716" s="11" t="s">
        <v>1432</v>
      </c>
      <c r="B716" s="8" t="s">
        <v>1433</v>
      </c>
      <c r="C716" s="8">
        <v>4.1260885643745802</v>
      </c>
      <c r="D716" s="9" t="s">
        <v>891</v>
      </c>
      <c r="E716" s="8">
        <v>-5.7249809868768599E-3</v>
      </c>
      <c r="F716" s="12">
        <v>0.13704769251092599</v>
      </c>
      <c r="G716" s="13">
        <v>0.26544581116071297</v>
      </c>
    </row>
    <row r="717" spans="1:7" x14ac:dyDescent="0.25">
      <c r="A717" s="11" t="s">
        <v>1434</v>
      </c>
      <c r="B717" s="8" t="s">
        <v>1435</v>
      </c>
      <c r="C717" s="8">
        <v>6.1284020040079197</v>
      </c>
      <c r="D717" s="9" t="s">
        <v>891</v>
      </c>
      <c r="E717" s="8">
        <v>2.3793471702159598E-3</v>
      </c>
      <c r="F717" s="12">
        <v>0.13845800240766601</v>
      </c>
      <c r="G717" s="13">
        <v>0.26780182258401602</v>
      </c>
    </row>
    <row r="718" spans="1:7" x14ac:dyDescent="0.25">
      <c r="A718" s="11" t="s">
        <v>1436</v>
      </c>
      <c r="B718" s="8" t="s">
        <v>1437</v>
      </c>
      <c r="C718" s="8">
        <v>9.6170010014512304</v>
      </c>
      <c r="D718" s="9" t="s">
        <v>891</v>
      </c>
      <c r="E718" s="8">
        <v>-4.4587551088911999E-3</v>
      </c>
      <c r="F718" s="12">
        <v>0.139270449370757</v>
      </c>
      <c r="G718" s="13">
        <v>0.26899649032309902</v>
      </c>
    </row>
    <row r="719" spans="1:7" x14ac:dyDescent="0.25">
      <c r="A719" s="11" t="s">
        <v>1438</v>
      </c>
      <c r="B719" s="8" t="s">
        <v>1439</v>
      </c>
      <c r="C719" s="8">
        <v>2.5668496475791001</v>
      </c>
      <c r="D719" s="9" t="s">
        <v>891</v>
      </c>
      <c r="E719" s="8">
        <v>-3.52224908630426E-3</v>
      </c>
      <c r="F719" s="12">
        <v>0.139581387393301</v>
      </c>
      <c r="G719" s="13">
        <v>0.269220525125906</v>
      </c>
    </row>
    <row r="720" spans="1:7" x14ac:dyDescent="0.25">
      <c r="A720" s="11" t="s">
        <v>1440</v>
      </c>
      <c r="B720" s="8" t="s">
        <v>1441</v>
      </c>
      <c r="C720" s="8">
        <v>11.663624741602501</v>
      </c>
      <c r="D720" s="9" t="s">
        <v>891</v>
      </c>
      <c r="E720" s="8">
        <v>-6.1196550153300496E-3</v>
      </c>
      <c r="F720" s="12">
        <v>0.14019660429974801</v>
      </c>
      <c r="G720" s="13">
        <v>0.26991041945897198</v>
      </c>
    </row>
    <row r="721" spans="1:7" x14ac:dyDescent="0.25">
      <c r="A721" s="11" t="s">
        <v>1442</v>
      </c>
      <c r="B721" s="8" t="s">
        <v>1443</v>
      </c>
      <c r="C721" s="8">
        <v>12.6187342242202</v>
      </c>
      <c r="D721" s="9" t="s">
        <v>891</v>
      </c>
      <c r="E721" s="8">
        <v>-7.5790570220786099E-3</v>
      </c>
      <c r="F721" s="12">
        <v>0.14032996464268099</v>
      </c>
      <c r="G721" s="13">
        <v>0.26991041945897198</v>
      </c>
    </row>
    <row r="722" spans="1:7" x14ac:dyDescent="0.25">
      <c r="A722" s="11" t="s">
        <v>1444</v>
      </c>
      <c r="B722" s="8" t="s">
        <v>1445</v>
      </c>
      <c r="C722" s="8">
        <v>15.680261116356499</v>
      </c>
      <c r="D722" s="9" t="s">
        <v>891</v>
      </c>
      <c r="E722" s="8">
        <v>-6.2328687195389804E-3</v>
      </c>
      <c r="F722" s="12">
        <v>0.14082278865745301</v>
      </c>
      <c r="G722" s="13">
        <v>0.270481601023563</v>
      </c>
    </row>
    <row r="723" spans="1:7" x14ac:dyDescent="0.25">
      <c r="A723" s="11" t="s">
        <v>1446</v>
      </c>
      <c r="B723" s="8" t="s">
        <v>1447</v>
      </c>
      <c r="C723" s="8">
        <v>11.4138373375773</v>
      </c>
      <c r="D723" s="9" t="s">
        <v>891</v>
      </c>
      <c r="E723" s="8">
        <v>-3.7205773388983001E-3</v>
      </c>
      <c r="F723" s="12">
        <v>0.141409175154911</v>
      </c>
      <c r="G723" s="13">
        <v>0.27123065401240598</v>
      </c>
    </row>
    <row r="724" spans="1:7" x14ac:dyDescent="0.25">
      <c r="A724" s="11" t="s">
        <v>1448</v>
      </c>
      <c r="B724" s="8" t="s">
        <v>1449</v>
      </c>
      <c r="C724" s="8">
        <v>2.3119831944395899</v>
      </c>
      <c r="D724" s="9" t="s">
        <v>891</v>
      </c>
      <c r="E724" s="8">
        <v>3.3194215622317398E-3</v>
      </c>
      <c r="F724" s="12">
        <v>0.142866876506025</v>
      </c>
      <c r="G724" s="13">
        <v>0.27364654154621398</v>
      </c>
    </row>
    <row r="725" spans="1:7" x14ac:dyDescent="0.25">
      <c r="A725" s="11" t="s">
        <v>1450</v>
      </c>
      <c r="B725" s="8" t="s">
        <v>1451</v>
      </c>
      <c r="C725" s="8">
        <v>2.00127658171751</v>
      </c>
      <c r="D725" s="9" t="s">
        <v>891</v>
      </c>
      <c r="E725" s="8">
        <v>8.3711721246902508E-3</v>
      </c>
      <c r="F725" s="12">
        <v>0.14370818222947199</v>
      </c>
      <c r="G725" s="13">
        <v>0.27487673082950198</v>
      </c>
    </row>
    <row r="726" spans="1:7" x14ac:dyDescent="0.25">
      <c r="A726" s="11" t="s">
        <v>1452</v>
      </c>
      <c r="B726" s="8" t="s">
        <v>1453</v>
      </c>
      <c r="C726" s="8">
        <v>3.3841173213439699</v>
      </c>
      <c r="D726" s="9" t="s">
        <v>891</v>
      </c>
      <c r="E726" s="8">
        <v>3.2249150891927999E-3</v>
      </c>
      <c r="F726" s="12">
        <v>0.14486453013247599</v>
      </c>
      <c r="G726" s="13">
        <v>0.27646483811897998</v>
      </c>
    </row>
    <row r="727" spans="1:7" x14ac:dyDescent="0.25">
      <c r="A727" s="11" t="s">
        <v>1454</v>
      </c>
      <c r="B727" s="8" t="s">
        <v>1455</v>
      </c>
      <c r="C727" s="8">
        <v>1.82278556941039</v>
      </c>
      <c r="D727" s="9" t="s">
        <v>891</v>
      </c>
      <c r="E727" s="8">
        <v>-6.0308912327366702E-3</v>
      </c>
      <c r="F727" s="12">
        <v>0.14493884344543201</v>
      </c>
      <c r="G727" s="13">
        <v>0.27646483811897998</v>
      </c>
    </row>
    <row r="728" spans="1:7" x14ac:dyDescent="0.25">
      <c r="A728" s="11" t="s">
        <v>1456</v>
      </c>
      <c r="B728" s="8" t="s">
        <v>1457</v>
      </c>
      <c r="C728" s="8">
        <v>3.6865911774137898</v>
      </c>
      <c r="D728" s="9" t="s">
        <v>891</v>
      </c>
      <c r="E728" s="8">
        <v>-3.2387356332293101E-3</v>
      </c>
      <c r="F728" s="12">
        <v>0.146524566349402</v>
      </c>
      <c r="G728" s="13">
        <v>0.27910403603934503</v>
      </c>
    </row>
    <row r="729" spans="1:7" x14ac:dyDescent="0.25">
      <c r="A729" s="11" t="s">
        <v>1458</v>
      </c>
      <c r="B729" s="8" t="s">
        <v>1459</v>
      </c>
      <c r="C729" s="8">
        <v>6.5327034437821503</v>
      </c>
      <c r="D729" s="9" t="s">
        <v>891</v>
      </c>
      <c r="E729" s="8">
        <v>-3.8178332456076801E-3</v>
      </c>
      <c r="F729" s="12">
        <v>0.14737561718393999</v>
      </c>
      <c r="G729" s="13">
        <v>0.28033846739810098</v>
      </c>
    </row>
    <row r="730" spans="1:7" x14ac:dyDescent="0.25">
      <c r="A730" s="11" t="s">
        <v>1460</v>
      </c>
      <c r="B730" s="8" t="s">
        <v>1461</v>
      </c>
      <c r="C730" s="8">
        <v>2.5592392699274198</v>
      </c>
      <c r="D730" s="9" t="s">
        <v>891</v>
      </c>
      <c r="E730" s="8">
        <v>-5.6898561828355601E-3</v>
      </c>
      <c r="F730" s="12">
        <v>0.14821488211991299</v>
      </c>
      <c r="G730" s="13">
        <v>0.281547114453369</v>
      </c>
    </row>
    <row r="731" spans="1:7" x14ac:dyDescent="0.25">
      <c r="A731" s="11" t="s">
        <v>1462</v>
      </c>
      <c r="B731" s="8" t="s">
        <v>1463</v>
      </c>
      <c r="C731" s="8">
        <v>4.4010316590080301</v>
      </c>
      <c r="D731" s="9" t="s">
        <v>891</v>
      </c>
      <c r="E731" s="8">
        <v>-4.5618108359051102E-3</v>
      </c>
      <c r="F731" s="12">
        <v>0.14927184489287301</v>
      </c>
      <c r="G731" s="13">
        <v>0.28311084059351999</v>
      </c>
    </row>
    <row r="732" spans="1:7" x14ac:dyDescent="0.25">
      <c r="A732" s="11" t="s">
        <v>1464</v>
      </c>
      <c r="B732" s="8" t="s">
        <v>1465</v>
      </c>
      <c r="C732" s="8">
        <v>14.4363699321809</v>
      </c>
      <c r="D732" s="9" t="s">
        <v>891</v>
      </c>
      <c r="E732" s="8">
        <v>2.43651818191293E-3</v>
      </c>
      <c r="F732" s="12">
        <v>0.149686174907602</v>
      </c>
      <c r="G732" s="13">
        <v>0.28311084059351999</v>
      </c>
    </row>
    <row r="733" spans="1:7" x14ac:dyDescent="0.25">
      <c r="A733" s="11" t="s">
        <v>1466</v>
      </c>
      <c r="B733" s="8" t="s">
        <v>1467</v>
      </c>
      <c r="C733" s="8">
        <v>7.7284406642583701</v>
      </c>
      <c r="D733" s="9" t="s">
        <v>891</v>
      </c>
      <c r="E733" s="8">
        <v>3.1382301748083502E-3</v>
      </c>
      <c r="F733" s="12">
        <v>0.149726922168052</v>
      </c>
      <c r="G733" s="13">
        <v>0.28311084059351999</v>
      </c>
    </row>
    <row r="734" spans="1:7" x14ac:dyDescent="0.25">
      <c r="A734" s="11" t="s">
        <v>1468</v>
      </c>
      <c r="B734" s="8" t="s">
        <v>1469</v>
      </c>
      <c r="C734" s="8">
        <v>7.3879054442929801</v>
      </c>
      <c r="D734" s="9" t="s">
        <v>891</v>
      </c>
      <c r="E734" s="8">
        <v>-3.14221574641381E-3</v>
      </c>
      <c r="F734" s="12">
        <v>0.14985809158136401</v>
      </c>
      <c r="G734" s="13">
        <v>0.28311084059351999</v>
      </c>
    </row>
    <row r="735" spans="1:7" x14ac:dyDescent="0.25">
      <c r="A735" s="11" t="s">
        <v>1470</v>
      </c>
      <c r="B735" s="8" t="s">
        <v>1471</v>
      </c>
      <c r="C735" s="8">
        <v>4.28879673422691</v>
      </c>
      <c r="D735" s="9" t="s">
        <v>891</v>
      </c>
      <c r="E735" s="8">
        <v>3.1514460080257298E-3</v>
      </c>
      <c r="F735" s="12">
        <v>0.15127414095123301</v>
      </c>
      <c r="G735" s="13">
        <v>0.28539561291482601</v>
      </c>
    </row>
    <row r="736" spans="1:7" x14ac:dyDescent="0.25">
      <c r="A736" s="11" t="s">
        <v>1472</v>
      </c>
      <c r="B736" s="8" t="s">
        <v>1473</v>
      </c>
      <c r="C736" s="8">
        <v>8.5718554054842304</v>
      </c>
      <c r="D736" s="9" t="s">
        <v>891</v>
      </c>
      <c r="E736" s="8">
        <v>6.7516820218540899E-3</v>
      </c>
      <c r="F736" s="12">
        <v>0.15434181021688201</v>
      </c>
      <c r="G736" s="13">
        <v>0.29078586617941798</v>
      </c>
    </row>
    <row r="737" spans="1:7" x14ac:dyDescent="0.25">
      <c r="A737" s="11" t="s">
        <v>1474</v>
      </c>
      <c r="B737" s="8" t="s">
        <v>1475</v>
      </c>
      <c r="C737" s="8">
        <v>1.57260383588563</v>
      </c>
      <c r="D737" s="9" t="s">
        <v>891</v>
      </c>
      <c r="E737" s="8">
        <v>4.30051391859986E-3</v>
      </c>
      <c r="F737" s="12">
        <v>0.15474240628121899</v>
      </c>
      <c r="G737" s="13">
        <v>0.29114341018305701</v>
      </c>
    </row>
    <row r="738" spans="1:7" x14ac:dyDescent="0.25">
      <c r="A738" s="11" t="s">
        <v>1476</v>
      </c>
      <c r="B738" s="8" t="s">
        <v>1477</v>
      </c>
      <c r="C738" s="8">
        <v>1.7952420978313799</v>
      </c>
      <c r="D738" s="9" t="s">
        <v>891</v>
      </c>
      <c r="E738" s="8">
        <v>-3.6361299965947899E-3</v>
      </c>
      <c r="F738" s="12">
        <v>0.156159343470721</v>
      </c>
      <c r="G738" s="13">
        <v>0.29340959637151798</v>
      </c>
    </row>
    <row r="739" spans="1:7" x14ac:dyDescent="0.25">
      <c r="A739" s="11" t="s">
        <v>1478</v>
      </c>
      <c r="B739" s="8" t="s">
        <v>1479</v>
      </c>
      <c r="C739" s="8">
        <v>9.4537821737880208</v>
      </c>
      <c r="D739" s="9" t="s">
        <v>891</v>
      </c>
      <c r="E739" s="8">
        <v>-2.7634872638321001E-3</v>
      </c>
      <c r="F739" s="12">
        <v>0.156963402715602</v>
      </c>
      <c r="G739" s="13">
        <v>0.294519645584574</v>
      </c>
    </row>
    <row r="740" spans="1:7" x14ac:dyDescent="0.25">
      <c r="A740" s="11" t="s">
        <v>1480</v>
      </c>
      <c r="B740" s="8" t="s">
        <v>1481</v>
      </c>
      <c r="C740" s="8">
        <v>3.64138065245539</v>
      </c>
      <c r="D740" s="9" t="s">
        <v>891</v>
      </c>
      <c r="E740" s="8">
        <v>2.2531699269919799E-3</v>
      </c>
      <c r="F740" s="12">
        <v>0.15769369946034101</v>
      </c>
      <c r="G740" s="13">
        <v>0.29548846533884798</v>
      </c>
    </row>
    <row r="741" spans="1:7" x14ac:dyDescent="0.25">
      <c r="A741" s="11" t="s">
        <v>1482</v>
      </c>
      <c r="B741" s="8" t="s">
        <v>1483</v>
      </c>
      <c r="C741" s="8">
        <v>-2.3621580914577199E-3</v>
      </c>
      <c r="D741" s="9" t="s">
        <v>891</v>
      </c>
      <c r="E741" s="8">
        <v>1.0908456275600199E-2</v>
      </c>
      <c r="F741" s="12">
        <v>0.15814508870795099</v>
      </c>
      <c r="G741" s="13">
        <v>0.295932747297669</v>
      </c>
    </row>
    <row r="742" spans="1:7" x14ac:dyDescent="0.25">
      <c r="A742" s="11" t="s">
        <v>1484</v>
      </c>
      <c r="B742" s="8" t="s">
        <v>1485</v>
      </c>
      <c r="C742" s="8">
        <v>1.2156724292429699</v>
      </c>
      <c r="D742" s="9" t="s">
        <v>891</v>
      </c>
      <c r="E742" s="8">
        <v>6.7180320990757403E-3</v>
      </c>
      <c r="F742" s="12">
        <v>0.160133868164517</v>
      </c>
      <c r="G742" s="13">
        <v>0.299248811820295</v>
      </c>
    </row>
    <row r="743" spans="1:7" x14ac:dyDescent="0.25">
      <c r="A743" s="11" t="s">
        <v>1486</v>
      </c>
      <c r="B743" s="8" t="s">
        <v>1487</v>
      </c>
      <c r="C743" s="8">
        <v>5.9570876812717701</v>
      </c>
      <c r="D743" s="9" t="s">
        <v>891</v>
      </c>
      <c r="E743" s="8">
        <v>2.4584059881436701E-3</v>
      </c>
      <c r="F743" s="12">
        <v>0.16157792620264999</v>
      </c>
      <c r="G743" s="13">
        <v>0.30153934606197302</v>
      </c>
    </row>
    <row r="744" spans="1:7" x14ac:dyDescent="0.25">
      <c r="A744" s="11" t="s">
        <v>1488</v>
      </c>
      <c r="B744" s="8" t="s">
        <v>1489</v>
      </c>
      <c r="C744" s="8">
        <v>-2.19908995861E-2</v>
      </c>
      <c r="D744" s="9" t="s">
        <v>891</v>
      </c>
      <c r="E744" s="8">
        <v>6.7005851605868201E-3</v>
      </c>
      <c r="F744" s="12">
        <v>0.16245849490373501</v>
      </c>
      <c r="G744" s="13">
        <v>0.30261235274473602</v>
      </c>
    </row>
    <row r="745" spans="1:7" x14ac:dyDescent="0.25">
      <c r="A745" s="11" t="s">
        <v>1490</v>
      </c>
      <c r="B745" s="8" t="s">
        <v>1491</v>
      </c>
      <c r="C745" s="8">
        <v>4.5532558119223401</v>
      </c>
      <c r="D745" s="9" t="s">
        <v>891</v>
      </c>
      <c r="E745" s="8">
        <v>7.2842014918434598E-3</v>
      </c>
      <c r="F745" s="12">
        <v>0.16259114101129199</v>
      </c>
      <c r="G745" s="13">
        <v>0.30261235274473602</v>
      </c>
    </row>
    <row r="746" spans="1:7" x14ac:dyDescent="0.25">
      <c r="A746" s="11" t="s">
        <v>1492</v>
      </c>
      <c r="B746" s="8" t="s">
        <v>1493</v>
      </c>
      <c r="C746" s="8">
        <v>5.2658567459008401</v>
      </c>
      <c r="D746" s="9" t="s">
        <v>891</v>
      </c>
      <c r="E746" s="8">
        <v>3.84561139892957E-3</v>
      </c>
      <c r="F746" s="12">
        <v>0.16324569060737801</v>
      </c>
      <c r="G746" s="13">
        <v>0.30342166719890801</v>
      </c>
    </row>
    <row r="747" spans="1:7" x14ac:dyDescent="0.25">
      <c r="A747" s="11" t="s">
        <v>1494</v>
      </c>
      <c r="B747" s="8" t="s">
        <v>1495</v>
      </c>
      <c r="C747" s="8">
        <v>6.1973425796487103</v>
      </c>
      <c r="D747" s="9" t="s">
        <v>891</v>
      </c>
      <c r="E747" s="8">
        <v>-2.8014778860877099E-3</v>
      </c>
      <c r="F747" s="12">
        <v>0.16432700107673501</v>
      </c>
      <c r="G747" s="13">
        <v>0.30502095226743398</v>
      </c>
    </row>
    <row r="748" spans="1:7" x14ac:dyDescent="0.25">
      <c r="A748" s="11" t="s">
        <v>1496</v>
      </c>
      <c r="B748" s="8" t="s">
        <v>1497</v>
      </c>
      <c r="C748" s="8">
        <v>2.2631681049468102</v>
      </c>
      <c r="D748" s="9" t="s">
        <v>891</v>
      </c>
      <c r="E748" s="8">
        <v>5.8175045388444598E-3</v>
      </c>
      <c r="F748" s="12">
        <v>0.164672986998151</v>
      </c>
      <c r="G748" s="13">
        <v>0.30525287925429101</v>
      </c>
    </row>
    <row r="749" spans="1:7" x14ac:dyDescent="0.25">
      <c r="A749" s="11" t="s">
        <v>1498</v>
      </c>
      <c r="B749" s="8" t="s">
        <v>1499</v>
      </c>
      <c r="C749" s="8">
        <v>2.2769480908414002</v>
      </c>
      <c r="D749" s="9" t="s">
        <v>891</v>
      </c>
      <c r="E749" s="8">
        <v>-8.48896410141395E-3</v>
      </c>
      <c r="F749" s="12">
        <v>0.165339184154812</v>
      </c>
      <c r="G749" s="13">
        <v>0.30607696155200498</v>
      </c>
    </row>
    <row r="750" spans="1:7" x14ac:dyDescent="0.25">
      <c r="A750" s="11" t="s">
        <v>1500</v>
      </c>
      <c r="B750" s="8" t="s">
        <v>1501</v>
      </c>
      <c r="C750" s="8">
        <v>4.7811208010149997</v>
      </c>
      <c r="D750" s="9" t="s">
        <v>891</v>
      </c>
      <c r="E750" s="8">
        <v>-2.8932262209359701E-3</v>
      </c>
      <c r="F750" s="12">
        <v>0.16580430011212599</v>
      </c>
      <c r="G750" s="13">
        <v>0.30636997252055798</v>
      </c>
    </row>
    <row r="751" spans="1:7" x14ac:dyDescent="0.25">
      <c r="A751" s="11" t="s">
        <v>1502</v>
      </c>
      <c r="B751" s="8" t="s">
        <v>1503</v>
      </c>
      <c r="C751" s="8">
        <v>2.2683113581446799</v>
      </c>
      <c r="D751" s="9" t="s">
        <v>891</v>
      </c>
      <c r="E751" s="8">
        <v>1.0595685163928699E-2</v>
      </c>
      <c r="F751" s="12">
        <v>0.166099780050524</v>
      </c>
      <c r="G751" s="13">
        <v>0.30636997252055798</v>
      </c>
    </row>
    <row r="752" spans="1:7" x14ac:dyDescent="0.25">
      <c r="A752" s="11" t="s">
        <v>1504</v>
      </c>
      <c r="B752" s="8" t="s">
        <v>1505</v>
      </c>
      <c r="C752" s="8">
        <v>2.4828547546787298</v>
      </c>
      <c r="D752" s="9" t="s">
        <v>891</v>
      </c>
      <c r="E752" s="8">
        <v>3.4791098186034101E-3</v>
      </c>
      <c r="F752" s="12">
        <v>0.16616300464728301</v>
      </c>
      <c r="G752" s="13">
        <v>0.30636997252055798</v>
      </c>
    </row>
    <row r="753" spans="1:7" x14ac:dyDescent="0.25">
      <c r="A753" s="11" t="s">
        <v>1506</v>
      </c>
      <c r="B753" s="8" t="s">
        <v>1507</v>
      </c>
      <c r="C753" s="8">
        <v>2.27847768876698</v>
      </c>
      <c r="D753" s="9" t="s">
        <v>891</v>
      </c>
      <c r="E753" s="8">
        <v>4.37074274848177E-3</v>
      </c>
      <c r="F753" s="12">
        <v>0.167701100471779</v>
      </c>
      <c r="G753" s="13">
        <v>0.30879362633537</v>
      </c>
    </row>
    <row r="754" spans="1:7" x14ac:dyDescent="0.25">
      <c r="A754" s="11" t="s">
        <v>1508</v>
      </c>
      <c r="B754" s="8" t="s">
        <v>1509</v>
      </c>
      <c r="C754" s="8">
        <v>6.2340100060664696</v>
      </c>
      <c r="D754" s="9" t="s">
        <v>891</v>
      </c>
      <c r="E754" s="8">
        <v>3.4408138896139598E-3</v>
      </c>
      <c r="F754" s="12">
        <v>0.16958626751736799</v>
      </c>
      <c r="G754" s="13">
        <v>0.31184904852394701</v>
      </c>
    </row>
    <row r="755" spans="1:7" x14ac:dyDescent="0.25">
      <c r="A755" s="11" t="s">
        <v>1510</v>
      </c>
      <c r="B755" s="8" t="s">
        <v>1511</v>
      </c>
      <c r="C755" s="8">
        <v>1.00593791013824</v>
      </c>
      <c r="D755" s="9" t="s">
        <v>891</v>
      </c>
      <c r="E755" s="8">
        <v>-7.6858152743546002E-3</v>
      </c>
      <c r="F755" s="12">
        <v>0.17059188800392999</v>
      </c>
      <c r="G755" s="13">
        <v>0.31328111347530302</v>
      </c>
    </row>
    <row r="756" spans="1:7" x14ac:dyDescent="0.25">
      <c r="A756" s="11" t="s">
        <v>1512</v>
      </c>
      <c r="B756" s="8" t="s">
        <v>1513</v>
      </c>
      <c r="C756" s="8">
        <v>2.7057257897909102</v>
      </c>
      <c r="D756" s="9" t="s">
        <v>891</v>
      </c>
      <c r="E756" s="8">
        <v>-3.6193896672333499E-3</v>
      </c>
      <c r="F756" s="12">
        <v>0.17106954287505799</v>
      </c>
      <c r="G756" s="13">
        <v>0.31354462151268703</v>
      </c>
    </row>
    <row r="757" spans="1:7" x14ac:dyDescent="0.25">
      <c r="A757" s="11" t="s">
        <v>1514</v>
      </c>
      <c r="B757" s="8" t="s">
        <v>1515</v>
      </c>
      <c r="C757" s="8">
        <v>1.4711467504200599</v>
      </c>
      <c r="D757" s="9" t="s">
        <v>891</v>
      </c>
      <c r="E757" s="8">
        <v>3.8152501546739499E-3</v>
      </c>
      <c r="F757" s="12">
        <v>0.171189460261091</v>
      </c>
      <c r="G757" s="13">
        <v>0.31354462151268703</v>
      </c>
    </row>
    <row r="758" spans="1:7" x14ac:dyDescent="0.25">
      <c r="A758" s="11" t="s">
        <v>1516</v>
      </c>
      <c r="B758" s="8" t="s">
        <v>1517</v>
      </c>
      <c r="C758" s="8">
        <v>4.6278043796749699</v>
      </c>
      <c r="D758" s="9" t="s">
        <v>891</v>
      </c>
      <c r="E758" s="8">
        <v>-3.5042071776258199E-3</v>
      </c>
      <c r="F758" s="12">
        <v>0.172190765243523</v>
      </c>
      <c r="G758" s="13">
        <v>0.31496085669047102</v>
      </c>
    </row>
    <row r="759" spans="1:7" x14ac:dyDescent="0.25">
      <c r="A759" s="11" t="s">
        <v>1518</v>
      </c>
      <c r="B759" s="8" t="s">
        <v>1519</v>
      </c>
      <c r="C759" s="8">
        <v>4.56062217339562</v>
      </c>
      <c r="D759" s="9" t="s">
        <v>891</v>
      </c>
      <c r="E759" s="8">
        <v>-3.0348495364796299E-3</v>
      </c>
      <c r="F759" s="12">
        <v>0.173775986341595</v>
      </c>
      <c r="G759" s="13">
        <v>0.31684628795652298</v>
      </c>
    </row>
    <row r="760" spans="1:7" x14ac:dyDescent="0.25">
      <c r="A760" s="11" t="s">
        <v>1520</v>
      </c>
      <c r="B760" s="8" t="s">
        <v>1521</v>
      </c>
      <c r="C760" s="8">
        <v>6.6709042204468103</v>
      </c>
      <c r="D760" s="9" t="s">
        <v>891</v>
      </c>
      <c r="E760" s="8">
        <v>-4.90033625195731E-3</v>
      </c>
      <c r="F760" s="12">
        <v>0.17392066282085</v>
      </c>
      <c r="G760" s="13">
        <v>0.31684628795652298</v>
      </c>
    </row>
    <row r="761" spans="1:7" x14ac:dyDescent="0.25">
      <c r="A761" s="11" t="s">
        <v>1522</v>
      </c>
      <c r="B761" s="8" t="s">
        <v>1523</v>
      </c>
      <c r="C761" s="8">
        <v>5.6395520150479204</v>
      </c>
      <c r="D761" s="9" t="s">
        <v>891</v>
      </c>
      <c r="E761" s="8">
        <v>-2.8857594480205299E-3</v>
      </c>
      <c r="F761" s="12">
        <v>0.17392066904168699</v>
      </c>
      <c r="G761" s="13">
        <v>0.31684628795652298</v>
      </c>
    </row>
    <row r="762" spans="1:7" x14ac:dyDescent="0.25">
      <c r="A762" s="11" t="s">
        <v>1524</v>
      </c>
      <c r="B762" s="8" t="s">
        <v>1525</v>
      </c>
      <c r="C762" s="8">
        <v>13.478822469833901</v>
      </c>
      <c r="D762" s="9" t="s">
        <v>891</v>
      </c>
      <c r="E762" s="8">
        <v>-4.0432600394427701E-3</v>
      </c>
      <c r="F762" s="12">
        <v>0.17413927049891501</v>
      </c>
      <c r="G762" s="13">
        <v>0.31684628795652298</v>
      </c>
    </row>
    <row r="763" spans="1:7" x14ac:dyDescent="0.25">
      <c r="A763" s="11" t="s">
        <v>1526</v>
      </c>
      <c r="B763" s="8" t="s">
        <v>1527</v>
      </c>
      <c r="C763" s="8">
        <v>6.7621176222116404</v>
      </c>
      <c r="D763" s="9" t="s">
        <v>891</v>
      </c>
      <c r="E763" s="8">
        <v>2.4918346649081299E-3</v>
      </c>
      <c r="F763" s="12">
        <v>0.174506787643537</v>
      </c>
      <c r="G763" s="13">
        <v>0.31709720228384802</v>
      </c>
    </row>
    <row r="764" spans="1:7" x14ac:dyDescent="0.25">
      <c r="A764" s="11" t="s">
        <v>1528</v>
      </c>
      <c r="B764" s="8" t="s">
        <v>1529</v>
      </c>
      <c r="C764" s="8">
        <v>4.1791606199142803</v>
      </c>
      <c r="D764" s="9" t="s">
        <v>891</v>
      </c>
      <c r="E764" s="8">
        <v>-2.89900718355469E-3</v>
      </c>
      <c r="F764" s="12">
        <v>0.17559417355020501</v>
      </c>
      <c r="G764" s="13">
        <v>0.31837401615757199</v>
      </c>
    </row>
    <row r="765" spans="1:7" x14ac:dyDescent="0.25">
      <c r="A765" s="11" t="s">
        <v>1530</v>
      </c>
      <c r="B765" s="8" t="s">
        <v>1531</v>
      </c>
      <c r="C765" s="8">
        <v>1.29471963949255</v>
      </c>
      <c r="D765" s="9" t="s">
        <v>891</v>
      </c>
      <c r="E765" s="8">
        <v>-4.8485049070384704E-3</v>
      </c>
      <c r="F765" s="12">
        <v>0.17567052882843601</v>
      </c>
      <c r="G765" s="13">
        <v>0.31837401615757199</v>
      </c>
    </row>
    <row r="766" spans="1:7" x14ac:dyDescent="0.25">
      <c r="A766" s="11" t="s">
        <v>1532</v>
      </c>
      <c r="B766" s="8" t="s">
        <v>1533</v>
      </c>
      <c r="C766" s="8">
        <v>5.9730902313615104</v>
      </c>
      <c r="D766" s="9" t="s">
        <v>891</v>
      </c>
      <c r="E766" s="8">
        <v>4.06697791572705E-3</v>
      </c>
      <c r="F766" s="12">
        <v>0.17634347669463801</v>
      </c>
      <c r="G766" s="13">
        <v>0.31917475925988897</v>
      </c>
    </row>
    <row r="767" spans="1:7" x14ac:dyDescent="0.25">
      <c r="A767" s="11" t="s">
        <v>1534</v>
      </c>
      <c r="B767" s="8" t="s">
        <v>1535</v>
      </c>
      <c r="C767" s="8">
        <v>3.8429940854912998</v>
      </c>
      <c r="D767" s="9" t="s">
        <v>891</v>
      </c>
      <c r="E767" s="8">
        <v>-2.30796802569705E-3</v>
      </c>
      <c r="F767" s="12">
        <v>0.17715057825674599</v>
      </c>
      <c r="G767" s="13">
        <v>0.32021590127299199</v>
      </c>
    </row>
    <row r="768" spans="1:7" x14ac:dyDescent="0.25">
      <c r="A768" s="11" t="s">
        <v>1536</v>
      </c>
      <c r="B768" s="8" t="s">
        <v>1537</v>
      </c>
      <c r="C768" s="8">
        <v>2.2782277378875699</v>
      </c>
      <c r="D768" s="9" t="s">
        <v>891</v>
      </c>
      <c r="E768" s="8">
        <v>-5.4978291299465996E-3</v>
      </c>
      <c r="F768" s="12">
        <v>0.17837664662430699</v>
      </c>
      <c r="G768" s="13">
        <v>0.32201065227211501</v>
      </c>
    </row>
    <row r="769" spans="1:7" x14ac:dyDescent="0.25">
      <c r="A769" s="11" t="s">
        <v>1538</v>
      </c>
      <c r="B769" s="8" t="s">
        <v>1539</v>
      </c>
      <c r="C769" s="8">
        <v>4.7737789589755897</v>
      </c>
      <c r="D769" s="9" t="s">
        <v>891</v>
      </c>
      <c r="E769" s="8">
        <v>2.51177515079916E-3</v>
      </c>
      <c r="F769" s="12">
        <v>0.18086404400915801</v>
      </c>
      <c r="G769" s="13">
        <v>0.32607473208439602</v>
      </c>
    </row>
    <row r="770" spans="1:7" x14ac:dyDescent="0.25">
      <c r="A770" s="11" t="s">
        <v>1540</v>
      </c>
      <c r="B770" s="8" t="s">
        <v>1541</v>
      </c>
      <c r="C770" s="8">
        <v>8.3514906472502606</v>
      </c>
      <c r="D770" s="9" t="s">
        <v>891</v>
      </c>
      <c r="E770" s="8">
        <v>-3.72239482995553E-3</v>
      </c>
      <c r="F770" s="12">
        <v>0.18159248057653801</v>
      </c>
      <c r="G770" s="13">
        <v>0.32696116776557799</v>
      </c>
    </row>
    <row r="771" spans="1:7" x14ac:dyDescent="0.25">
      <c r="A771" s="11" t="s">
        <v>1542</v>
      </c>
      <c r="B771" s="8" t="s">
        <v>1543</v>
      </c>
      <c r="C771" s="8">
        <v>7.7443808432401298</v>
      </c>
      <c r="D771" s="9" t="s">
        <v>891</v>
      </c>
      <c r="E771" s="8">
        <v>-2.2508387077801199E-3</v>
      </c>
      <c r="F771" s="12">
        <v>0.18257327262425599</v>
      </c>
      <c r="G771" s="13">
        <v>0.327875185787598</v>
      </c>
    </row>
    <row r="772" spans="1:7" x14ac:dyDescent="0.25">
      <c r="A772" s="11" t="s">
        <v>1544</v>
      </c>
      <c r="B772" s="8" t="s">
        <v>1545</v>
      </c>
      <c r="C772" s="8">
        <v>8.08826612918382</v>
      </c>
      <c r="D772" s="9" t="s">
        <v>891</v>
      </c>
      <c r="E772" s="8">
        <v>3.8524485301648401E-3</v>
      </c>
      <c r="F772" s="12">
        <v>0.18257495863190601</v>
      </c>
      <c r="G772" s="13">
        <v>0.327875185787598</v>
      </c>
    </row>
    <row r="773" spans="1:7" x14ac:dyDescent="0.25">
      <c r="A773" s="11" t="s">
        <v>1546</v>
      </c>
      <c r="B773" s="8" t="s">
        <v>1547</v>
      </c>
      <c r="C773" s="8">
        <v>2.44758141173596</v>
      </c>
      <c r="D773" s="9" t="s">
        <v>891</v>
      </c>
      <c r="E773" s="8">
        <v>-1.0350621344874101E-2</v>
      </c>
      <c r="F773" s="12">
        <v>0.18306107329917301</v>
      </c>
      <c r="G773" s="13">
        <v>0.32832122367033501</v>
      </c>
    </row>
    <row r="774" spans="1:7" x14ac:dyDescent="0.25">
      <c r="A774" s="11" t="s">
        <v>1548</v>
      </c>
      <c r="B774" s="8" t="s">
        <v>1549</v>
      </c>
      <c r="C774" s="8">
        <v>3.7935134486836599</v>
      </c>
      <c r="D774" s="9" t="s">
        <v>891</v>
      </c>
      <c r="E774" s="8">
        <v>-2.0421814935408901E-3</v>
      </c>
      <c r="F774" s="12">
        <v>0.184684804034284</v>
      </c>
      <c r="G774" s="13">
        <v>0.33080377998877603</v>
      </c>
    </row>
    <row r="775" spans="1:7" x14ac:dyDescent="0.25">
      <c r="A775" s="11" t="s">
        <v>1550</v>
      </c>
      <c r="B775" s="8" t="s">
        <v>1551</v>
      </c>
      <c r="C775" s="8">
        <v>3.1274516569783</v>
      </c>
      <c r="D775" s="9" t="s">
        <v>891</v>
      </c>
      <c r="E775" s="8">
        <v>-4.2514117107456404E-3</v>
      </c>
      <c r="F775" s="12">
        <v>0.18578430233617699</v>
      </c>
      <c r="G775" s="13">
        <v>0.332342126329354</v>
      </c>
    </row>
    <row r="776" spans="1:7" x14ac:dyDescent="0.25">
      <c r="A776" s="11" t="s">
        <v>1552</v>
      </c>
      <c r="B776" s="8" t="s">
        <v>1553</v>
      </c>
      <c r="C776" s="8">
        <v>1.36427702690851</v>
      </c>
      <c r="D776" s="9" t="s">
        <v>891</v>
      </c>
      <c r="E776" s="8">
        <v>4.49800099549213E-3</v>
      </c>
      <c r="F776" s="12">
        <v>0.18663769646162101</v>
      </c>
      <c r="G776" s="13">
        <v>0.33343681605886</v>
      </c>
    </row>
    <row r="777" spans="1:7" x14ac:dyDescent="0.25">
      <c r="A777" s="11" t="s">
        <v>1554</v>
      </c>
      <c r="B777" s="8" t="s">
        <v>1555</v>
      </c>
      <c r="C777" s="8">
        <v>2.6325644829666199</v>
      </c>
      <c r="D777" s="9" t="s">
        <v>891</v>
      </c>
      <c r="E777" s="8">
        <v>-5.0675133664001898E-3</v>
      </c>
      <c r="F777" s="12">
        <v>0.18739252204551099</v>
      </c>
      <c r="G777" s="13">
        <v>0.33389002609694401</v>
      </c>
    </row>
    <row r="778" spans="1:7" x14ac:dyDescent="0.25">
      <c r="A778" s="11" t="s">
        <v>1556</v>
      </c>
      <c r="B778" s="8" t="s">
        <v>1557</v>
      </c>
      <c r="C778" s="8">
        <v>3.5448187792454799</v>
      </c>
      <c r="D778" s="9" t="s">
        <v>891</v>
      </c>
      <c r="E778" s="8">
        <v>-2.22900332129361E-3</v>
      </c>
      <c r="F778" s="12">
        <v>0.187500181642651</v>
      </c>
      <c r="G778" s="13">
        <v>0.33389002609694401</v>
      </c>
    </row>
    <row r="779" spans="1:7" x14ac:dyDescent="0.25">
      <c r="A779" s="11" t="s">
        <v>1558</v>
      </c>
      <c r="B779" s="8" t="s">
        <v>1559</v>
      </c>
      <c r="C779" s="8">
        <v>2.9772892137764999</v>
      </c>
      <c r="D779" s="9" t="s">
        <v>891</v>
      </c>
      <c r="E779" s="8">
        <v>3.00069562042632E-3</v>
      </c>
      <c r="F779" s="12">
        <v>0.18761669822681301</v>
      </c>
      <c r="G779" s="13">
        <v>0.33389002609694401</v>
      </c>
    </row>
    <row r="780" spans="1:7" x14ac:dyDescent="0.25">
      <c r="A780" s="11" t="s">
        <v>1560</v>
      </c>
      <c r="B780" s="8" t="s">
        <v>1561</v>
      </c>
      <c r="C780" s="8">
        <v>2.6108564591688301</v>
      </c>
      <c r="D780" s="9" t="s">
        <v>891</v>
      </c>
      <c r="E780" s="8">
        <v>2.3234809525077499E-3</v>
      </c>
      <c r="F780" s="12">
        <v>0.18824903631730999</v>
      </c>
      <c r="G780" s="13">
        <v>0.33458419453565702</v>
      </c>
    </row>
    <row r="781" spans="1:7" x14ac:dyDescent="0.25">
      <c r="A781" s="11" t="s">
        <v>1562</v>
      </c>
      <c r="B781" s="8" t="s">
        <v>1563</v>
      </c>
      <c r="C781" s="8">
        <v>2.9324042826534402</v>
      </c>
      <c r="D781" s="9" t="s">
        <v>891</v>
      </c>
      <c r="E781" s="8">
        <v>-4.4639633642455699E-3</v>
      </c>
      <c r="F781" s="12">
        <v>0.188936909788954</v>
      </c>
      <c r="G781" s="13">
        <v>0.33537515735031598</v>
      </c>
    </row>
    <row r="782" spans="1:7" x14ac:dyDescent="0.25">
      <c r="A782" s="11" t="s">
        <v>1564</v>
      </c>
      <c r="B782" s="8" t="s">
        <v>1565</v>
      </c>
      <c r="C782" s="8">
        <v>1.8895112774584499</v>
      </c>
      <c r="D782" s="9" t="s">
        <v>891</v>
      </c>
      <c r="E782" s="8">
        <v>-3.1494825254410499E-3</v>
      </c>
      <c r="F782" s="12">
        <v>0.19058182615497901</v>
      </c>
      <c r="G782" s="13">
        <v>0.337860721335078</v>
      </c>
    </row>
    <row r="783" spans="1:7" x14ac:dyDescent="0.25">
      <c r="A783" s="11" t="s">
        <v>1566</v>
      </c>
      <c r="B783" s="8" t="s">
        <v>1567</v>
      </c>
      <c r="C783" s="8">
        <v>4.61720601378991</v>
      </c>
      <c r="D783" s="9" t="s">
        <v>891</v>
      </c>
      <c r="E783" s="8">
        <v>3.33189981281738E-3</v>
      </c>
      <c r="F783" s="12">
        <v>0.190832601977345</v>
      </c>
      <c r="G783" s="13">
        <v>0.33787156837270899</v>
      </c>
    </row>
    <row r="784" spans="1:7" x14ac:dyDescent="0.25">
      <c r="A784" s="11" t="s">
        <v>1568</v>
      </c>
      <c r="B784" s="8" t="s">
        <v>1569</v>
      </c>
      <c r="C784" s="8">
        <v>7.3431565224864404</v>
      </c>
      <c r="D784" s="9" t="s">
        <v>891</v>
      </c>
      <c r="E784" s="8">
        <v>-2.1323062075718001E-3</v>
      </c>
      <c r="F784" s="12">
        <v>0.19126801434886401</v>
      </c>
      <c r="G784" s="13">
        <v>0.33791833293498202</v>
      </c>
    </row>
    <row r="785" spans="1:7" x14ac:dyDescent="0.25">
      <c r="A785" s="11" t="s">
        <v>1570</v>
      </c>
      <c r="B785" s="8" t="s">
        <v>1571</v>
      </c>
      <c r="C785" s="8">
        <v>13.872293594032699</v>
      </c>
      <c r="D785" s="9" t="s">
        <v>891</v>
      </c>
      <c r="E785" s="8">
        <v>-2.9303849980981699E-3</v>
      </c>
      <c r="F785" s="12">
        <v>0.19134839707107601</v>
      </c>
      <c r="G785" s="13">
        <v>0.33791833293498202</v>
      </c>
    </row>
    <row r="786" spans="1:7" x14ac:dyDescent="0.25">
      <c r="A786" s="11" t="s">
        <v>1572</v>
      </c>
      <c r="B786" s="8" t="s">
        <v>1573</v>
      </c>
      <c r="C786" s="8">
        <v>5.7344801686482798</v>
      </c>
      <c r="D786" s="9" t="s">
        <v>891</v>
      </c>
      <c r="E786" s="8">
        <v>-9.3023318785955093E-3</v>
      </c>
      <c r="F786" s="12">
        <v>0.19421705953121701</v>
      </c>
      <c r="G786" s="13">
        <v>0.34254630806208197</v>
      </c>
    </row>
    <row r="787" spans="1:7" x14ac:dyDescent="0.25">
      <c r="A787" s="11" t="s">
        <v>1574</v>
      </c>
      <c r="B787" s="8" t="s">
        <v>1575</v>
      </c>
      <c r="C787" s="8">
        <v>0.79279703520662703</v>
      </c>
      <c r="D787" s="9" t="s">
        <v>891</v>
      </c>
      <c r="E787" s="8">
        <v>1.27022160491123E-2</v>
      </c>
      <c r="F787" s="12">
        <v>0.19449951295795201</v>
      </c>
      <c r="G787" s="13">
        <v>0.342606922697618</v>
      </c>
    </row>
    <row r="788" spans="1:7" x14ac:dyDescent="0.25">
      <c r="A788" s="11" t="s">
        <v>1576</v>
      </c>
      <c r="B788" s="8" t="s">
        <v>1577</v>
      </c>
      <c r="C788" s="8">
        <v>2.2902497664681101</v>
      </c>
      <c r="D788" s="9" t="s">
        <v>891</v>
      </c>
      <c r="E788" s="8">
        <v>4.4841835525805196E-3</v>
      </c>
      <c r="F788" s="12">
        <v>0.19503168597710899</v>
      </c>
      <c r="G788" s="13">
        <v>0.34310669851514403</v>
      </c>
    </row>
    <row r="789" spans="1:7" x14ac:dyDescent="0.25">
      <c r="A789" s="11" t="s">
        <v>1578</v>
      </c>
      <c r="B789" s="8" t="s">
        <v>1579</v>
      </c>
      <c r="C789" s="8">
        <v>3.3481098506301299</v>
      </c>
      <c r="D789" s="9" t="s">
        <v>891</v>
      </c>
      <c r="E789" s="8">
        <v>-3.4464080541441902E-3</v>
      </c>
      <c r="F789" s="12">
        <v>0.19548842101636499</v>
      </c>
      <c r="G789" s="13">
        <v>0.34347265829974499</v>
      </c>
    </row>
    <row r="790" spans="1:7" x14ac:dyDescent="0.25">
      <c r="A790" s="11" t="s">
        <v>1580</v>
      </c>
      <c r="B790" s="8" t="s">
        <v>1581</v>
      </c>
      <c r="C790" s="8">
        <v>2.7665930480654199</v>
      </c>
      <c r="D790" s="9" t="s">
        <v>891</v>
      </c>
      <c r="E790" s="8">
        <v>5.5106569666140198E-3</v>
      </c>
      <c r="F790" s="12">
        <v>0.19581268299879301</v>
      </c>
      <c r="G790" s="13">
        <v>0.34360522899788098</v>
      </c>
    </row>
    <row r="791" spans="1:7" x14ac:dyDescent="0.25">
      <c r="A791" s="11" t="s">
        <v>1582</v>
      </c>
      <c r="B791" s="8" t="s">
        <v>1583</v>
      </c>
      <c r="C791" s="8">
        <v>2.9316472826580999</v>
      </c>
      <c r="D791" s="9" t="s">
        <v>891</v>
      </c>
      <c r="E791" s="8">
        <v>3.0680846857144401E-3</v>
      </c>
      <c r="F791" s="12">
        <v>0.19704417351908299</v>
      </c>
      <c r="G791" s="13">
        <v>0.34526922163104501</v>
      </c>
    </row>
    <row r="792" spans="1:7" x14ac:dyDescent="0.25">
      <c r="A792" s="11" t="s">
        <v>1584</v>
      </c>
      <c r="B792" s="8" t="s">
        <v>1585</v>
      </c>
      <c r="C792" s="8">
        <v>3.5501295176895802</v>
      </c>
      <c r="D792" s="9" t="s">
        <v>891</v>
      </c>
      <c r="E792" s="8">
        <v>4.7727466938213897E-3</v>
      </c>
      <c r="F792" s="12">
        <v>0.19726098180079299</v>
      </c>
      <c r="G792" s="13">
        <v>0.34526922163104501</v>
      </c>
    </row>
    <row r="793" spans="1:7" x14ac:dyDescent="0.25">
      <c r="A793" s="11" t="s">
        <v>1586</v>
      </c>
      <c r="B793" s="8" t="s">
        <v>1587</v>
      </c>
      <c r="C793" s="8">
        <v>7.8146966590074198</v>
      </c>
      <c r="D793" s="9" t="s">
        <v>891</v>
      </c>
      <c r="E793" s="8">
        <v>-4.1432801988310003E-3</v>
      </c>
      <c r="F793" s="12">
        <v>0.19811654414211499</v>
      </c>
      <c r="G793" s="13">
        <v>0.346327781595267</v>
      </c>
    </row>
    <row r="794" spans="1:7" x14ac:dyDescent="0.25">
      <c r="A794" s="11" t="s">
        <v>1588</v>
      </c>
      <c r="B794" s="8" t="s">
        <v>1589</v>
      </c>
      <c r="C794" s="8">
        <v>5.5959187725534596</v>
      </c>
      <c r="D794" s="9" t="s">
        <v>891</v>
      </c>
      <c r="E794" s="8">
        <v>-3.0273605155984699E-3</v>
      </c>
      <c r="F794" s="12">
        <v>0.198671899491774</v>
      </c>
      <c r="G794" s="13">
        <v>0.34685953628083499</v>
      </c>
    </row>
    <row r="795" spans="1:7" x14ac:dyDescent="0.25">
      <c r="A795" s="11" t="s">
        <v>1590</v>
      </c>
      <c r="B795" s="8" t="s">
        <v>1591</v>
      </c>
      <c r="C795" s="8">
        <v>2.8166637625759399</v>
      </c>
      <c r="D795" s="9" t="s">
        <v>891</v>
      </c>
      <c r="E795" s="8">
        <v>2.8258879614848002E-3</v>
      </c>
      <c r="F795" s="12">
        <v>0.20140789222761499</v>
      </c>
      <c r="G795" s="13">
        <v>0.351192296927193</v>
      </c>
    </row>
    <row r="796" spans="1:7" x14ac:dyDescent="0.25">
      <c r="A796" s="11" t="s">
        <v>1592</v>
      </c>
      <c r="B796" s="8" t="s">
        <v>1593</v>
      </c>
      <c r="C796" s="8">
        <v>2.9802917176771802</v>
      </c>
      <c r="D796" s="9" t="s">
        <v>891</v>
      </c>
      <c r="E796" s="8">
        <v>-2.4577344523393301E-3</v>
      </c>
      <c r="F796" s="12">
        <v>0.20168368566433301</v>
      </c>
      <c r="G796" s="13">
        <v>0.35122972244948703</v>
      </c>
    </row>
    <row r="797" spans="1:7" x14ac:dyDescent="0.25">
      <c r="A797" s="11" t="s">
        <v>1594</v>
      </c>
      <c r="B797" s="8" t="s">
        <v>1595</v>
      </c>
      <c r="C797" s="8">
        <v>2.5314198548193101</v>
      </c>
      <c r="D797" s="9" t="s">
        <v>891</v>
      </c>
      <c r="E797" s="8">
        <v>8.3799643904854601E-3</v>
      </c>
      <c r="F797" s="12">
        <v>0.20260599153801301</v>
      </c>
      <c r="G797" s="13">
        <v>0.35239152936271601</v>
      </c>
    </row>
    <row r="798" spans="1:7" x14ac:dyDescent="0.25">
      <c r="A798" s="11" t="s">
        <v>1596</v>
      </c>
      <c r="B798" s="8" t="s">
        <v>1597</v>
      </c>
      <c r="C798" s="8">
        <v>9.7898830055516708</v>
      </c>
      <c r="D798" s="9" t="s">
        <v>891</v>
      </c>
      <c r="E798" s="8">
        <v>4.0436936710040398E-3</v>
      </c>
      <c r="F798" s="12">
        <v>0.20325942687992701</v>
      </c>
      <c r="G798" s="13">
        <v>0.35271838481395501</v>
      </c>
    </row>
    <row r="799" spans="1:7" x14ac:dyDescent="0.25">
      <c r="A799" s="11" t="s">
        <v>1598</v>
      </c>
      <c r="B799" s="8" t="s">
        <v>1599</v>
      </c>
      <c r="C799" s="8">
        <v>3.9415253623236102</v>
      </c>
      <c r="D799" s="9" t="s">
        <v>891</v>
      </c>
      <c r="E799" s="8">
        <v>2.7028190233048198E-3</v>
      </c>
      <c r="F799" s="12">
        <v>0.20330473157994799</v>
      </c>
      <c r="G799" s="13">
        <v>0.35271838481395501</v>
      </c>
    </row>
    <row r="800" spans="1:7" x14ac:dyDescent="0.25">
      <c r="A800" s="11" t="s">
        <v>1600</v>
      </c>
      <c r="B800" s="8" t="s">
        <v>1601</v>
      </c>
      <c r="C800" s="8">
        <v>2.52450076328287</v>
      </c>
      <c r="D800" s="9" t="s">
        <v>891</v>
      </c>
      <c r="E800" s="8">
        <v>-3.0604727321081699E-3</v>
      </c>
      <c r="F800" s="12">
        <v>0.20398599845509</v>
      </c>
      <c r="G800" s="13">
        <v>0.353456290924064</v>
      </c>
    </row>
    <row r="801" spans="1:7" x14ac:dyDescent="0.25">
      <c r="A801" s="11" t="s">
        <v>1602</v>
      </c>
      <c r="B801" s="8" t="s">
        <v>1603</v>
      </c>
      <c r="C801" s="8">
        <v>2.3327151046434098</v>
      </c>
      <c r="D801" s="9" t="s">
        <v>891</v>
      </c>
      <c r="E801" s="8">
        <v>-3.1275510473899198E-3</v>
      </c>
      <c r="F801" s="12">
        <v>0.205614526355301</v>
      </c>
      <c r="G801" s="13">
        <v>0.35583165525898602</v>
      </c>
    </row>
    <row r="802" spans="1:7" x14ac:dyDescent="0.25">
      <c r="A802" s="11" t="s">
        <v>1604</v>
      </c>
      <c r="B802" s="8" t="s">
        <v>1605</v>
      </c>
      <c r="C802" s="8">
        <v>2.1013790804792301</v>
      </c>
      <c r="D802" s="9" t="s">
        <v>891</v>
      </c>
      <c r="E802" s="8">
        <v>-2.20006199222216E-3</v>
      </c>
      <c r="F802" s="12">
        <v>0.205875381335441</v>
      </c>
      <c r="G802" s="13">
        <v>0.35583717349717697</v>
      </c>
    </row>
    <row r="803" spans="1:7" x14ac:dyDescent="0.25">
      <c r="A803" s="11" t="s">
        <v>1606</v>
      </c>
      <c r="B803" s="8" t="s">
        <v>1607</v>
      </c>
      <c r="C803" s="8">
        <v>5.1040683966898701</v>
      </c>
      <c r="D803" s="9" t="s">
        <v>891</v>
      </c>
      <c r="E803" s="8">
        <v>-4.3284516400019599E-3</v>
      </c>
      <c r="F803" s="12">
        <v>0.20676428688731799</v>
      </c>
      <c r="G803" s="13">
        <v>0.35686598895541399</v>
      </c>
    </row>
    <row r="804" spans="1:7" x14ac:dyDescent="0.25">
      <c r="A804" s="11" t="s">
        <v>1608</v>
      </c>
      <c r="B804" s="8" t="s">
        <v>1609</v>
      </c>
      <c r="C804" s="8">
        <v>3.1801335484407001</v>
      </c>
      <c r="D804" s="9" t="s">
        <v>891</v>
      </c>
      <c r="E804" s="8">
        <v>7.5101991241644699E-3</v>
      </c>
      <c r="F804" s="12">
        <v>0.206987441819903</v>
      </c>
      <c r="G804" s="13">
        <v>0.35686598895541399</v>
      </c>
    </row>
    <row r="805" spans="1:7" x14ac:dyDescent="0.25">
      <c r="A805" s="11" t="s">
        <v>1610</v>
      </c>
      <c r="B805" s="8" t="s">
        <v>1611</v>
      </c>
      <c r="C805" s="8">
        <v>3.67540355638365</v>
      </c>
      <c r="D805" s="9" t="s">
        <v>891</v>
      </c>
      <c r="E805" s="8">
        <v>2.6084961824478E-3</v>
      </c>
      <c r="F805" s="12">
        <v>0.20812838696788799</v>
      </c>
      <c r="G805" s="13">
        <v>0.35838566384370701</v>
      </c>
    </row>
    <row r="806" spans="1:7" x14ac:dyDescent="0.25">
      <c r="A806" s="11" t="s">
        <v>1612</v>
      </c>
      <c r="B806" s="8" t="s">
        <v>1613</v>
      </c>
      <c r="C806" s="8">
        <v>11.1768251283096</v>
      </c>
      <c r="D806" s="9" t="s">
        <v>891</v>
      </c>
      <c r="E806" s="8">
        <v>1.9166051625081699E-3</v>
      </c>
      <c r="F806" s="12">
        <v>0.20909829502020499</v>
      </c>
      <c r="G806" s="13">
        <v>0.35946959610395202</v>
      </c>
    </row>
    <row r="807" spans="1:7" x14ac:dyDescent="0.25">
      <c r="A807" s="11" t="s">
        <v>1614</v>
      </c>
      <c r="B807" s="8" t="s">
        <v>1615</v>
      </c>
      <c r="C807" s="8">
        <v>6.7524219769842597</v>
      </c>
      <c r="D807" s="9" t="s">
        <v>891</v>
      </c>
      <c r="E807" s="8">
        <v>-6.0391512944483897E-3</v>
      </c>
      <c r="F807" s="12">
        <v>0.20927846145371301</v>
      </c>
      <c r="G807" s="13">
        <v>0.35946959610395202</v>
      </c>
    </row>
    <row r="808" spans="1:7" x14ac:dyDescent="0.25">
      <c r="A808" s="11" t="s">
        <v>1616</v>
      </c>
      <c r="B808" s="8" t="s">
        <v>1617</v>
      </c>
      <c r="C808" s="8">
        <v>7.6637735525607003</v>
      </c>
      <c r="D808" s="9" t="s">
        <v>891</v>
      </c>
      <c r="E808" s="8">
        <v>2.6790986847781799E-3</v>
      </c>
      <c r="F808" s="12">
        <v>0.20994948235167901</v>
      </c>
      <c r="G808" s="13">
        <v>0.360174205127539</v>
      </c>
    </row>
    <row r="809" spans="1:7" x14ac:dyDescent="0.25">
      <c r="A809" s="11" t="s">
        <v>1618</v>
      </c>
      <c r="B809" s="8" t="s">
        <v>1619</v>
      </c>
      <c r="C809" s="8">
        <v>3.0955770809621299</v>
      </c>
      <c r="D809" s="9" t="s">
        <v>891</v>
      </c>
      <c r="E809" s="8">
        <v>7.5632289069202004E-3</v>
      </c>
      <c r="F809" s="12">
        <v>0.211128180533945</v>
      </c>
      <c r="G809" s="13">
        <v>0.36174691974860901</v>
      </c>
    </row>
    <row r="810" spans="1:7" x14ac:dyDescent="0.25">
      <c r="A810" s="11" t="s">
        <v>1620</v>
      </c>
      <c r="B810" s="8" t="s">
        <v>1621</v>
      </c>
      <c r="C810" s="8">
        <v>6.0880284753782803</v>
      </c>
      <c r="D810" s="9" t="s">
        <v>891</v>
      </c>
      <c r="E810" s="8">
        <v>-3.6083446314568602E-3</v>
      </c>
      <c r="F810" s="12">
        <v>0.21169974775087499</v>
      </c>
      <c r="G810" s="13">
        <v>0.36227676783638002</v>
      </c>
    </row>
    <row r="811" spans="1:7" x14ac:dyDescent="0.25">
      <c r="A811" s="11" t="s">
        <v>1622</v>
      </c>
      <c r="B811" s="8" t="s">
        <v>1623</v>
      </c>
      <c r="C811" s="8">
        <v>3.44531143658998</v>
      </c>
      <c r="D811" s="9" t="s">
        <v>891</v>
      </c>
      <c r="E811" s="8">
        <v>-3.8198760525643E-3</v>
      </c>
      <c r="F811" s="12">
        <v>0.212365099850052</v>
      </c>
      <c r="G811" s="13">
        <v>0.36294156236363401</v>
      </c>
    </row>
    <row r="812" spans="1:7" x14ac:dyDescent="0.25">
      <c r="A812" s="11" t="s">
        <v>1624</v>
      </c>
      <c r="B812" s="8" t="s">
        <v>1625</v>
      </c>
      <c r="C812" s="8">
        <v>3.4060997665885999</v>
      </c>
      <c r="D812" s="9" t="s">
        <v>891</v>
      </c>
      <c r="E812" s="8">
        <v>5.6199788134160796E-3</v>
      </c>
      <c r="F812" s="12">
        <v>0.212613847901651</v>
      </c>
      <c r="G812" s="13">
        <v>0.36294156236363401</v>
      </c>
    </row>
    <row r="813" spans="1:7" x14ac:dyDescent="0.25">
      <c r="A813" s="11" t="s">
        <v>1626</v>
      </c>
      <c r="B813" s="8" t="s">
        <v>1627</v>
      </c>
      <c r="C813" s="8">
        <v>8.6822313679325607</v>
      </c>
      <c r="D813" s="9" t="s">
        <v>891</v>
      </c>
      <c r="E813" s="8">
        <v>2.6235989660698201E-3</v>
      </c>
      <c r="F813" s="12">
        <v>0.21301008517199599</v>
      </c>
      <c r="G813" s="13">
        <v>0.36316904644756298</v>
      </c>
    </row>
    <row r="814" spans="1:7" x14ac:dyDescent="0.25">
      <c r="A814" s="11" t="s">
        <v>1628</v>
      </c>
      <c r="B814" s="8" t="s">
        <v>1629</v>
      </c>
      <c r="C814" s="8">
        <v>3.1577621324142502</v>
      </c>
      <c r="D814" s="9" t="s">
        <v>891</v>
      </c>
      <c r="E814" s="8">
        <v>-3.6348733155876101E-3</v>
      </c>
      <c r="F814" s="12">
        <v>0.21334448835338399</v>
      </c>
      <c r="G814" s="13">
        <v>0.36329067622197703</v>
      </c>
    </row>
    <row r="815" spans="1:7" x14ac:dyDescent="0.25">
      <c r="A815" s="11" t="s">
        <v>1630</v>
      </c>
      <c r="B815" s="8" t="s">
        <v>1631</v>
      </c>
      <c r="C815" s="8">
        <v>5.7761724310520002</v>
      </c>
      <c r="D815" s="9" t="s">
        <v>891</v>
      </c>
      <c r="E815" s="8">
        <v>-4.2195469536261201E-3</v>
      </c>
      <c r="F815" s="12">
        <v>0.214509706605816</v>
      </c>
      <c r="G815" s="13">
        <v>0.36482500593920297</v>
      </c>
    </row>
    <row r="816" spans="1:7" x14ac:dyDescent="0.25">
      <c r="A816" s="11" t="s">
        <v>1632</v>
      </c>
      <c r="B816" s="8" t="s">
        <v>1633</v>
      </c>
      <c r="C816" s="8">
        <v>4.4207464797166898</v>
      </c>
      <c r="D816" s="9" t="s">
        <v>891</v>
      </c>
      <c r="E816" s="8">
        <v>5.00865639395358E-3</v>
      </c>
      <c r="F816" s="12">
        <v>0.215116677531313</v>
      </c>
      <c r="G816" s="13">
        <v>0.36510911982272998</v>
      </c>
    </row>
    <row r="817" spans="1:7" x14ac:dyDescent="0.25">
      <c r="A817" s="11" t="s">
        <v>1634</v>
      </c>
      <c r="B817" s="8" t="s">
        <v>1635</v>
      </c>
      <c r="C817" s="8">
        <v>5.1510804305559201</v>
      </c>
      <c r="D817" s="9" t="s">
        <v>891</v>
      </c>
      <c r="E817" s="8">
        <v>3.2773258919598799E-3</v>
      </c>
      <c r="F817" s="12">
        <v>0.21536159013550099</v>
      </c>
      <c r="G817" s="13">
        <v>0.36510911982272998</v>
      </c>
    </row>
    <row r="818" spans="1:7" x14ac:dyDescent="0.25">
      <c r="A818" s="11" t="s">
        <v>1636</v>
      </c>
      <c r="B818" s="8" t="s">
        <v>1637</v>
      </c>
      <c r="C818" s="8">
        <v>3.88897230103077</v>
      </c>
      <c r="D818" s="9" t="s">
        <v>891</v>
      </c>
      <c r="E818" s="8">
        <v>-4.2411881273378502E-3</v>
      </c>
      <c r="F818" s="12">
        <v>0.21546990054708501</v>
      </c>
      <c r="G818" s="13">
        <v>0.36510911982272998</v>
      </c>
    </row>
    <row r="819" spans="1:7" x14ac:dyDescent="0.25">
      <c r="A819" s="11" t="s">
        <v>1638</v>
      </c>
      <c r="B819" s="8" t="s">
        <v>1639</v>
      </c>
      <c r="C819" s="8">
        <v>4.1473440096213796</v>
      </c>
      <c r="D819" s="9" t="s">
        <v>891</v>
      </c>
      <c r="E819" s="8">
        <v>-6.6828316641538701E-3</v>
      </c>
      <c r="F819" s="12">
        <v>0.217527888839919</v>
      </c>
      <c r="G819" s="13">
        <v>0.367463111479295</v>
      </c>
    </row>
    <row r="820" spans="1:7" x14ac:dyDescent="0.25">
      <c r="A820" s="11" t="s">
        <v>1640</v>
      </c>
      <c r="B820" s="8" t="s">
        <v>1641</v>
      </c>
      <c r="C820" s="8">
        <v>2.10321147787604</v>
      </c>
      <c r="D820" s="9" t="s">
        <v>891</v>
      </c>
      <c r="E820" s="8">
        <v>5.21974726273853E-3</v>
      </c>
      <c r="F820" s="12">
        <v>0.21787312469109499</v>
      </c>
      <c r="G820" s="13">
        <v>0.367463111479295</v>
      </c>
    </row>
    <row r="821" spans="1:7" x14ac:dyDescent="0.25">
      <c r="A821" s="11" t="s">
        <v>1642</v>
      </c>
      <c r="B821" s="8" t="s">
        <v>1643</v>
      </c>
      <c r="C821" s="8">
        <v>0.55627943219917397</v>
      </c>
      <c r="D821" s="9" t="s">
        <v>891</v>
      </c>
      <c r="E821" s="8">
        <v>9.4422794345626199E-3</v>
      </c>
      <c r="F821" s="12">
        <v>0.217887528997702</v>
      </c>
      <c r="G821" s="13">
        <v>0.367463111479295</v>
      </c>
    </row>
    <row r="822" spans="1:7" x14ac:dyDescent="0.25">
      <c r="A822" s="11" t="s">
        <v>1644</v>
      </c>
      <c r="B822" s="8" t="s">
        <v>1645</v>
      </c>
      <c r="C822" s="8">
        <v>1.5529185900199101</v>
      </c>
      <c r="D822" s="9" t="s">
        <v>891</v>
      </c>
      <c r="E822" s="8">
        <v>-3.3839564743303502E-3</v>
      </c>
      <c r="F822" s="12">
        <v>0.21805575495903501</v>
      </c>
      <c r="G822" s="13">
        <v>0.367463111479295</v>
      </c>
    </row>
    <row r="823" spans="1:7" x14ac:dyDescent="0.25">
      <c r="A823" s="11" t="s">
        <v>1646</v>
      </c>
      <c r="B823" s="8" t="s">
        <v>1647</v>
      </c>
      <c r="C823" s="8">
        <v>7.7769063659464397</v>
      </c>
      <c r="D823" s="9" t="s">
        <v>891</v>
      </c>
      <c r="E823" s="8">
        <v>3.3906820016665101E-3</v>
      </c>
      <c r="F823" s="12">
        <v>0.21841779653577001</v>
      </c>
      <c r="G823" s="13">
        <v>0.367463111479295</v>
      </c>
    </row>
    <row r="824" spans="1:7" x14ac:dyDescent="0.25">
      <c r="A824" s="11" t="s">
        <v>1648</v>
      </c>
      <c r="B824" s="8" t="s">
        <v>1649</v>
      </c>
      <c r="C824" s="8">
        <v>7.5870107451533704</v>
      </c>
      <c r="D824" s="9" t="s">
        <v>891</v>
      </c>
      <c r="E824" s="8">
        <v>2.6200162026096601E-3</v>
      </c>
      <c r="F824" s="12">
        <v>0.21845562239283201</v>
      </c>
      <c r="G824" s="13">
        <v>0.367463111479295</v>
      </c>
    </row>
    <row r="825" spans="1:7" x14ac:dyDescent="0.25">
      <c r="A825" s="11" t="s">
        <v>1650</v>
      </c>
      <c r="B825" s="8" t="s">
        <v>1651</v>
      </c>
      <c r="C825" s="8">
        <v>2.9648544019728198</v>
      </c>
      <c r="D825" s="9" t="s">
        <v>891</v>
      </c>
      <c r="E825" s="8">
        <v>5.2457048130832998E-3</v>
      </c>
      <c r="F825" s="12">
        <v>0.219529231457323</v>
      </c>
      <c r="G825" s="13">
        <v>0.368819791535965</v>
      </c>
    </row>
    <row r="826" spans="1:7" x14ac:dyDescent="0.25">
      <c r="A826" s="11" t="s">
        <v>1652</v>
      </c>
      <c r="B826" s="8" t="s">
        <v>1653</v>
      </c>
      <c r="C826" s="8">
        <v>7.2834150574554997</v>
      </c>
      <c r="D826" s="9" t="s">
        <v>891</v>
      </c>
      <c r="E826" s="8">
        <v>-2.81015392919882E-3</v>
      </c>
      <c r="F826" s="12">
        <v>0.22168036288457299</v>
      </c>
      <c r="G826" s="13">
        <v>0.371981265059046</v>
      </c>
    </row>
    <row r="827" spans="1:7" x14ac:dyDescent="0.25">
      <c r="A827" s="11" t="s">
        <v>1654</v>
      </c>
      <c r="B827" s="8" t="s">
        <v>1655</v>
      </c>
      <c r="C827" s="8">
        <v>5.7077594685720499</v>
      </c>
      <c r="D827" s="9" t="s">
        <v>891</v>
      </c>
      <c r="E827" s="8">
        <v>-3.7335190535173501E-3</v>
      </c>
      <c r="F827" s="12">
        <v>0.22341420453636501</v>
      </c>
      <c r="G827" s="13">
        <v>0.37443569959310802</v>
      </c>
    </row>
    <row r="828" spans="1:7" x14ac:dyDescent="0.25">
      <c r="A828" s="11" t="s">
        <v>1656</v>
      </c>
      <c r="B828" s="8" t="s">
        <v>1657</v>
      </c>
      <c r="C828" s="8">
        <v>5.5438528861985503</v>
      </c>
      <c r="D828" s="9" t="s">
        <v>891</v>
      </c>
      <c r="E828" s="8">
        <v>-1.9141304287582899E-3</v>
      </c>
      <c r="F828" s="12">
        <v>0.224417705332604</v>
      </c>
      <c r="G828" s="13">
        <v>0.37529196251653602</v>
      </c>
    </row>
    <row r="829" spans="1:7" x14ac:dyDescent="0.25">
      <c r="A829" s="11" t="s">
        <v>1658</v>
      </c>
      <c r="B829" s="8" t="s">
        <v>1659</v>
      </c>
      <c r="C829" s="8">
        <v>9.4145776212273908</v>
      </c>
      <c r="D829" s="9" t="s">
        <v>891</v>
      </c>
      <c r="E829" s="8">
        <v>-5.0916555581034502E-3</v>
      </c>
      <c r="F829" s="12">
        <v>0.22446861769634999</v>
      </c>
      <c r="G829" s="13">
        <v>0.37529196251653602</v>
      </c>
    </row>
    <row r="830" spans="1:7" x14ac:dyDescent="0.25">
      <c r="A830" s="11" t="s">
        <v>1660</v>
      </c>
      <c r="B830" s="8" t="s">
        <v>1661</v>
      </c>
      <c r="C830" s="8">
        <v>3.3405704975018899</v>
      </c>
      <c r="D830" s="9" t="s">
        <v>891</v>
      </c>
      <c r="E830" s="8">
        <v>-2.8475650072587598E-3</v>
      </c>
      <c r="F830" s="12">
        <v>0.22502888573101901</v>
      </c>
      <c r="G830" s="13">
        <v>0.375773749932934</v>
      </c>
    </row>
    <row r="831" spans="1:7" x14ac:dyDescent="0.25">
      <c r="A831" s="11" t="s">
        <v>1662</v>
      </c>
      <c r="B831" s="8" t="s">
        <v>1663</v>
      </c>
      <c r="C831" s="8">
        <v>0.80704464158716305</v>
      </c>
      <c r="D831" s="9" t="s">
        <v>891</v>
      </c>
      <c r="E831" s="8">
        <v>-5.6488522904980304E-3</v>
      </c>
      <c r="F831" s="12">
        <v>0.226490012877335</v>
      </c>
      <c r="G831" s="13">
        <v>0.376735197888105</v>
      </c>
    </row>
    <row r="832" spans="1:7" x14ac:dyDescent="0.25">
      <c r="A832" s="11" t="s">
        <v>1664</v>
      </c>
      <c r="B832" s="8" t="s">
        <v>1665</v>
      </c>
      <c r="C832" s="8">
        <v>1.8315229160772299</v>
      </c>
      <c r="D832" s="9" t="s">
        <v>891</v>
      </c>
      <c r="E832" s="8">
        <v>5.0592367248082602E-3</v>
      </c>
      <c r="F832" s="12">
        <v>0.226517137056853</v>
      </c>
      <c r="G832" s="13">
        <v>0.376735197888105</v>
      </c>
    </row>
    <row r="833" spans="1:7" x14ac:dyDescent="0.25">
      <c r="A833" s="11" t="s">
        <v>1666</v>
      </c>
      <c r="B833" s="8" t="s">
        <v>1667</v>
      </c>
      <c r="C833" s="8">
        <v>1.16240669753198</v>
      </c>
      <c r="D833" s="9" t="s">
        <v>891</v>
      </c>
      <c r="E833" s="8">
        <v>-3.5902054442386801E-3</v>
      </c>
      <c r="F833" s="12">
        <v>0.22682462654888999</v>
      </c>
      <c r="G833" s="13">
        <v>0.376735197888105</v>
      </c>
    </row>
    <row r="834" spans="1:7" x14ac:dyDescent="0.25">
      <c r="A834" s="11" t="s">
        <v>1668</v>
      </c>
      <c r="B834" s="8" t="s">
        <v>1669</v>
      </c>
      <c r="C834" s="8">
        <v>8.9547605350419293</v>
      </c>
      <c r="D834" s="9" t="s">
        <v>891</v>
      </c>
      <c r="E834" s="8">
        <v>2.6370569544390899E-3</v>
      </c>
      <c r="F834" s="12">
        <v>0.226878623844393</v>
      </c>
      <c r="G834" s="13">
        <v>0.376735197888105</v>
      </c>
    </row>
    <row r="835" spans="1:7" x14ac:dyDescent="0.25">
      <c r="A835" s="11" t="s">
        <v>1670</v>
      </c>
      <c r="B835" s="8" t="s">
        <v>1671</v>
      </c>
      <c r="C835" s="8">
        <v>3.41801049403727</v>
      </c>
      <c r="D835" s="9" t="s">
        <v>891</v>
      </c>
      <c r="E835" s="8">
        <v>-2.1093634899589401E-3</v>
      </c>
      <c r="F835" s="12">
        <v>0.22710460230177901</v>
      </c>
      <c r="G835" s="13">
        <v>0.376735197888105</v>
      </c>
    </row>
    <row r="836" spans="1:7" x14ac:dyDescent="0.25">
      <c r="A836" s="11" t="s">
        <v>1672</v>
      </c>
      <c r="B836" s="8" t="s">
        <v>1673</v>
      </c>
      <c r="C836" s="8">
        <v>1.7331291550014101</v>
      </c>
      <c r="D836" s="9" t="s">
        <v>891</v>
      </c>
      <c r="E836" s="8">
        <v>3.41809915668466E-3</v>
      </c>
      <c r="F836" s="12">
        <v>0.22724143362837901</v>
      </c>
      <c r="G836" s="13">
        <v>0.376735197888105</v>
      </c>
    </row>
    <row r="837" spans="1:7" x14ac:dyDescent="0.25">
      <c r="A837" s="11" t="s">
        <v>1674</v>
      </c>
      <c r="B837" s="8" t="s">
        <v>1675</v>
      </c>
      <c r="C837" s="8">
        <v>0.32541887794174601</v>
      </c>
      <c r="D837" s="9" t="s">
        <v>891</v>
      </c>
      <c r="E837" s="8">
        <v>7.0741725904577297E-3</v>
      </c>
      <c r="F837" s="12">
        <v>0.22765212472217</v>
      </c>
      <c r="G837" s="13">
        <v>0.376963530265367</v>
      </c>
    </row>
    <row r="838" spans="1:7" x14ac:dyDescent="0.25">
      <c r="A838" s="11" t="s">
        <v>1676</v>
      </c>
      <c r="B838" s="8" t="s">
        <v>1677</v>
      </c>
      <c r="C838" s="8">
        <v>4.7206823337606698</v>
      </c>
      <c r="D838" s="9" t="s">
        <v>891</v>
      </c>
      <c r="E838" s="8">
        <v>-5.60215862470647E-3</v>
      </c>
      <c r="F838" s="12">
        <v>0.22799542426685501</v>
      </c>
      <c r="G838" s="13">
        <v>0.377079857380272</v>
      </c>
    </row>
    <row r="839" spans="1:7" x14ac:dyDescent="0.25">
      <c r="A839" s="11" t="s">
        <v>1678</v>
      </c>
      <c r="B839" s="8" t="s">
        <v>1679</v>
      </c>
      <c r="C839" s="8">
        <v>9.6090488538838699</v>
      </c>
      <c r="D839" s="9" t="s">
        <v>891</v>
      </c>
      <c r="E839" s="8">
        <v>-4.7161702047506301E-3</v>
      </c>
      <c r="F839" s="12">
        <v>0.228357346112777</v>
      </c>
      <c r="G839" s="13">
        <v>0.377226668638452</v>
      </c>
    </row>
    <row r="840" spans="1:7" x14ac:dyDescent="0.25">
      <c r="A840" s="11" t="s">
        <v>1680</v>
      </c>
      <c r="B840" s="8" t="s">
        <v>1681</v>
      </c>
      <c r="C840" s="8">
        <v>2.93325411820474</v>
      </c>
      <c r="D840" s="9" t="s">
        <v>891</v>
      </c>
      <c r="E840" s="8">
        <v>-3.9370678378601899E-3</v>
      </c>
      <c r="F840" s="12">
        <v>0.23033094416897201</v>
      </c>
      <c r="G840" s="13">
        <v>0.38003229856314302</v>
      </c>
    </row>
    <row r="841" spans="1:7" x14ac:dyDescent="0.25">
      <c r="A841" s="11" t="s">
        <v>1682</v>
      </c>
      <c r="B841" s="8" t="s">
        <v>1683</v>
      </c>
      <c r="C841" s="8">
        <v>6.1034266791641203</v>
      </c>
      <c r="D841" s="9" t="s">
        <v>891</v>
      </c>
      <c r="E841" s="8">
        <v>-1.95965900420465E-3</v>
      </c>
      <c r="F841" s="12">
        <v>0.23101646878417301</v>
      </c>
      <c r="G841" s="13">
        <v>0.38065192342994802</v>
      </c>
    </row>
    <row r="842" spans="1:7" x14ac:dyDescent="0.25">
      <c r="A842" s="11" t="s">
        <v>1684</v>
      </c>
      <c r="B842" s="8" t="s">
        <v>1685</v>
      </c>
      <c r="C842" s="8">
        <v>5.1861557910015996</v>
      </c>
      <c r="D842" s="9" t="s">
        <v>891</v>
      </c>
      <c r="E842" s="8">
        <v>3.0576939123441601E-3</v>
      </c>
      <c r="F842" s="12">
        <v>0.231418457660091</v>
      </c>
      <c r="G842" s="13">
        <v>0.38065192342994802</v>
      </c>
    </row>
    <row r="843" spans="1:7" x14ac:dyDescent="0.25">
      <c r="A843" s="11" t="s">
        <v>1686</v>
      </c>
      <c r="B843" s="8" t="s">
        <v>1687</v>
      </c>
      <c r="C843" s="8">
        <v>3.2944177759380602</v>
      </c>
      <c r="D843" s="9" t="s">
        <v>891</v>
      </c>
      <c r="E843" s="8">
        <v>2.8238104677553002E-3</v>
      </c>
      <c r="F843" s="12">
        <v>0.23153339296246001</v>
      </c>
      <c r="G843" s="13">
        <v>0.38065192342994802</v>
      </c>
    </row>
    <row r="844" spans="1:7" x14ac:dyDescent="0.25">
      <c r="A844" s="11" t="s">
        <v>1688</v>
      </c>
      <c r="B844" s="8" t="s">
        <v>1689</v>
      </c>
      <c r="C844" s="8">
        <v>4.0557431532086099</v>
      </c>
      <c r="D844" s="9" t="s">
        <v>891</v>
      </c>
      <c r="E844" s="8">
        <v>2.3373048083453201E-3</v>
      </c>
      <c r="F844" s="12">
        <v>0.23187807151824499</v>
      </c>
      <c r="G844" s="13">
        <v>0.380765299365869</v>
      </c>
    </row>
    <row r="845" spans="1:7" x14ac:dyDescent="0.25">
      <c r="A845" s="11" t="s">
        <v>1690</v>
      </c>
      <c r="B845" s="8" t="s">
        <v>1691</v>
      </c>
      <c r="C845" s="8">
        <v>1.8493980865312201</v>
      </c>
      <c r="D845" s="9" t="s">
        <v>891</v>
      </c>
      <c r="E845" s="8">
        <v>-2.7995660588228102E-3</v>
      </c>
      <c r="F845" s="12">
        <v>0.233407474630558</v>
      </c>
      <c r="G845" s="13">
        <v>0.38275183707847699</v>
      </c>
    </row>
    <row r="846" spans="1:7" x14ac:dyDescent="0.25">
      <c r="A846" s="11" t="s">
        <v>1692</v>
      </c>
      <c r="B846" s="8" t="s">
        <v>1693</v>
      </c>
      <c r="C846" s="8">
        <v>2.0010758858328899</v>
      </c>
      <c r="D846" s="9" t="s">
        <v>891</v>
      </c>
      <c r="E846" s="8">
        <v>4.2895939038571501E-3</v>
      </c>
      <c r="F846" s="12">
        <v>0.233698411231717</v>
      </c>
      <c r="G846" s="13">
        <v>0.38275183707847699</v>
      </c>
    </row>
    <row r="847" spans="1:7" x14ac:dyDescent="0.25">
      <c r="A847" s="11" t="s">
        <v>1694</v>
      </c>
      <c r="B847" s="8" t="s">
        <v>1695</v>
      </c>
      <c r="C847" s="8">
        <v>5.5273095660984302</v>
      </c>
      <c r="D847" s="9" t="s">
        <v>891</v>
      </c>
      <c r="E847" s="8">
        <v>-8.3512310896315303E-3</v>
      </c>
      <c r="F847" s="12">
        <v>0.23391929796830899</v>
      </c>
      <c r="G847" s="13">
        <v>0.38275183707847699</v>
      </c>
    </row>
    <row r="848" spans="1:7" x14ac:dyDescent="0.25">
      <c r="A848" s="11" t="s">
        <v>1696</v>
      </c>
      <c r="B848" s="8" t="s">
        <v>1697</v>
      </c>
      <c r="C848" s="8">
        <v>8.9361223624960804</v>
      </c>
      <c r="D848" s="9" t="s">
        <v>891</v>
      </c>
      <c r="E848" s="8">
        <v>-3.4561981201627098E-3</v>
      </c>
      <c r="F848" s="12">
        <v>0.234387838671793</v>
      </c>
      <c r="G848" s="13">
        <v>0.383064621545262</v>
      </c>
    </row>
    <row r="849" spans="1:7" x14ac:dyDescent="0.25">
      <c r="A849" s="11" t="s">
        <v>1698</v>
      </c>
      <c r="B849" s="8" t="s">
        <v>1699</v>
      </c>
      <c r="C849" s="8">
        <v>5.8987237661735303</v>
      </c>
      <c r="D849" s="9" t="s">
        <v>891</v>
      </c>
      <c r="E849" s="8">
        <v>-3.3772180656878601E-3</v>
      </c>
      <c r="F849" s="12">
        <v>0.23668617620566401</v>
      </c>
      <c r="G849" s="13">
        <v>0.38636360442082901</v>
      </c>
    </row>
    <row r="850" spans="1:7" x14ac:dyDescent="0.25">
      <c r="A850" s="11" t="s">
        <v>1700</v>
      </c>
      <c r="B850" s="8" t="s">
        <v>1701</v>
      </c>
      <c r="C850" s="8">
        <v>1.5734361457950099</v>
      </c>
      <c r="D850" s="9" t="s">
        <v>891</v>
      </c>
      <c r="E850" s="8">
        <v>-6.1962930790737097E-3</v>
      </c>
      <c r="F850" s="12">
        <v>0.23845830564696799</v>
      </c>
      <c r="G850" s="13">
        <v>0.38872639024293798</v>
      </c>
    </row>
    <row r="851" spans="1:7" x14ac:dyDescent="0.25">
      <c r="A851" s="11" t="s">
        <v>1702</v>
      </c>
      <c r="B851" s="8" t="s">
        <v>1703</v>
      </c>
      <c r="C851" s="8">
        <v>4.6019425144220802</v>
      </c>
      <c r="D851" s="9" t="s">
        <v>891</v>
      </c>
      <c r="E851" s="8">
        <v>-3.5836755237094601E-3</v>
      </c>
      <c r="F851" s="12">
        <v>0.23924942938570501</v>
      </c>
      <c r="G851" s="13">
        <v>0.38872639024293798</v>
      </c>
    </row>
    <row r="852" spans="1:7" x14ac:dyDescent="0.25">
      <c r="A852" s="11" t="s">
        <v>1704</v>
      </c>
      <c r="B852" s="8" t="s">
        <v>1705</v>
      </c>
      <c r="C852" s="8">
        <v>1.56576942393156</v>
      </c>
      <c r="D852" s="9" t="s">
        <v>891</v>
      </c>
      <c r="E852" s="8">
        <v>-3.1433371738074601E-3</v>
      </c>
      <c r="F852" s="12">
        <v>0.239427345623278</v>
      </c>
      <c r="G852" s="13">
        <v>0.38872639024293798</v>
      </c>
    </row>
    <row r="853" spans="1:7" x14ac:dyDescent="0.25">
      <c r="A853" s="11" t="s">
        <v>1706</v>
      </c>
      <c r="B853" s="8" t="s">
        <v>1707</v>
      </c>
      <c r="C853" s="8">
        <v>2.9803394678372199</v>
      </c>
      <c r="D853" s="9" t="s">
        <v>891</v>
      </c>
      <c r="E853" s="8">
        <v>-2.85573919549496E-3</v>
      </c>
      <c r="F853" s="12">
        <v>0.23946270609801801</v>
      </c>
      <c r="G853" s="13">
        <v>0.38872639024293798</v>
      </c>
    </row>
    <row r="854" spans="1:7" x14ac:dyDescent="0.25">
      <c r="A854" s="11" t="s">
        <v>1708</v>
      </c>
      <c r="B854" s="8" t="s">
        <v>1709</v>
      </c>
      <c r="C854" s="8">
        <v>2.4629189843994799</v>
      </c>
      <c r="D854" s="9" t="s">
        <v>891</v>
      </c>
      <c r="E854" s="8">
        <v>-2.3073090417346401E-3</v>
      </c>
      <c r="F854" s="12">
        <v>0.23954404638690499</v>
      </c>
      <c r="G854" s="13">
        <v>0.38872639024293798</v>
      </c>
    </row>
    <row r="855" spans="1:7" x14ac:dyDescent="0.25">
      <c r="A855" s="11" t="s">
        <v>1710</v>
      </c>
      <c r="B855" s="8" t="s">
        <v>1711</v>
      </c>
      <c r="C855" s="8">
        <v>1.36717242219932</v>
      </c>
      <c r="D855" s="9" t="s">
        <v>891</v>
      </c>
      <c r="E855" s="8">
        <v>-3.2965564823154302E-3</v>
      </c>
      <c r="F855" s="12">
        <v>0.23982250867992999</v>
      </c>
      <c r="G855" s="13">
        <v>0.38872639024293798</v>
      </c>
    </row>
    <row r="856" spans="1:7" x14ac:dyDescent="0.25">
      <c r="A856" s="11" t="s">
        <v>1712</v>
      </c>
      <c r="B856" s="8" t="s">
        <v>1713</v>
      </c>
      <c r="C856" s="8">
        <v>6.11141070255215</v>
      </c>
      <c r="D856" s="9" t="s">
        <v>891</v>
      </c>
      <c r="E856" s="8">
        <v>-4.4131857326069101E-3</v>
      </c>
      <c r="F856" s="12">
        <v>0.240149712410165</v>
      </c>
      <c r="G856" s="13">
        <v>0.38880041364412499</v>
      </c>
    </row>
    <row r="857" spans="1:7" x14ac:dyDescent="0.25">
      <c r="A857" s="11" t="s">
        <v>1714</v>
      </c>
      <c r="B857" s="8" t="s">
        <v>1715</v>
      </c>
      <c r="C857" s="8">
        <v>9.4978991973734708</v>
      </c>
      <c r="D857" s="9" t="s">
        <v>891</v>
      </c>
      <c r="E857" s="8">
        <v>-2.6952219968489201E-3</v>
      </c>
      <c r="F857" s="12">
        <v>0.24402696787012801</v>
      </c>
      <c r="G857" s="13">
        <v>0.39461503820684601</v>
      </c>
    </row>
    <row r="858" spans="1:7" x14ac:dyDescent="0.25">
      <c r="A858" s="11" t="s">
        <v>1716</v>
      </c>
      <c r="B858" s="8" t="s">
        <v>1717</v>
      </c>
      <c r="C858" s="8">
        <v>2.5548461790455299</v>
      </c>
      <c r="D858" s="9" t="s">
        <v>891</v>
      </c>
      <c r="E858" s="8">
        <v>-4.7215071518168098E-3</v>
      </c>
      <c r="F858" s="12">
        <v>0.24445980164848399</v>
      </c>
      <c r="G858" s="13">
        <v>0.394852615294217</v>
      </c>
    </row>
    <row r="859" spans="1:7" x14ac:dyDescent="0.25">
      <c r="A859" s="11" t="s">
        <v>1718</v>
      </c>
      <c r="B859" s="8" t="s">
        <v>1719</v>
      </c>
      <c r="C859" s="8">
        <v>5.24019903546841</v>
      </c>
      <c r="D859" s="9" t="s">
        <v>891</v>
      </c>
      <c r="E859" s="8">
        <v>3.05187175702373E-3</v>
      </c>
      <c r="F859" s="12">
        <v>0.24743341690218801</v>
      </c>
      <c r="G859" s="13">
        <v>0.39918872516579601</v>
      </c>
    </row>
    <row r="860" spans="1:7" x14ac:dyDescent="0.25">
      <c r="A860" s="11" t="s">
        <v>1720</v>
      </c>
      <c r="B860" s="8" t="s">
        <v>1721</v>
      </c>
      <c r="C860" s="8">
        <v>9.5375766080761899</v>
      </c>
      <c r="D860" s="9" t="s">
        <v>891</v>
      </c>
      <c r="E860" s="8">
        <v>2.8560723721012299E-3</v>
      </c>
      <c r="F860" s="12">
        <v>0.24807015821131601</v>
      </c>
      <c r="G860" s="13">
        <v>0.399748994737254</v>
      </c>
    </row>
    <row r="861" spans="1:7" x14ac:dyDescent="0.25">
      <c r="A861" s="11" t="s">
        <v>1722</v>
      </c>
      <c r="B861" s="8" t="s">
        <v>1723</v>
      </c>
      <c r="C861" s="8">
        <v>10.5023313646542</v>
      </c>
      <c r="D861" s="9" t="s">
        <v>891</v>
      </c>
      <c r="E861" s="8">
        <v>7.2780765661172803E-3</v>
      </c>
      <c r="F861" s="12">
        <v>0.248723769564031</v>
      </c>
      <c r="G861" s="13">
        <v>0.40033511161763002</v>
      </c>
    </row>
    <row r="862" spans="1:7" x14ac:dyDescent="0.25">
      <c r="A862" s="11" t="s">
        <v>1724</v>
      </c>
      <c r="B862" s="8" t="s">
        <v>1725</v>
      </c>
      <c r="C862" s="8">
        <v>4.5504914701669099</v>
      </c>
      <c r="D862" s="9" t="s">
        <v>891</v>
      </c>
      <c r="E862" s="8">
        <v>-2.4077134946602101E-3</v>
      </c>
      <c r="F862" s="12">
        <v>0.250358843983566</v>
      </c>
      <c r="G862" s="13">
        <v>0.40249774568254298</v>
      </c>
    </row>
    <row r="863" spans="1:7" x14ac:dyDescent="0.25">
      <c r="A863" s="11" t="s">
        <v>1726</v>
      </c>
      <c r="B863" s="8" t="s">
        <v>1727</v>
      </c>
      <c r="C863" s="8">
        <v>15.7742302245431</v>
      </c>
      <c r="D863" s="9" t="s">
        <v>891</v>
      </c>
      <c r="E863" s="8">
        <v>1.9613518869971498E-3</v>
      </c>
      <c r="F863" s="12">
        <v>0.253296540481243</v>
      </c>
      <c r="G863" s="13">
        <v>0.40674711907511202</v>
      </c>
    </row>
    <row r="864" spans="1:7" x14ac:dyDescent="0.25">
      <c r="A864" s="11" t="s">
        <v>1728</v>
      </c>
      <c r="B864" s="8" t="s">
        <v>1729</v>
      </c>
      <c r="C864" s="8">
        <v>7.3346197895729297</v>
      </c>
      <c r="D864" s="9" t="s">
        <v>891</v>
      </c>
      <c r="E864" s="8">
        <v>-2.86927889431104E-3</v>
      </c>
      <c r="F864" s="12">
        <v>0.25379279619004003</v>
      </c>
      <c r="G864" s="13">
        <v>0.407070675422121</v>
      </c>
    </row>
    <row r="865" spans="1:7" x14ac:dyDescent="0.25">
      <c r="A865" s="11" t="s">
        <v>1730</v>
      </c>
      <c r="B865" s="8" t="s">
        <v>1731</v>
      </c>
      <c r="C865" s="8">
        <v>5.5328248837405498</v>
      </c>
      <c r="D865" s="9" t="s">
        <v>891</v>
      </c>
      <c r="E865" s="8">
        <v>-1.6073979541964001E-3</v>
      </c>
      <c r="F865" s="12">
        <v>0.25607997908130298</v>
      </c>
      <c r="G865" s="13">
        <v>0.41026270430542799</v>
      </c>
    </row>
    <row r="866" spans="1:7" x14ac:dyDescent="0.25">
      <c r="A866" s="11" t="s">
        <v>1732</v>
      </c>
      <c r="B866" s="8" t="s">
        <v>1733</v>
      </c>
      <c r="C866" s="8">
        <v>9.4550332885653194</v>
      </c>
      <c r="D866" s="9" t="s">
        <v>891</v>
      </c>
      <c r="E866" s="8">
        <v>1.7992610935703699E-3</v>
      </c>
      <c r="F866" s="12">
        <v>0.25672947778015098</v>
      </c>
      <c r="G866" s="13">
        <v>0.41082666143034602</v>
      </c>
    </row>
    <row r="867" spans="1:7" x14ac:dyDescent="0.25">
      <c r="A867" s="11" t="s">
        <v>1734</v>
      </c>
      <c r="B867" s="8" t="s">
        <v>1735</v>
      </c>
      <c r="C867" s="8">
        <v>13.8412224179531</v>
      </c>
      <c r="D867" s="9" t="s">
        <v>891</v>
      </c>
      <c r="E867" s="8">
        <v>-2.2793228581554702E-3</v>
      </c>
      <c r="F867" s="12">
        <v>0.25838976217159199</v>
      </c>
      <c r="G867" s="13">
        <v>0.41300493235991798</v>
      </c>
    </row>
    <row r="868" spans="1:7" x14ac:dyDescent="0.25">
      <c r="A868" s="11" t="s">
        <v>1736</v>
      </c>
      <c r="B868" s="8" t="s">
        <v>1737</v>
      </c>
      <c r="C868" s="8">
        <v>1.99358553995967</v>
      </c>
      <c r="D868" s="9" t="s">
        <v>891</v>
      </c>
      <c r="E868" s="8">
        <v>-3.27934903851576E-3</v>
      </c>
      <c r="F868" s="12">
        <v>0.26073917747607001</v>
      </c>
      <c r="G868" s="13">
        <v>0.41627838623636199</v>
      </c>
    </row>
    <row r="869" spans="1:7" x14ac:dyDescent="0.25">
      <c r="A869" s="11" t="s">
        <v>1738</v>
      </c>
      <c r="B869" s="8" t="s">
        <v>1739</v>
      </c>
      <c r="C869" s="8">
        <v>5.9532009011263503</v>
      </c>
      <c r="D869" s="9" t="s">
        <v>891</v>
      </c>
      <c r="E869" s="8">
        <v>2.8620743445509798E-3</v>
      </c>
      <c r="F869" s="12">
        <v>0.26215587718341299</v>
      </c>
      <c r="G869" s="13">
        <v>0.41805688959618198</v>
      </c>
    </row>
    <row r="870" spans="1:7" x14ac:dyDescent="0.25">
      <c r="A870" s="11" t="s">
        <v>1740</v>
      </c>
      <c r="B870" s="8" t="s">
        <v>1741</v>
      </c>
      <c r="C870" s="8">
        <v>0.45798694511924198</v>
      </c>
      <c r="D870" s="9" t="s">
        <v>891</v>
      </c>
      <c r="E870" s="8">
        <v>-3.3238860373542099E-3</v>
      </c>
      <c r="F870" s="12">
        <v>0.26362149259613399</v>
      </c>
      <c r="G870" s="13">
        <v>0.41990920562313899</v>
      </c>
    </row>
    <row r="871" spans="1:7" x14ac:dyDescent="0.25">
      <c r="A871" s="11" t="s">
        <v>1742</v>
      </c>
      <c r="B871" s="8" t="s">
        <v>1743</v>
      </c>
      <c r="C871" s="8">
        <v>7.9242222295814599</v>
      </c>
      <c r="D871" s="9" t="s">
        <v>891</v>
      </c>
      <c r="E871" s="8">
        <v>2.7908515731707201E-3</v>
      </c>
      <c r="F871" s="12">
        <v>0.264451852601093</v>
      </c>
      <c r="G871" s="13">
        <v>0.420746553504734</v>
      </c>
    </row>
    <row r="872" spans="1:7" x14ac:dyDescent="0.25">
      <c r="A872" s="11" t="s">
        <v>1744</v>
      </c>
      <c r="B872" s="8" t="s">
        <v>1745</v>
      </c>
      <c r="C872" s="8">
        <v>2.5148893739421201</v>
      </c>
      <c r="D872" s="9" t="s">
        <v>891</v>
      </c>
      <c r="E872" s="8">
        <v>5.5786230096406099E-3</v>
      </c>
      <c r="F872" s="12">
        <v>0.26651272822722</v>
      </c>
      <c r="G872" s="13">
        <v>0.423216573896807</v>
      </c>
    </row>
    <row r="873" spans="1:7" x14ac:dyDescent="0.25">
      <c r="A873" s="11" t="s">
        <v>1746</v>
      </c>
      <c r="B873" s="8" t="s">
        <v>1747</v>
      </c>
      <c r="C873" s="8">
        <v>0.53178863112253305</v>
      </c>
      <c r="D873" s="9" t="s">
        <v>891</v>
      </c>
      <c r="E873" s="8">
        <v>-4.4187941972450503E-3</v>
      </c>
      <c r="F873" s="12">
        <v>0.267064743941542</v>
      </c>
      <c r="G873" s="13">
        <v>0.423216573896807</v>
      </c>
    </row>
    <row r="874" spans="1:7" x14ac:dyDescent="0.25">
      <c r="A874" s="11" t="s">
        <v>1748</v>
      </c>
      <c r="B874" s="8" t="s">
        <v>1749</v>
      </c>
      <c r="C874" s="8">
        <v>5.4062106010373503</v>
      </c>
      <c r="D874" s="9" t="s">
        <v>891</v>
      </c>
      <c r="E874" s="8">
        <v>-4.6128889451083803E-3</v>
      </c>
      <c r="F874" s="12">
        <v>0.26711516594454998</v>
      </c>
      <c r="G874" s="13">
        <v>0.423216573896807</v>
      </c>
    </row>
    <row r="875" spans="1:7" x14ac:dyDescent="0.25">
      <c r="A875" s="11" t="s">
        <v>1750</v>
      </c>
      <c r="B875" s="8" t="s">
        <v>1751</v>
      </c>
      <c r="C875" s="8">
        <v>8.3675231088490403</v>
      </c>
      <c r="D875" s="9" t="s">
        <v>891</v>
      </c>
      <c r="E875" s="8">
        <v>-4.5378481949868701E-3</v>
      </c>
      <c r="F875" s="12">
        <v>0.26723016107024999</v>
      </c>
      <c r="G875" s="13">
        <v>0.423216573896807</v>
      </c>
    </row>
    <row r="876" spans="1:7" x14ac:dyDescent="0.25">
      <c r="A876" s="11" t="s">
        <v>1752</v>
      </c>
      <c r="B876" s="8" t="s">
        <v>1753</v>
      </c>
      <c r="C876" s="8">
        <v>2.1477361502647101</v>
      </c>
      <c r="D876" s="9" t="s">
        <v>891</v>
      </c>
      <c r="E876" s="8">
        <v>-1.04218479846689E-2</v>
      </c>
      <c r="F876" s="12">
        <v>0.26921393116223402</v>
      </c>
      <c r="G876" s="13">
        <v>0.42581600190672703</v>
      </c>
    </row>
    <row r="877" spans="1:7" x14ac:dyDescent="0.25">
      <c r="A877" s="11" t="s">
        <v>1754</v>
      </c>
      <c r="B877" s="8" t="s">
        <v>1755</v>
      </c>
      <c r="C877" s="8">
        <v>8.1448867335219095</v>
      </c>
      <c r="D877" s="9" t="s">
        <v>891</v>
      </c>
      <c r="E877" s="8">
        <v>2.7747794147303501E-3</v>
      </c>
      <c r="F877" s="12">
        <v>0.26948818657963802</v>
      </c>
      <c r="G877" s="13">
        <v>0.42581600190672703</v>
      </c>
    </row>
    <row r="878" spans="1:7" x14ac:dyDescent="0.25">
      <c r="A878" s="11" t="s">
        <v>1756</v>
      </c>
      <c r="B878" s="8" t="s">
        <v>1757</v>
      </c>
      <c r="C878" s="8">
        <v>9.3511562892326108</v>
      </c>
      <c r="D878" s="9" t="s">
        <v>891</v>
      </c>
      <c r="E878" s="8">
        <v>2.65287065767256E-3</v>
      </c>
      <c r="F878" s="12">
        <v>0.27191699180454398</v>
      </c>
      <c r="G878" s="13">
        <v>0.42916270363665698</v>
      </c>
    </row>
    <row r="879" spans="1:7" x14ac:dyDescent="0.25">
      <c r="A879" s="11" t="s">
        <v>1758</v>
      </c>
      <c r="B879" s="8" t="s">
        <v>1759</v>
      </c>
      <c r="C879" s="8">
        <v>5.1264742246474304</v>
      </c>
      <c r="D879" s="9" t="s">
        <v>891</v>
      </c>
      <c r="E879" s="8">
        <v>-2.8637650358986902E-3</v>
      </c>
      <c r="F879" s="12">
        <v>0.27273659524444499</v>
      </c>
      <c r="G879" s="13">
        <v>0.429964883598835</v>
      </c>
    </row>
    <row r="880" spans="1:7" x14ac:dyDescent="0.25">
      <c r="A880" s="11" t="s">
        <v>1760</v>
      </c>
      <c r="B880" s="8" t="s">
        <v>1761</v>
      </c>
      <c r="C880" s="8">
        <v>6.8486398339466197</v>
      </c>
      <c r="D880" s="9" t="s">
        <v>891</v>
      </c>
      <c r="E880" s="8">
        <v>3.5324177783145698E-3</v>
      </c>
      <c r="F880" s="12">
        <v>0.27305751895630798</v>
      </c>
      <c r="G880" s="13">
        <v>0.429979969987071</v>
      </c>
    </row>
    <row r="881" spans="1:7" x14ac:dyDescent="0.25">
      <c r="A881" s="11" t="s">
        <v>1762</v>
      </c>
      <c r="B881" s="8" t="s">
        <v>1763</v>
      </c>
      <c r="C881" s="8">
        <v>3.8053776514208901</v>
      </c>
      <c r="D881" s="9" t="s">
        <v>891</v>
      </c>
      <c r="E881" s="8">
        <v>-1.9519051597784299E-3</v>
      </c>
      <c r="F881" s="12">
        <v>0.27459242873448703</v>
      </c>
      <c r="G881" s="13">
        <v>0.43190449212110099</v>
      </c>
    </row>
    <row r="882" spans="1:7" x14ac:dyDescent="0.25">
      <c r="A882" s="11" t="s">
        <v>1764</v>
      </c>
      <c r="B882" s="8" t="s">
        <v>1765</v>
      </c>
      <c r="C882" s="8">
        <v>0.36590003318445902</v>
      </c>
      <c r="D882" s="9" t="s">
        <v>891</v>
      </c>
      <c r="E882" s="8">
        <v>-3.0817794994780299E-3</v>
      </c>
      <c r="F882" s="12">
        <v>0.27597692091454501</v>
      </c>
      <c r="G882" s="13">
        <v>0.43358831374628698</v>
      </c>
    </row>
    <row r="883" spans="1:7" x14ac:dyDescent="0.25">
      <c r="A883" s="11" t="s">
        <v>1766</v>
      </c>
      <c r="B883" s="8" t="s">
        <v>1767</v>
      </c>
      <c r="C883" s="8">
        <v>10.274597503803101</v>
      </c>
      <c r="D883" s="9" t="s">
        <v>891</v>
      </c>
      <c r="E883" s="8">
        <v>2.4429385694307798E-3</v>
      </c>
      <c r="F883" s="12">
        <v>0.27808952456019398</v>
      </c>
      <c r="G883" s="13">
        <v>0.436410947065486</v>
      </c>
    </row>
    <row r="884" spans="1:7" x14ac:dyDescent="0.25">
      <c r="A884" s="11" t="s">
        <v>1768</v>
      </c>
      <c r="B884" s="8" t="s">
        <v>1769</v>
      </c>
      <c r="C884" s="8">
        <v>3.9298623853765502</v>
      </c>
      <c r="D884" s="9" t="s">
        <v>891</v>
      </c>
      <c r="E884" s="8">
        <v>3.48067112317142E-3</v>
      </c>
      <c r="F884" s="12">
        <v>0.27879530461482499</v>
      </c>
      <c r="G884" s="13">
        <v>0.437021924714044</v>
      </c>
    </row>
    <row r="885" spans="1:7" x14ac:dyDescent="0.25">
      <c r="A885" s="11" t="s">
        <v>1770</v>
      </c>
      <c r="B885" s="8" t="s">
        <v>1771</v>
      </c>
      <c r="C885" s="8">
        <v>4.2462053103366504</v>
      </c>
      <c r="D885" s="9" t="s">
        <v>891</v>
      </c>
      <c r="E885" s="8">
        <v>1.8034257653720899E-3</v>
      </c>
      <c r="F885" s="12">
        <v>0.27920637940600201</v>
      </c>
      <c r="G885" s="13">
        <v>0.43717007931937502</v>
      </c>
    </row>
    <row r="886" spans="1:7" x14ac:dyDescent="0.25">
      <c r="A886" s="11" t="s">
        <v>1772</v>
      </c>
      <c r="B886" s="8" t="s">
        <v>1773</v>
      </c>
      <c r="C886" s="8">
        <v>5.7282935127097803</v>
      </c>
      <c r="D886" s="9" t="s">
        <v>891</v>
      </c>
      <c r="E886" s="8">
        <v>-1.8330020498792E-3</v>
      </c>
      <c r="F886" s="12">
        <v>0.28074810857175198</v>
      </c>
      <c r="G886" s="13">
        <v>0.43908622642988598</v>
      </c>
    </row>
    <row r="887" spans="1:7" x14ac:dyDescent="0.25">
      <c r="A887" s="11" t="s">
        <v>1774</v>
      </c>
      <c r="B887" s="8" t="s">
        <v>1775</v>
      </c>
      <c r="C887" s="8">
        <v>2.0504203168324699</v>
      </c>
      <c r="D887" s="9" t="s">
        <v>891</v>
      </c>
      <c r="E887" s="8">
        <v>-2.4690399656626602E-3</v>
      </c>
      <c r="F887" s="12">
        <v>0.28540174042010202</v>
      </c>
      <c r="G887" s="13">
        <v>0.44585950624452603</v>
      </c>
    </row>
    <row r="888" spans="1:7" x14ac:dyDescent="0.25">
      <c r="A888" s="11" t="s">
        <v>1776</v>
      </c>
      <c r="B888" s="8" t="s">
        <v>1777</v>
      </c>
      <c r="C888" s="8">
        <v>4.3850451366708398</v>
      </c>
      <c r="D888" s="9" t="s">
        <v>891</v>
      </c>
      <c r="E888" s="8">
        <v>1.88951369617365E-3</v>
      </c>
      <c r="F888" s="12">
        <v>0.28769395642272599</v>
      </c>
      <c r="G888" s="13">
        <v>0.44893260318619699</v>
      </c>
    </row>
    <row r="889" spans="1:7" x14ac:dyDescent="0.25">
      <c r="A889" s="11" t="s">
        <v>1778</v>
      </c>
      <c r="B889" s="8" t="s">
        <v>1779</v>
      </c>
      <c r="C889" s="8">
        <v>4.5072834524208103</v>
      </c>
      <c r="D889" s="9" t="s">
        <v>891</v>
      </c>
      <c r="E889" s="8">
        <v>2.4268719123156E-3</v>
      </c>
      <c r="F889" s="12">
        <v>0.28968589013843499</v>
      </c>
      <c r="G889" s="13">
        <v>0.451530715892978</v>
      </c>
    </row>
    <row r="890" spans="1:7" x14ac:dyDescent="0.25">
      <c r="A890" s="11" t="s">
        <v>1780</v>
      </c>
      <c r="B890" s="8" t="s">
        <v>1781</v>
      </c>
      <c r="C890" s="8">
        <v>4.9912638940920404</v>
      </c>
      <c r="D890" s="9" t="s">
        <v>891</v>
      </c>
      <c r="E890" s="8">
        <v>2.83233820509681E-3</v>
      </c>
      <c r="F890" s="12">
        <v>0.29056085294461098</v>
      </c>
      <c r="G890" s="13">
        <v>0.45186732625707299</v>
      </c>
    </row>
    <row r="891" spans="1:7" x14ac:dyDescent="0.25">
      <c r="A891" s="11" t="s">
        <v>1782</v>
      </c>
      <c r="B891" s="8" t="s">
        <v>1783</v>
      </c>
      <c r="C891" s="8">
        <v>4.4281880357218002</v>
      </c>
      <c r="D891" s="9" t="s">
        <v>891</v>
      </c>
      <c r="E891" s="8">
        <v>2.0497478075954399E-3</v>
      </c>
      <c r="F891" s="12">
        <v>0.29068702853412798</v>
      </c>
      <c r="G891" s="13">
        <v>0.45186732625707299</v>
      </c>
    </row>
    <row r="892" spans="1:7" x14ac:dyDescent="0.25">
      <c r="A892" s="11" t="s">
        <v>1784</v>
      </c>
      <c r="B892" s="8" t="s">
        <v>1785</v>
      </c>
      <c r="C892" s="8">
        <v>3.1463443975856702</v>
      </c>
      <c r="D892" s="9" t="s">
        <v>891</v>
      </c>
      <c r="E892" s="8">
        <v>-2.9341375315699702E-3</v>
      </c>
      <c r="F892" s="12">
        <v>0.29088345622196798</v>
      </c>
      <c r="G892" s="13">
        <v>0.45186732625707299</v>
      </c>
    </row>
    <row r="893" spans="1:7" x14ac:dyDescent="0.25">
      <c r="A893" s="11" t="s">
        <v>1786</v>
      </c>
      <c r="B893" s="8" t="s">
        <v>1787</v>
      </c>
      <c r="C893" s="8">
        <v>5.9141968716756699</v>
      </c>
      <c r="D893" s="9" t="s">
        <v>891</v>
      </c>
      <c r="E893" s="8">
        <v>-1.4639509651779099E-3</v>
      </c>
      <c r="F893" s="12">
        <v>0.291950426416272</v>
      </c>
      <c r="G893" s="13">
        <v>0.45289190426794301</v>
      </c>
    </row>
    <row r="894" spans="1:7" x14ac:dyDescent="0.25">
      <c r="A894" s="11" t="s">
        <v>1788</v>
      </c>
      <c r="B894" s="8" t="s">
        <v>1789</v>
      </c>
      <c r="C894" s="8">
        <v>3.1553093678922499</v>
      </c>
      <c r="D894" s="9" t="s">
        <v>891</v>
      </c>
      <c r="E894" s="8">
        <v>2.5489333639468099E-3</v>
      </c>
      <c r="F894" s="12">
        <v>0.29219890420183697</v>
      </c>
      <c r="G894" s="13">
        <v>0.45289190426794301</v>
      </c>
    </row>
    <row r="895" spans="1:7" x14ac:dyDescent="0.25">
      <c r="A895" s="11" t="s">
        <v>1790</v>
      </c>
      <c r="B895" s="8" t="s">
        <v>1791</v>
      </c>
      <c r="C895" s="8">
        <v>2.8658258793483999</v>
      </c>
      <c r="D895" s="9" t="s">
        <v>891</v>
      </c>
      <c r="E895" s="8">
        <v>-2.7905653477834202E-3</v>
      </c>
      <c r="F895" s="12">
        <v>0.293925137783906</v>
      </c>
      <c r="G895" s="13">
        <v>0.45505674358696702</v>
      </c>
    </row>
    <row r="896" spans="1:7" x14ac:dyDescent="0.25">
      <c r="A896" s="11" t="s">
        <v>1792</v>
      </c>
      <c r="B896" s="8" t="s">
        <v>1793</v>
      </c>
      <c r="C896" s="8">
        <v>4.7224280759714201</v>
      </c>
      <c r="D896" s="9" t="s">
        <v>891</v>
      </c>
      <c r="E896" s="8">
        <v>-1.24001520875354E-3</v>
      </c>
      <c r="F896" s="12">
        <v>0.29524767571614802</v>
      </c>
      <c r="G896" s="13">
        <v>0.45659243019484902</v>
      </c>
    </row>
    <row r="897" spans="1:7" x14ac:dyDescent="0.25">
      <c r="A897" s="11" t="s">
        <v>1794</v>
      </c>
      <c r="B897" s="8" t="s">
        <v>1795</v>
      </c>
      <c r="C897" s="8">
        <v>3.7036396387791699</v>
      </c>
      <c r="D897" s="9" t="s">
        <v>891</v>
      </c>
      <c r="E897" s="8">
        <v>4.58697060219849E-3</v>
      </c>
      <c r="F897" s="12">
        <v>0.29642318290720598</v>
      </c>
      <c r="G897" s="13">
        <v>0.457897556593794</v>
      </c>
    </row>
    <row r="898" spans="1:7" x14ac:dyDescent="0.25">
      <c r="A898" s="11" t="s">
        <v>1796</v>
      </c>
      <c r="B898" s="8" t="s">
        <v>1797</v>
      </c>
      <c r="C898" s="8">
        <v>3.1845195266689799</v>
      </c>
      <c r="D898" s="9" t="s">
        <v>891</v>
      </c>
      <c r="E898" s="8">
        <v>2.1111916365631899E-3</v>
      </c>
      <c r="F898" s="12">
        <v>0.30137949127501101</v>
      </c>
      <c r="G898" s="13">
        <v>0.465033606090268</v>
      </c>
    </row>
    <row r="899" spans="1:7" x14ac:dyDescent="0.25">
      <c r="A899" s="11" t="s">
        <v>1798</v>
      </c>
      <c r="B899" s="8" t="s">
        <v>1799</v>
      </c>
      <c r="C899" s="8">
        <v>7.4883796945883301</v>
      </c>
      <c r="D899" s="9" t="s">
        <v>891</v>
      </c>
      <c r="E899" s="8">
        <v>-1.7461845544485999E-3</v>
      </c>
      <c r="F899" s="12">
        <v>0.30227571355043198</v>
      </c>
      <c r="G899" s="13">
        <v>0.46556333727497401</v>
      </c>
    </row>
    <row r="900" spans="1:7" x14ac:dyDescent="0.25">
      <c r="A900" s="11" t="s">
        <v>1800</v>
      </c>
      <c r="B900" s="8" t="s">
        <v>1801</v>
      </c>
      <c r="C900" s="8">
        <v>2.3391150408522998</v>
      </c>
      <c r="D900" s="9" t="s">
        <v>891</v>
      </c>
      <c r="E900" s="8">
        <v>2.12694831660025E-3</v>
      </c>
      <c r="F900" s="12">
        <v>0.302433572541766</v>
      </c>
      <c r="G900" s="13">
        <v>0.46556333727497401</v>
      </c>
    </row>
    <row r="901" spans="1:7" x14ac:dyDescent="0.25">
      <c r="A901" s="11" t="s">
        <v>1802</v>
      </c>
      <c r="B901" s="8" t="s">
        <v>1803</v>
      </c>
      <c r="C901" s="8">
        <v>3.77638413935694</v>
      </c>
      <c r="D901" s="9" t="s">
        <v>891</v>
      </c>
      <c r="E901" s="8">
        <v>-2.4553558994185E-3</v>
      </c>
      <c r="F901" s="12">
        <v>0.302734161385175</v>
      </c>
      <c r="G901" s="13">
        <v>0.46556333727497401</v>
      </c>
    </row>
    <row r="902" spans="1:7" x14ac:dyDescent="0.25">
      <c r="A902" s="11" t="s">
        <v>1804</v>
      </c>
      <c r="B902" s="8" t="s">
        <v>1805</v>
      </c>
      <c r="C902" s="8">
        <v>4.4077592183852703</v>
      </c>
      <c r="D902" s="9" t="s">
        <v>891</v>
      </c>
      <c r="E902" s="8">
        <v>5.5747403242163004E-3</v>
      </c>
      <c r="F902" s="12">
        <v>0.30586492416095701</v>
      </c>
      <c r="G902" s="13">
        <v>0.46980827460198299</v>
      </c>
    </row>
    <row r="903" spans="1:7" x14ac:dyDescent="0.25">
      <c r="A903" s="11" t="s">
        <v>1806</v>
      </c>
      <c r="B903" s="8" t="s">
        <v>1807</v>
      </c>
      <c r="C903" s="8">
        <v>2.1645484523026899</v>
      </c>
      <c r="D903" s="9" t="s">
        <v>891</v>
      </c>
      <c r="E903" s="8">
        <v>-3.8245323113909198E-3</v>
      </c>
      <c r="F903" s="12">
        <v>0.30617483500491299</v>
      </c>
      <c r="G903" s="13">
        <v>0.46980827460198299</v>
      </c>
    </row>
    <row r="904" spans="1:7" x14ac:dyDescent="0.25">
      <c r="A904" s="11" t="s">
        <v>1808</v>
      </c>
      <c r="B904" s="8" t="s">
        <v>1809</v>
      </c>
      <c r="C904" s="8">
        <v>1.3611476061968</v>
      </c>
      <c r="D904" s="9" t="s">
        <v>891</v>
      </c>
      <c r="E904" s="8">
        <v>-2.64220218202527E-3</v>
      </c>
      <c r="F904" s="12">
        <v>0.30699295540800903</v>
      </c>
      <c r="G904" s="13">
        <v>0.47054081178519402</v>
      </c>
    </row>
    <row r="905" spans="1:7" x14ac:dyDescent="0.25">
      <c r="A905" s="11" t="s">
        <v>1810</v>
      </c>
      <c r="B905" s="8" t="s">
        <v>1811</v>
      </c>
      <c r="C905" s="8">
        <v>5.9240939255708902</v>
      </c>
      <c r="D905" s="9" t="s">
        <v>891</v>
      </c>
      <c r="E905" s="8">
        <v>-3.4524163569692001E-3</v>
      </c>
      <c r="F905" s="12">
        <v>0.30910497456942498</v>
      </c>
      <c r="G905" s="13">
        <v>0.47255007294129298</v>
      </c>
    </row>
    <row r="906" spans="1:7" x14ac:dyDescent="0.25">
      <c r="A906" s="11" t="s">
        <v>1812</v>
      </c>
      <c r="B906" s="8" t="s">
        <v>1813</v>
      </c>
      <c r="C906" s="8">
        <v>5.56811543253382</v>
      </c>
      <c r="D906" s="9" t="s">
        <v>891</v>
      </c>
      <c r="E906" s="8">
        <v>6.2001846275333804E-3</v>
      </c>
      <c r="F906" s="12">
        <v>0.309244156639436</v>
      </c>
      <c r="G906" s="13">
        <v>0.47255007294129298</v>
      </c>
    </row>
    <row r="907" spans="1:7" x14ac:dyDescent="0.25">
      <c r="A907" s="11" t="s">
        <v>1814</v>
      </c>
      <c r="B907" s="8" t="s">
        <v>1815</v>
      </c>
      <c r="C907" s="8">
        <v>2.7194055228726999</v>
      </c>
      <c r="D907" s="9" t="s">
        <v>891</v>
      </c>
      <c r="E907" s="8">
        <v>-3.3707716863558401E-3</v>
      </c>
      <c r="F907" s="12">
        <v>0.30933038808032498</v>
      </c>
      <c r="G907" s="13">
        <v>0.47255007294129298</v>
      </c>
    </row>
    <row r="908" spans="1:7" x14ac:dyDescent="0.25">
      <c r="A908" s="11" t="s">
        <v>1816</v>
      </c>
      <c r="B908" s="8" t="s">
        <v>1817</v>
      </c>
      <c r="C908" s="8">
        <v>6.6211979019753402</v>
      </c>
      <c r="D908" s="9" t="s">
        <v>891</v>
      </c>
      <c r="E908" s="8">
        <v>-1.94178366040478E-3</v>
      </c>
      <c r="F908" s="12">
        <v>0.31042611422393102</v>
      </c>
      <c r="G908" s="13">
        <v>0.47369995993729103</v>
      </c>
    </row>
    <row r="909" spans="1:7" x14ac:dyDescent="0.25">
      <c r="A909" s="11" t="s">
        <v>1818</v>
      </c>
      <c r="B909" s="8" t="s">
        <v>1819</v>
      </c>
      <c r="C909" s="8">
        <v>5.3361941430535396</v>
      </c>
      <c r="D909" s="9" t="s">
        <v>891</v>
      </c>
      <c r="E909" s="8">
        <v>1.7395611214397701E-3</v>
      </c>
      <c r="F909" s="12">
        <v>0.312021329328526</v>
      </c>
      <c r="G909" s="13">
        <v>0.47560719328065898</v>
      </c>
    </row>
    <row r="910" spans="1:7" x14ac:dyDescent="0.25">
      <c r="A910" s="11" t="s">
        <v>1820</v>
      </c>
      <c r="B910" s="8" t="s">
        <v>1821</v>
      </c>
      <c r="C910" s="8">
        <v>1.7855833878174201</v>
      </c>
      <c r="D910" s="9" t="s">
        <v>891</v>
      </c>
      <c r="E910" s="8">
        <v>-1.8520118276921899E-3</v>
      </c>
      <c r="F910" s="12">
        <v>0.31236475329873897</v>
      </c>
      <c r="G910" s="13">
        <v>0.47560719328065898</v>
      </c>
    </row>
    <row r="911" spans="1:7" x14ac:dyDescent="0.25">
      <c r="A911" s="11" t="s">
        <v>1822</v>
      </c>
      <c r="B911" s="8" t="s">
        <v>1823</v>
      </c>
      <c r="C911" s="8">
        <v>5.2652862696488398</v>
      </c>
      <c r="D911" s="9" t="s">
        <v>891</v>
      </c>
      <c r="E911" s="8">
        <v>2.7084354470499599E-3</v>
      </c>
      <c r="F911" s="12">
        <v>0.314575600609802</v>
      </c>
      <c r="G911" s="13">
        <v>0.47844593000235203</v>
      </c>
    </row>
    <row r="912" spans="1:7" x14ac:dyDescent="0.25">
      <c r="A912" s="11" t="s">
        <v>1824</v>
      </c>
      <c r="B912" s="8" t="s">
        <v>1825</v>
      </c>
      <c r="C912" s="8">
        <v>6.6917898016883104</v>
      </c>
      <c r="D912" s="9" t="s">
        <v>891</v>
      </c>
      <c r="E912" s="8">
        <v>4.0101780709010902E-3</v>
      </c>
      <c r="F912" s="12">
        <v>0.316789466206782</v>
      </c>
      <c r="G912" s="13">
        <v>0.48128300641536398</v>
      </c>
    </row>
    <row r="913" spans="1:7" x14ac:dyDescent="0.25">
      <c r="A913" s="11" t="s">
        <v>1826</v>
      </c>
      <c r="B913" s="8" t="s">
        <v>1827</v>
      </c>
      <c r="C913" s="8">
        <v>4.2806575707268699</v>
      </c>
      <c r="D913" s="9" t="s">
        <v>891</v>
      </c>
      <c r="E913" s="8">
        <v>-1.87781466888512E-3</v>
      </c>
      <c r="F913" s="12">
        <v>0.31763965772049402</v>
      </c>
      <c r="G913" s="13">
        <v>0.482044359683519</v>
      </c>
    </row>
    <row r="914" spans="1:7" x14ac:dyDescent="0.25">
      <c r="A914" s="11" t="s">
        <v>1828</v>
      </c>
      <c r="B914" s="8" t="s">
        <v>1829</v>
      </c>
      <c r="C914" s="8">
        <v>4.3952207287259197</v>
      </c>
      <c r="D914" s="9" t="s">
        <v>891</v>
      </c>
      <c r="E914" s="8">
        <v>2.4694490815865798E-3</v>
      </c>
      <c r="F914" s="12">
        <v>0.31968186888186201</v>
      </c>
      <c r="G914" s="13">
        <v>0.48461104382640102</v>
      </c>
    </row>
    <row r="915" spans="1:7" x14ac:dyDescent="0.25">
      <c r="A915" s="11" t="s">
        <v>1830</v>
      </c>
      <c r="B915" s="8" t="s">
        <v>1831</v>
      </c>
      <c r="C915" s="8">
        <v>3.6467336469237499</v>
      </c>
      <c r="D915" s="9" t="s">
        <v>891</v>
      </c>
      <c r="E915" s="8">
        <v>-2.4977467689584198E-3</v>
      </c>
      <c r="F915" s="12">
        <v>0.321404969495657</v>
      </c>
      <c r="G915" s="13">
        <v>0.486688884729718</v>
      </c>
    </row>
    <row r="916" spans="1:7" x14ac:dyDescent="0.25">
      <c r="A916" s="11" t="s">
        <v>1832</v>
      </c>
      <c r="B916" s="8" t="s">
        <v>1833</v>
      </c>
      <c r="C916" s="8">
        <v>3.31152018747941</v>
      </c>
      <c r="D916" s="9" t="s">
        <v>891</v>
      </c>
      <c r="E916" s="8">
        <v>1.09261974845475E-2</v>
      </c>
      <c r="F916" s="12">
        <v>0.32239323536398401</v>
      </c>
      <c r="G916" s="13">
        <v>0.48760295113319102</v>
      </c>
    </row>
    <row r="917" spans="1:7" x14ac:dyDescent="0.25">
      <c r="A917" s="11" t="s">
        <v>1834</v>
      </c>
      <c r="B917" s="8" t="s">
        <v>1835</v>
      </c>
      <c r="C917" s="8">
        <v>3.0384579423606</v>
      </c>
      <c r="D917" s="9" t="s">
        <v>891</v>
      </c>
      <c r="E917" s="8">
        <v>7.4203502840479198E-3</v>
      </c>
      <c r="F917" s="12">
        <v>0.322714769975189</v>
      </c>
      <c r="G917" s="13">
        <v>0.48760295113319102</v>
      </c>
    </row>
    <row r="918" spans="1:7" x14ac:dyDescent="0.25">
      <c r="A918" s="11" t="s">
        <v>1836</v>
      </c>
      <c r="B918" s="8" t="s">
        <v>1837</v>
      </c>
      <c r="C918" s="8">
        <v>2.8955759958522398</v>
      </c>
      <c r="D918" s="9" t="s">
        <v>891</v>
      </c>
      <c r="E918" s="8">
        <v>2.3658891179940801E-3</v>
      </c>
      <c r="F918" s="12">
        <v>0.32455570205151901</v>
      </c>
      <c r="G918" s="13">
        <v>0.48984855140234701</v>
      </c>
    </row>
    <row r="919" spans="1:7" x14ac:dyDescent="0.25">
      <c r="A919" s="11" t="s">
        <v>1838</v>
      </c>
      <c r="B919" s="8" t="s">
        <v>1839</v>
      </c>
      <c r="C919" s="8">
        <v>7.5841546837290297</v>
      </c>
      <c r="D919" s="9" t="s">
        <v>891</v>
      </c>
      <c r="E919" s="8">
        <v>-2.3069076187933399E-3</v>
      </c>
      <c r="F919" s="12">
        <v>0.32532694010662599</v>
      </c>
      <c r="G919" s="13">
        <v>0.490126220253081</v>
      </c>
    </row>
    <row r="920" spans="1:7" x14ac:dyDescent="0.25">
      <c r="A920" s="11" t="s">
        <v>1840</v>
      </c>
      <c r="B920" s="8" t="s">
        <v>1841</v>
      </c>
      <c r="C920" s="8">
        <v>4.2514155854729099</v>
      </c>
      <c r="D920" s="9" t="s">
        <v>891</v>
      </c>
      <c r="E920" s="8">
        <v>-3.4633240266690101E-3</v>
      </c>
      <c r="F920" s="12">
        <v>0.32544948875602803</v>
      </c>
      <c r="G920" s="13">
        <v>0.490126220253081</v>
      </c>
    </row>
    <row r="921" spans="1:7" x14ac:dyDescent="0.25">
      <c r="A921" s="11" t="s">
        <v>1842</v>
      </c>
      <c r="B921" s="8" t="s">
        <v>1843</v>
      </c>
      <c r="C921" s="8">
        <v>2.4434341971962898</v>
      </c>
      <c r="D921" s="9" t="s">
        <v>891</v>
      </c>
      <c r="E921" s="8">
        <v>3.2467853462628199E-3</v>
      </c>
      <c r="F921" s="12">
        <v>0.32869270273365397</v>
      </c>
      <c r="G921" s="13">
        <v>0.49447126631282801</v>
      </c>
    </row>
    <row r="922" spans="1:7" x14ac:dyDescent="0.25">
      <c r="A922" s="11" t="s">
        <v>1844</v>
      </c>
      <c r="B922" s="8" t="s">
        <v>1845</v>
      </c>
      <c r="C922" s="8">
        <v>0.99371448084178005</v>
      </c>
      <c r="D922" s="9" t="s">
        <v>891</v>
      </c>
      <c r="E922" s="8">
        <v>2.9480584231206999E-3</v>
      </c>
      <c r="F922" s="12">
        <v>0.32942583072007398</v>
      </c>
      <c r="G922" s="13">
        <v>0.49503489904724901</v>
      </c>
    </row>
    <row r="923" spans="1:7" x14ac:dyDescent="0.25">
      <c r="A923" s="11" t="s">
        <v>1846</v>
      </c>
      <c r="B923" s="8" t="s">
        <v>1847</v>
      </c>
      <c r="C923" s="8">
        <v>2.1340566603295601</v>
      </c>
      <c r="D923" s="9" t="s">
        <v>891</v>
      </c>
      <c r="E923" s="8">
        <v>-2.46584693352301E-3</v>
      </c>
      <c r="F923" s="12">
        <v>0.33005146004987601</v>
      </c>
      <c r="G923" s="13">
        <v>0.49543594166182398</v>
      </c>
    </row>
    <row r="924" spans="1:7" x14ac:dyDescent="0.25">
      <c r="A924" s="11" t="s">
        <v>1848</v>
      </c>
      <c r="B924" s="8" t="s">
        <v>1849</v>
      </c>
      <c r="C924" s="8">
        <v>4.0134015826396103</v>
      </c>
      <c r="D924" s="9" t="s">
        <v>891</v>
      </c>
      <c r="E924" s="8">
        <v>3.3884970333468698E-3</v>
      </c>
      <c r="F924" s="12">
        <v>0.330432630538046</v>
      </c>
      <c r="G924" s="13">
        <v>0.49546955784260699</v>
      </c>
    </row>
    <row r="925" spans="1:7" x14ac:dyDescent="0.25">
      <c r="A925" s="11" t="s">
        <v>1850</v>
      </c>
      <c r="B925" s="8" t="s">
        <v>1851</v>
      </c>
      <c r="C925" s="8">
        <v>8.2245424208845108</v>
      </c>
      <c r="D925" s="9" t="s">
        <v>891</v>
      </c>
      <c r="E925" s="8">
        <v>-3.5865114427738299E-3</v>
      </c>
      <c r="F925" s="12">
        <v>0.33323932387025101</v>
      </c>
      <c r="G925" s="13">
        <v>0.498753413725603</v>
      </c>
    </row>
    <row r="926" spans="1:7" x14ac:dyDescent="0.25">
      <c r="A926" s="11" t="s">
        <v>1852</v>
      </c>
      <c r="B926" s="8" t="s">
        <v>1853</v>
      </c>
      <c r="C926" s="8">
        <v>5.5064476602731203</v>
      </c>
      <c r="D926" s="9" t="s">
        <v>891</v>
      </c>
      <c r="E926" s="8">
        <v>-1.44228155531911E-3</v>
      </c>
      <c r="F926" s="12">
        <v>0.33334496804397701</v>
      </c>
      <c r="G926" s="13">
        <v>0.498753413725603</v>
      </c>
    </row>
    <row r="927" spans="1:7" x14ac:dyDescent="0.25">
      <c r="A927" s="11" t="s">
        <v>1854</v>
      </c>
      <c r="B927" s="8" t="s">
        <v>1855</v>
      </c>
      <c r="C927" s="8">
        <v>4.8344803271653296</v>
      </c>
      <c r="D927" s="9" t="s">
        <v>891</v>
      </c>
      <c r="E927" s="8">
        <v>-2.1808400142188599E-3</v>
      </c>
      <c r="F927" s="12">
        <v>0.333821166387478</v>
      </c>
      <c r="G927" s="13">
        <v>0.49892535798821203</v>
      </c>
    </row>
    <row r="928" spans="1:7" x14ac:dyDescent="0.25">
      <c r="A928" s="11" t="s">
        <v>1856</v>
      </c>
      <c r="B928" s="8" t="s">
        <v>1857</v>
      </c>
      <c r="C928" s="8">
        <v>2.36662424221316</v>
      </c>
      <c r="D928" s="9" t="s">
        <v>891</v>
      </c>
      <c r="E928" s="8">
        <v>-3.65606831498809E-3</v>
      </c>
      <c r="F928" s="12">
        <v>0.33746135646530101</v>
      </c>
      <c r="G928" s="13">
        <v>0.50382068462549301</v>
      </c>
    </row>
    <row r="929" spans="1:7" x14ac:dyDescent="0.25">
      <c r="A929" s="11" t="s">
        <v>1858</v>
      </c>
      <c r="B929" s="8" t="s">
        <v>1859</v>
      </c>
      <c r="C929" s="8">
        <v>5.0823076490510202</v>
      </c>
      <c r="D929" s="9" t="s">
        <v>891</v>
      </c>
      <c r="E929" s="8">
        <v>1.6236079072619899E-3</v>
      </c>
      <c r="F929" s="12">
        <v>0.338266697118912</v>
      </c>
      <c r="G929" s="13">
        <v>0.50433029922126804</v>
      </c>
    </row>
    <row r="930" spans="1:7" x14ac:dyDescent="0.25">
      <c r="A930" s="11" t="s">
        <v>1860</v>
      </c>
      <c r="B930" s="8" t="s">
        <v>1861</v>
      </c>
      <c r="C930" s="8">
        <v>7.6965630824954596</v>
      </c>
      <c r="D930" s="9" t="s">
        <v>891</v>
      </c>
      <c r="E930" s="8">
        <v>1.68104479932374E-3</v>
      </c>
      <c r="F930" s="12">
        <v>0.33853308282267602</v>
      </c>
      <c r="G930" s="13">
        <v>0.50433029922126804</v>
      </c>
    </row>
    <row r="931" spans="1:7" x14ac:dyDescent="0.25">
      <c r="A931" s="11" t="s">
        <v>1862</v>
      </c>
      <c r="B931" s="8" t="s">
        <v>1863</v>
      </c>
      <c r="C931" s="8">
        <v>3.0549586354559501</v>
      </c>
      <c r="D931" s="9" t="s">
        <v>891</v>
      </c>
      <c r="E931" s="8">
        <v>-8.5140843292233204E-3</v>
      </c>
      <c r="F931" s="12">
        <v>0.33945875415132498</v>
      </c>
      <c r="G931" s="13">
        <v>0.50441743494795699</v>
      </c>
    </row>
    <row r="932" spans="1:7" x14ac:dyDescent="0.25">
      <c r="A932" s="11" t="s">
        <v>1864</v>
      </c>
      <c r="B932" s="8" t="s">
        <v>1865</v>
      </c>
      <c r="C932" s="8">
        <v>11.315009689052699</v>
      </c>
      <c r="D932" s="9" t="s">
        <v>891</v>
      </c>
      <c r="E932" s="8">
        <v>-2.43750325420178E-3</v>
      </c>
      <c r="F932" s="12">
        <v>0.33977435272536799</v>
      </c>
      <c r="G932" s="13">
        <v>0.50441743494795699</v>
      </c>
    </row>
    <row r="933" spans="1:7" x14ac:dyDescent="0.25">
      <c r="A933" s="11" t="s">
        <v>1866</v>
      </c>
      <c r="B933" s="8" t="s">
        <v>1867</v>
      </c>
      <c r="C933" s="8">
        <v>3.2253549636585199</v>
      </c>
      <c r="D933" s="9" t="s">
        <v>891</v>
      </c>
      <c r="E933" s="8">
        <v>-2.19241838046434E-3</v>
      </c>
      <c r="F933" s="12">
        <v>0.34023925991353499</v>
      </c>
      <c r="G933" s="13">
        <v>0.50441743494795699</v>
      </c>
    </row>
    <row r="934" spans="1:7" x14ac:dyDescent="0.25">
      <c r="A934" s="11" t="s">
        <v>1868</v>
      </c>
      <c r="B934" s="8" t="s">
        <v>1869</v>
      </c>
      <c r="C934" s="8">
        <v>3.41079622539969</v>
      </c>
      <c r="D934" s="9" t="s">
        <v>891</v>
      </c>
      <c r="E934" s="8">
        <v>-2.4532876000911098E-3</v>
      </c>
      <c r="F934" s="12">
        <v>0.340383869253438</v>
      </c>
      <c r="G934" s="13">
        <v>0.50441743494795699</v>
      </c>
    </row>
    <row r="935" spans="1:7" x14ac:dyDescent="0.25">
      <c r="A935" s="11" t="s">
        <v>1870</v>
      </c>
      <c r="B935" s="8" t="s">
        <v>1871</v>
      </c>
      <c r="C935" s="8">
        <v>1.14582913507788</v>
      </c>
      <c r="D935" s="9" t="s">
        <v>891</v>
      </c>
      <c r="E935" s="8">
        <v>2.9404525007932802E-3</v>
      </c>
      <c r="F935" s="12">
        <v>0.34041784892939603</v>
      </c>
      <c r="G935" s="13">
        <v>0.50441743494795699</v>
      </c>
    </row>
    <row r="936" spans="1:7" x14ac:dyDescent="0.25">
      <c r="A936" s="11" t="s">
        <v>1872</v>
      </c>
      <c r="B936" s="8" t="s">
        <v>1873</v>
      </c>
      <c r="C936" s="8">
        <v>2.5728026706192502</v>
      </c>
      <c r="D936" s="9" t="s">
        <v>891</v>
      </c>
      <c r="E936" s="8">
        <v>-2.6167666940615998E-3</v>
      </c>
      <c r="F936" s="12">
        <v>0.34082143273642701</v>
      </c>
      <c r="G936" s="13">
        <v>0.50447416785531096</v>
      </c>
    </row>
    <row r="937" spans="1:7" x14ac:dyDescent="0.25">
      <c r="A937" s="11" t="s">
        <v>1874</v>
      </c>
      <c r="B937" s="8" t="s">
        <v>1875</v>
      </c>
      <c r="C937" s="8">
        <v>5.5334767110940399</v>
      </c>
      <c r="D937" s="9" t="s">
        <v>891</v>
      </c>
      <c r="E937" s="8">
        <v>2.5588220293663901E-3</v>
      </c>
      <c r="F937" s="12">
        <v>0.34401977590239702</v>
      </c>
      <c r="G937" s="13">
        <v>0.50853320874793995</v>
      </c>
    </row>
    <row r="938" spans="1:7" x14ac:dyDescent="0.25">
      <c r="A938" s="11" t="s">
        <v>1876</v>
      </c>
      <c r="B938" s="8" t="s">
        <v>1877</v>
      </c>
      <c r="C938" s="8">
        <v>2.5965009774068499</v>
      </c>
      <c r="D938" s="9" t="s">
        <v>891</v>
      </c>
      <c r="E938" s="8">
        <v>4.0191836058970504E-3</v>
      </c>
      <c r="F938" s="12">
        <v>0.34430018115809102</v>
      </c>
      <c r="G938" s="13">
        <v>0.50853320874793995</v>
      </c>
    </row>
    <row r="939" spans="1:7" x14ac:dyDescent="0.25">
      <c r="A939" s="11" t="s">
        <v>1878</v>
      </c>
      <c r="B939" s="8" t="s">
        <v>1879</v>
      </c>
      <c r="C939" s="8">
        <v>3.5577816672402198</v>
      </c>
      <c r="D939" s="9" t="s">
        <v>891</v>
      </c>
      <c r="E939" s="8">
        <v>2.2568478902415998E-3</v>
      </c>
      <c r="F939" s="12">
        <v>0.34830725870363999</v>
      </c>
      <c r="G939" s="13">
        <v>0.51390205584372495</v>
      </c>
    </row>
    <row r="940" spans="1:7" x14ac:dyDescent="0.25">
      <c r="A940" s="11" t="s">
        <v>1880</v>
      </c>
      <c r="B940" s="8" t="s">
        <v>1881</v>
      </c>
      <c r="C940" s="8">
        <v>9.9139562713547704</v>
      </c>
      <c r="D940" s="9" t="s">
        <v>891</v>
      </c>
      <c r="E940" s="8">
        <v>2.14124494465864E-3</v>
      </c>
      <c r="F940" s="12">
        <v>0.35230614269273303</v>
      </c>
      <c r="G940" s="13">
        <v>0.51909446615466204</v>
      </c>
    </row>
    <row r="941" spans="1:7" x14ac:dyDescent="0.25">
      <c r="A941" s="11" t="s">
        <v>1882</v>
      </c>
      <c r="B941" s="8" t="s">
        <v>1883</v>
      </c>
      <c r="C941" s="8">
        <v>3.3082865837748701</v>
      </c>
      <c r="D941" s="9" t="s">
        <v>891</v>
      </c>
      <c r="E941" s="8">
        <v>-7.1953324947085003E-3</v>
      </c>
      <c r="F941" s="12">
        <v>0.35273463626785301</v>
      </c>
      <c r="G941" s="13">
        <v>0.51909446615466204</v>
      </c>
    </row>
    <row r="942" spans="1:7" x14ac:dyDescent="0.25">
      <c r="A942" s="11" t="s">
        <v>1884</v>
      </c>
      <c r="B942" s="8" t="s">
        <v>1885</v>
      </c>
      <c r="C942" s="8">
        <v>8.0443637778407098</v>
      </c>
      <c r="D942" s="9" t="s">
        <v>891</v>
      </c>
      <c r="E942" s="8">
        <v>-2.54130720230329E-3</v>
      </c>
      <c r="F942" s="12">
        <v>0.35295416634267002</v>
      </c>
      <c r="G942" s="13">
        <v>0.51909446615466204</v>
      </c>
    </row>
    <row r="943" spans="1:7" x14ac:dyDescent="0.25">
      <c r="A943" s="11" t="s">
        <v>1886</v>
      </c>
      <c r="B943" s="8" t="s">
        <v>1887</v>
      </c>
      <c r="C943" s="8">
        <v>11.1161682649361</v>
      </c>
      <c r="D943" s="9" t="s">
        <v>891</v>
      </c>
      <c r="E943" s="8">
        <v>-2.0270978872299001E-3</v>
      </c>
      <c r="F943" s="12">
        <v>0.354454081740678</v>
      </c>
      <c r="G943" s="13">
        <v>0.52045490395983995</v>
      </c>
    </row>
    <row r="944" spans="1:7" x14ac:dyDescent="0.25">
      <c r="A944" s="11" t="s">
        <v>1888</v>
      </c>
      <c r="B944" s="8" t="s">
        <v>1889</v>
      </c>
      <c r="C944" s="8">
        <v>5.4392577885427098</v>
      </c>
      <c r="D944" s="9" t="s">
        <v>891</v>
      </c>
      <c r="E944" s="8">
        <v>2.0557418128013499E-3</v>
      </c>
      <c r="F944" s="12">
        <v>0.35463292152513398</v>
      </c>
      <c r="G944" s="13">
        <v>0.52045490395983995</v>
      </c>
    </row>
    <row r="945" spans="1:7" x14ac:dyDescent="0.25">
      <c r="A945" s="11" t="s">
        <v>1890</v>
      </c>
      <c r="B945" s="8" t="s">
        <v>1891</v>
      </c>
      <c r="C945" s="8">
        <v>7.1633559038955301</v>
      </c>
      <c r="D945" s="9" t="s">
        <v>891</v>
      </c>
      <c r="E945" s="8">
        <v>3.5958614548289199E-3</v>
      </c>
      <c r="F945" s="12">
        <v>0.35542185190792203</v>
      </c>
      <c r="G945" s="13">
        <v>0.52056257783160897</v>
      </c>
    </row>
    <row r="946" spans="1:7" x14ac:dyDescent="0.25">
      <c r="A946" s="11" t="s">
        <v>1892</v>
      </c>
      <c r="B946" s="8" t="s">
        <v>1893</v>
      </c>
      <c r="C946" s="8">
        <v>1.1903817170020501</v>
      </c>
      <c r="D946" s="9" t="s">
        <v>891</v>
      </c>
      <c r="E946" s="8">
        <v>-2.66194752840922E-3</v>
      </c>
      <c r="F946" s="12">
        <v>0.35546018167647198</v>
      </c>
      <c r="G946" s="13">
        <v>0.52056257783160897</v>
      </c>
    </row>
    <row r="947" spans="1:7" x14ac:dyDescent="0.25">
      <c r="A947" s="11" t="s">
        <v>1894</v>
      </c>
      <c r="B947" s="8" t="s">
        <v>1895</v>
      </c>
      <c r="C947" s="8">
        <v>4.7439886629418702</v>
      </c>
      <c r="D947" s="9" t="s">
        <v>891</v>
      </c>
      <c r="E947" s="8">
        <v>2.9909909473709501E-3</v>
      </c>
      <c r="F947" s="12">
        <v>0.35930462874900898</v>
      </c>
      <c r="G947" s="13">
        <v>0.52563526726947196</v>
      </c>
    </row>
    <row r="948" spans="1:7" x14ac:dyDescent="0.25">
      <c r="A948" s="11" t="s">
        <v>1896</v>
      </c>
      <c r="B948" s="8" t="s">
        <v>205</v>
      </c>
      <c r="C948" s="8">
        <v>4.9623929166798604</v>
      </c>
      <c r="D948" s="9" t="s">
        <v>891</v>
      </c>
      <c r="E948" s="8">
        <v>-5.5820168684410703E-3</v>
      </c>
      <c r="F948" s="12">
        <v>0.36013785862331699</v>
      </c>
      <c r="G948" s="13">
        <v>0.525875983783334</v>
      </c>
    </row>
    <row r="949" spans="1:7" x14ac:dyDescent="0.25">
      <c r="A949" s="11" t="s">
        <v>1897</v>
      </c>
      <c r="B949" s="8" t="s">
        <v>1898</v>
      </c>
      <c r="C949" s="8">
        <v>3.0361243045900799</v>
      </c>
      <c r="D949" s="9" t="s">
        <v>891</v>
      </c>
      <c r="E949" s="8">
        <v>-1.8795942402472299E-3</v>
      </c>
      <c r="F949" s="12">
        <v>0.360230760795825</v>
      </c>
      <c r="G949" s="13">
        <v>0.525875983783334</v>
      </c>
    </row>
    <row r="950" spans="1:7" x14ac:dyDescent="0.25">
      <c r="A950" s="11" t="s">
        <v>1899</v>
      </c>
      <c r="B950" s="8" t="s">
        <v>1900</v>
      </c>
      <c r="C950" s="8">
        <v>8.9556259328897507</v>
      </c>
      <c r="D950" s="9" t="s">
        <v>891</v>
      </c>
      <c r="E950" s="8">
        <v>2.1647667021371898E-3</v>
      </c>
      <c r="F950" s="12">
        <v>0.36159157605751602</v>
      </c>
      <c r="G950" s="13">
        <v>0.52701810471973298</v>
      </c>
    </row>
    <row r="951" spans="1:7" x14ac:dyDescent="0.25">
      <c r="A951" s="11" t="s">
        <v>1901</v>
      </c>
      <c r="B951" s="8" t="s">
        <v>1902</v>
      </c>
      <c r="C951" s="8">
        <v>7.1797069203846098</v>
      </c>
      <c r="D951" s="9" t="s">
        <v>891</v>
      </c>
      <c r="E951" s="8">
        <v>-1.9380479645856299E-3</v>
      </c>
      <c r="F951" s="12">
        <v>0.361776367323901</v>
      </c>
      <c r="G951" s="13">
        <v>0.52701810471973298</v>
      </c>
    </row>
    <row r="952" spans="1:7" x14ac:dyDescent="0.25">
      <c r="A952" s="11" t="s">
        <v>1903</v>
      </c>
      <c r="B952" s="8" t="s">
        <v>1904</v>
      </c>
      <c r="C952" s="8">
        <v>5.1705308182992198</v>
      </c>
      <c r="D952" s="9" t="s">
        <v>891</v>
      </c>
      <c r="E952" s="8">
        <v>-1.5911048664670299E-3</v>
      </c>
      <c r="F952" s="12">
        <v>0.36263059129638803</v>
      </c>
      <c r="G952" s="13">
        <v>0.52749320878565797</v>
      </c>
    </row>
    <row r="953" spans="1:7" x14ac:dyDescent="0.25">
      <c r="A953" s="11" t="s">
        <v>1905</v>
      </c>
      <c r="B953" s="8" t="s">
        <v>1906</v>
      </c>
      <c r="C953" s="8">
        <v>6.2489478671352403</v>
      </c>
      <c r="D953" s="9" t="s">
        <v>891</v>
      </c>
      <c r="E953" s="8">
        <v>2.2115299098390698E-3</v>
      </c>
      <c r="F953" s="12">
        <v>0.36301651934093399</v>
      </c>
      <c r="G953" s="13">
        <v>0.52749320878565797</v>
      </c>
    </row>
    <row r="954" spans="1:7" x14ac:dyDescent="0.25">
      <c r="A954" s="11" t="s">
        <v>1907</v>
      </c>
      <c r="B954" s="8" t="s">
        <v>1908</v>
      </c>
      <c r="C954" s="8">
        <v>5.1292384040051804</v>
      </c>
      <c r="D954" s="9" t="s">
        <v>891</v>
      </c>
      <c r="E954" s="8">
        <v>1.1604299154550499E-2</v>
      </c>
      <c r="F954" s="12">
        <v>0.36324840083646698</v>
      </c>
      <c r="G954" s="13">
        <v>0.52749320878565797</v>
      </c>
    </row>
    <row r="955" spans="1:7" x14ac:dyDescent="0.25">
      <c r="A955" s="11" t="s">
        <v>1909</v>
      </c>
      <c r="B955" s="8" t="s">
        <v>1910</v>
      </c>
      <c r="C955" s="8">
        <v>2.8729382425918399</v>
      </c>
      <c r="D955" s="9" t="s">
        <v>891</v>
      </c>
      <c r="E955" s="8">
        <v>-3.79856247673266E-3</v>
      </c>
      <c r="F955" s="12">
        <v>0.36634945698536597</v>
      </c>
      <c r="G955" s="13">
        <v>0.53143760514368699</v>
      </c>
    </row>
    <row r="956" spans="1:7" x14ac:dyDescent="0.25">
      <c r="A956" s="11" t="s">
        <v>1911</v>
      </c>
      <c r="B956" s="8" t="s">
        <v>1912</v>
      </c>
      <c r="C956" s="8">
        <v>4.83081555608576</v>
      </c>
      <c r="D956" s="9" t="s">
        <v>891</v>
      </c>
      <c r="E956" s="8">
        <v>1.2246682565802099E-3</v>
      </c>
      <c r="F956" s="12">
        <v>0.37047284788465901</v>
      </c>
      <c r="G956" s="13">
        <v>0.53632156325042502</v>
      </c>
    </row>
    <row r="957" spans="1:7" x14ac:dyDescent="0.25">
      <c r="A957" s="11" t="s">
        <v>1913</v>
      </c>
      <c r="B957" s="8" t="s">
        <v>1914</v>
      </c>
      <c r="C957" s="8">
        <v>4.3992960595577797</v>
      </c>
      <c r="D957" s="9" t="s">
        <v>891</v>
      </c>
      <c r="E957" s="8">
        <v>3.03363487748205E-3</v>
      </c>
      <c r="F957" s="12">
        <v>0.37049295535185001</v>
      </c>
      <c r="G957" s="13">
        <v>0.53632156325042502</v>
      </c>
    </row>
    <row r="958" spans="1:7" x14ac:dyDescent="0.25">
      <c r="A958" s="11" t="s">
        <v>1915</v>
      </c>
      <c r="B958" s="8" t="s">
        <v>1916</v>
      </c>
      <c r="C958" s="8">
        <v>4.1457424683516004</v>
      </c>
      <c r="D958" s="9" t="s">
        <v>891</v>
      </c>
      <c r="E958" s="8">
        <v>1.3723888219683701E-3</v>
      </c>
      <c r="F958" s="12">
        <v>0.37118532804530502</v>
      </c>
      <c r="G958" s="13">
        <v>0.53676119165504299</v>
      </c>
    </row>
    <row r="959" spans="1:7" x14ac:dyDescent="0.25">
      <c r="A959" s="11" t="s">
        <v>1917</v>
      </c>
      <c r="B959" s="8" t="s">
        <v>1918</v>
      </c>
      <c r="C959" s="8">
        <v>3.8720799408476299</v>
      </c>
      <c r="D959" s="9" t="s">
        <v>891</v>
      </c>
      <c r="E959" s="8">
        <v>-1.5685667379643799E-3</v>
      </c>
      <c r="F959" s="12">
        <v>0.37175582537442098</v>
      </c>
      <c r="G959" s="13">
        <v>0.53702384397706604</v>
      </c>
    </row>
    <row r="960" spans="1:7" x14ac:dyDescent="0.25">
      <c r="A960" s="11" t="s">
        <v>1919</v>
      </c>
      <c r="B960" s="8" t="s">
        <v>1920</v>
      </c>
      <c r="C960" s="8">
        <v>7.0388955463147997</v>
      </c>
      <c r="D960" s="9" t="s">
        <v>891</v>
      </c>
      <c r="E960" s="8">
        <v>1.7107711387175299E-3</v>
      </c>
      <c r="F960" s="12">
        <v>0.37391867708892101</v>
      </c>
      <c r="G960" s="13">
        <v>0.53920714115583201</v>
      </c>
    </row>
    <row r="961" spans="1:7" x14ac:dyDescent="0.25">
      <c r="A961" s="11" t="s">
        <v>1921</v>
      </c>
      <c r="B961" s="8" t="s">
        <v>1922</v>
      </c>
      <c r="C961" s="8">
        <v>11.044406343275901</v>
      </c>
      <c r="D961" s="9" t="s">
        <v>891</v>
      </c>
      <c r="E961" s="8">
        <v>3.2226770001116201E-3</v>
      </c>
      <c r="F961" s="12">
        <v>0.37404811095386498</v>
      </c>
      <c r="G961" s="13">
        <v>0.53920714115583201</v>
      </c>
    </row>
    <row r="962" spans="1:7" x14ac:dyDescent="0.25">
      <c r="A962" s="11" t="s">
        <v>1923</v>
      </c>
      <c r="B962" s="8" t="s">
        <v>1924</v>
      </c>
      <c r="C962" s="8">
        <v>2.9035725661937501</v>
      </c>
      <c r="D962" s="9" t="s">
        <v>891</v>
      </c>
      <c r="E962" s="8">
        <v>-1.96324127563388E-3</v>
      </c>
      <c r="F962" s="12">
        <v>0.37574289272404099</v>
      </c>
      <c r="G962" s="13">
        <v>0.54108543780177398</v>
      </c>
    </row>
    <row r="963" spans="1:7" x14ac:dyDescent="0.25">
      <c r="A963" s="11" t="s">
        <v>1925</v>
      </c>
      <c r="B963" s="8" t="s">
        <v>1926</v>
      </c>
      <c r="C963" s="8">
        <v>5.2291218122274197</v>
      </c>
      <c r="D963" s="9" t="s">
        <v>891</v>
      </c>
      <c r="E963" s="8">
        <v>1.44375600472035E-3</v>
      </c>
      <c r="F963" s="12">
        <v>0.37718681067646498</v>
      </c>
      <c r="G963" s="13">
        <v>0.54219249245374801</v>
      </c>
    </row>
    <row r="964" spans="1:7" x14ac:dyDescent="0.25">
      <c r="A964" s="11" t="s">
        <v>1927</v>
      </c>
      <c r="B964" s="8" t="s">
        <v>1928</v>
      </c>
      <c r="C964" s="8">
        <v>2.2110944004454098</v>
      </c>
      <c r="D964" s="9" t="s">
        <v>891</v>
      </c>
      <c r="E964" s="8">
        <v>-2.47467332653438E-3</v>
      </c>
      <c r="F964" s="12">
        <v>0.377296875632188</v>
      </c>
      <c r="G964" s="13">
        <v>0.54219249245374801</v>
      </c>
    </row>
    <row r="965" spans="1:7" x14ac:dyDescent="0.25">
      <c r="A965" s="11" t="s">
        <v>1929</v>
      </c>
      <c r="B965" s="8" t="s">
        <v>1930</v>
      </c>
      <c r="C965" s="8">
        <v>5.6102967321176802</v>
      </c>
      <c r="D965" s="9" t="s">
        <v>891</v>
      </c>
      <c r="E965" s="8">
        <v>-2.1709417798316901E-3</v>
      </c>
      <c r="F965" s="12">
        <v>0.37800887795522298</v>
      </c>
      <c r="G965" s="13">
        <v>0.54265099839518005</v>
      </c>
    </row>
    <row r="966" spans="1:7" x14ac:dyDescent="0.25">
      <c r="A966" s="11" t="s">
        <v>1931</v>
      </c>
      <c r="B966" s="8" t="s">
        <v>1932</v>
      </c>
      <c r="C966" s="8">
        <v>7.2434478215699496</v>
      </c>
      <c r="D966" s="9" t="s">
        <v>891</v>
      </c>
      <c r="E966" s="8">
        <v>2.1272211888127101E-3</v>
      </c>
      <c r="F966" s="12">
        <v>0.37900462676490099</v>
      </c>
      <c r="G966" s="13">
        <v>0.54351546164312403</v>
      </c>
    </row>
    <row r="967" spans="1:7" x14ac:dyDescent="0.25">
      <c r="A967" s="11" t="s">
        <v>1933</v>
      </c>
      <c r="B967" s="8" t="s">
        <v>1934</v>
      </c>
      <c r="C967" s="8">
        <v>0.84797019805362495</v>
      </c>
      <c r="D967" s="9" t="s">
        <v>891</v>
      </c>
      <c r="E967" s="8">
        <v>5.8209973226999003E-3</v>
      </c>
      <c r="F967" s="12">
        <v>0.38048055440558498</v>
      </c>
      <c r="G967" s="13">
        <v>0.54492665813726804</v>
      </c>
    </row>
    <row r="968" spans="1:7" x14ac:dyDescent="0.25">
      <c r="A968" s="11" t="s">
        <v>1935</v>
      </c>
      <c r="B968" s="8" t="s">
        <v>1936</v>
      </c>
      <c r="C968" s="8">
        <v>3.8052774081799798</v>
      </c>
      <c r="D968" s="9" t="s">
        <v>891</v>
      </c>
      <c r="E968" s="8">
        <v>2.2469493563187001E-3</v>
      </c>
      <c r="F968" s="12">
        <v>0.38099043212024603</v>
      </c>
      <c r="G968" s="13">
        <v>0.54492665813726804</v>
      </c>
    </row>
    <row r="969" spans="1:7" x14ac:dyDescent="0.25">
      <c r="A969" s="11" t="s">
        <v>1937</v>
      </c>
      <c r="B969" s="8" t="s">
        <v>1938</v>
      </c>
      <c r="C969" s="8">
        <v>1.31284866316227</v>
      </c>
      <c r="D969" s="9" t="s">
        <v>891</v>
      </c>
      <c r="E969" s="8">
        <v>-3.7165183792561801E-3</v>
      </c>
      <c r="F969" s="12">
        <v>0.38117244877668399</v>
      </c>
      <c r="G969" s="13">
        <v>0.54492665813726804</v>
      </c>
    </row>
    <row r="970" spans="1:7" x14ac:dyDescent="0.25">
      <c r="A970" s="11" t="s">
        <v>1939</v>
      </c>
      <c r="B970" s="8" t="s">
        <v>1940</v>
      </c>
      <c r="C970" s="8">
        <v>6.8333495096516597</v>
      </c>
      <c r="D970" s="9" t="s">
        <v>891</v>
      </c>
      <c r="E970" s="8">
        <v>1.0582127423287E-3</v>
      </c>
      <c r="F970" s="12">
        <v>0.38367916800768398</v>
      </c>
      <c r="G970" s="13">
        <v>0.54794305172555502</v>
      </c>
    </row>
    <row r="971" spans="1:7" x14ac:dyDescent="0.25">
      <c r="A971" s="11" t="s">
        <v>1941</v>
      </c>
      <c r="B971" s="8" t="s">
        <v>1942</v>
      </c>
      <c r="C971" s="8">
        <v>4.4530364386916403</v>
      </c>
      <c r="D971" s="9" t="s">
        <v>891</v>
      </c>
      <c r="E971" s="8">
        <v>-2.4353360814982298E-3</v>
      </c>
      <c r="F971" s="12">
        <v>0.38428929377490201</v>
      </c>
      <c r="G971" s="13">
        <v>0.54824743254456598</v>
      </c>
    </row>
    <row r="972" spans="1:7" x14ac:dyDescent="0.25">
      <c r="A972" s="11" t="s">
        <v>1943</v>
      </c>
      <c r="B972" s="8" t="s">
        <v>1944</v>
      </c>
      <c r="C972" s="8">
        <v>3.6756467398741699</v>
      </c>
      <c r="D972" s="9" t="s">
        <v>891</v>
      </c>
      <c r="E972" s="8">
        <v>-1.9272336375048399E-3</v>
      </c>
      <c r="F972" s="12">
        <v>0.38746461267269799</v>
      </c>
      <c r="G972" s="13">
        <v>0.55220704860783898</v>
      </c>
    </row>
    <row r="973" spans="1:7" x14ac:dyDescent="0.25">
      <c r="A973" s="11" t="s">
        <v>1945</v>
      </c>
      <c r="B973" s="8" t="s">
        <v>1946</v>
      </c>
      <c r="C973" s="8">
        <v>3.9337334593473998</v>
      </c>
      <c r="D973" s="9" t="s">
        <v>891</v>
      </c>
      <c r="E973" s="8">
        <v>1.5954932654311099E-3</v>
      </c>
      <c r="F973" s="12">
        <v>0.38834591301451399</v>
      </c>
      <c r="G973" s="13">
        <v>0.55289248028148896</v>
      </c>
    </row>
    <row r="974" spans="1:7" x14ac:dyDescent="0.25">
      <c r="A974" s="11" t="s">
        <v>1947</v>
      </c>
      <c r="B974" s="8" t="s">
        <v>1948</v>
      </c>
      <c r="C974" s="8">
        <v>5.83471537121493</v>
      </c>
      <c r="D974" s="9" t="s">
        <v>891</v>
      </c>
      <c r="E974" s="8">
        <v>-1.32671223048067E-3</v>
      </c>
      <c r="F974" s="12">
        <v>0.38905952532578297</v>
      </c>
      <c r="G974" s="13">
        <v>0.552928308980836</v>
      </c>
    </row>
    <row r="975" spans="1:7" x14ac:dyDescent="0.25">
      <c r="A975" s="11" t="s">
        <v>1949</v>
      </c>
      <c r="B975" s="8" t="s">
        <v>1950</v>
      </c>
      <c r="C975" s="8">
        <v>8.8344171275724008</v>
      </c>
      <c r="D975" s="9" t="s">
        <v>891</v>
      </c>
      <c r="E975" s="8">
        <v>-1.89177483729619E-3</v>
      </c>
      <c r="F975" s="12">
        <v>0.389171843830103</v>
      </c>
      <c r="G975" s="13">
        <v>0.552928308980836</v>
      </c>
    </row>
    <row r="976" spans="1:7" x14ac:dyDescent="0.25">
      <c r="A976" s="11" t="s">
        <v>1951</v>
      </c>
      <c r="B976" s="8" t="s">
        <v>1952</v>
      </c>
      <c r="C976" s="8">
        <v>7.4879369831082396</v>
      </c>
      <c r="D976" s="9" t="s">
        <v>891</v>
      </c>
      <c r="E976" s="8">
        <v>-1.16765637535257E-3</v>
      </c>
      <c r="F976" s="12">
        <v>0.39042741417352</v>
      </c>
      <c r="G976" s="13">
        <v>0.55414209555357796</v>
      </c>
    </row>
    <row r="977" spans="1:7" x14ac:dyDescent="0.25">
      <c r="A977" s="11" t="s">
        <v>1953</v>
      </c>
      <c r="B977" s="8" t="s">
        <v>1954</v>
      </c>
      <c r="C977" s="8">
        <v>2.6961945468208501</v>
      </c>
      <c r="D977" s="9" t="s">
        <v>891</v>
      </c>
      <c r="E977" s="8">
        <v>-1.40379727097607E-3</v>
      </c>
      <c r="F977" s="12">
        <v>0.39411543849155201</v>
      </c>
      <c r="G977" s="13">
        <v>0.55880227983247699</v>
      </c>
    </row>
    <row r="978" spans="1:7" x14ac:dyDescent="0.25">
      <c r="A978" s="11" t="s">
        <v>1955</v>
      </c>
      <c r="B978" s="8" t="s">
        <v>1956</v>
      </c>
      <c r="C978" s="8">
        <v>2.2487132005892501</v>
      </c>
      <c r="D978" s="9" t="s">
        <v>891</v>
      </c>
      <c r="E978" s="8">
        <v>2.3261042594736299E-3</v>
      </c>
      <c r="F978" s="12">
        <v>0.39553378090209601</v>
      </c>
      <c r="G978" s="13">
        <v>0.56023810402645602</v>
      </c>
    </row>
    <row r="979" spans="1:7" x14ac:dyDescent="0.25">
      <c r="A979" s="11" t="s">
        <v>1957</v>
      </c>
      <c r="B979" s="8" t="s">
        <v>1958</v>
      </c>
      <c r="C979" s="8">
        <v>2.1351785950634801</v>
      </c>
      <c r="D979" s="9" t="s">
        <v>891</v>
      </c>
      <c r="E979" s="8">
        <v>-3.33440633624603E-3</v>
      </c>
      <c r="F979" s="12">
        <v>0.39705164679807098</v>
      </c>
      <c r="G979" s="13">
        <v>0.56181180761079497</v>
      </c>
    </row>
    <row r="980" spans="1:7" x14ac:dyDescent="0.25">
      <c r="A980" s="11" t="s">
        <v>1959</v>
      </c>
      <c r="B980" s="8" t="s">
        <v>1960</v>
      </c>
      <c r="C980" s="8">
        <v>1.10338023939403</v>
      </c>
      <c r="D980" s="9" t="s">
        <v>891</v>
      </c>
      <c r="E980" s="8">
        <v>2.79200550877833E-3</v>
      </c>
      <c r="F980" s="12">
        <v>0.399756032791664</v>
      </c>
      <c r="G980" s="13">
        <v>0.56505944860316004</v>
      </c>
    </row>
    <row r="981" spans="1:7" x14ac:dyDescent="0.25">
      <c r="A981" s="11" t="s">
        <v>1961</v>
      </c>
      <c r="B981" s="8" t="s">
        <v>1962</v>
      </c>
      <c r="C981" s="8">
        <v>7.7219365077097804</v>
      </c>
      <c r="D981" s="9" t="s">
        <v>891</v>
      </c>
      <c r="E981" s="8">
        <v>-1.87789119888092E-3</v>
      </c>
      <c r="F981" s="12">
        <v>0.401833974978903</v>
      </c>
      <c r="G981" s="13">
        <v>0.56741586855405501</v>
      </c>
    </row>
    <row r="982" spans="1:7" x14ac:dyDescent="0.25">
      <c r="A982" s="11" t="s">
        <v>1963</v>
      </c>
      <c r="B982" s="8" t="s">
        <v>1964</v>
      </c>
      <c r="C982" s="8">
        <v>6.3890866393046704</v>
      </c>
      <c r="D982" s="9" t="s">
        <v>891</v>
      </c>
      <c r="E982" s="8">
        <v>-3.5675891011766499E-3</v>
      </c>
      <c r="F982" s="12">
        <v>0.403093909189218</v>
      </c>
      <c r="G982" s="13">
        <v>0.56861357363668097</v>
      </c>
    </row>
    <row r="983" spans="1:7" x14ac:dyDescent="0.25">
      <c r="A983" s="11" t="s">
        <v>1965</v>
      </c>
      <c r="B983" s="8" t="s">
        <v>1966</v>
      </c>
      <c r="C983" s="8">
        <v>3.4020758848150399</v>
      </c>
      <c r="D983" s="9" t="s">
        <v>891</v>
      </c>
      <c r="E983" s="8">
        <v>-1.9754703679906601E-3</v>
      </c>
      <c r="F983" s="12">
        <v>0.40565483704748401</v>
      </c>
      <c r="G983" s="13">
        <v>0.57164217343120005</v>
      </c>
    </row>
    <row r="984" spans="1:7" x14ac:dyDescent="0.25">
      <c r="A984" s="11" t="s">
        <v>1967</v>
      </c>
      <c r="B984" s="8" t="s">
        <v>1968</v>
      </c>
      <c r="C984" s="8">
        <v>3.61283225874823</v>
      </c>
      <c r="D984" s="9" t="s">
        <v>891</v>
      </c>
      <c r="E984" s="8">
        <v>3.4432601439756201E-3</v>
      </c>
      <c r="F984" s="12">
        <v>0.40705135564535</v>
      </c>
      <c r="G984" s="13">
        <v>0.57264971221683303</v>
      </c>
    </row>
    <row r="985" spans="1:7" x14ac:dyDescent="0.25">
      <c r="A985" s="11" t="s">
        <v>1969</v>
      </c>
      <c r="B985" s="8" t="s">
        <v>1970</v>
      </c>
      <c r="C985" s="8">
        <v>6.7748655207188797</v>
      </c>
      <c r="D985" s="9" t="s">
        <v>891</v>
      </c>
      <c r="E985" s="8">
        <v>1.4047716318435E-3</v>
      </c>
      <c r="F985" s="12">
        <v>0.407199143661789</v>
      </c>
      <c r="G985" s="13">
        <v>0.57264971221683303</v>
      </c>
    </row>
    <row r="986" spans="1:7" x14ac:dyDescent="0.25">
      <c r="A986" s="11" t="s">
        <v>1971</v>
      </c>
      <c r="B986" s="8" t="s">
        <v>1972</v>
      </c>
      <c r="C986" s="8">
        <v>11.008739985821601</v>
      </c>
      <c r="D986" s="9" t="s">
        <v>891</v>
      </c>
      <c r="E986" s="8">
        <v>1.9499717461719801E-3</v>
      </c>
      <c r="F986" s="12">
        <v>0.408676325710296</v>
      </c>
      <c r="G986" s="13">
        <v>0.57414242706604202</v>
      </c>
    </row>
    <row r="987" spans="1:7" x14ac:dyDescent="0.25">
      <c r="A987" s="11" t="s">
        <v>1973</v>
      </c>
      <c r="B987" s="8" t="s">
        <v>1974</v>
      </c>
      <c r="C987" s="8">
        <v>3.0903467656427099</v>
      </c>
      <c r="D987" s="9" t="s">
        <v>891</v>
      </c>
      <c r="E987" s="8">
        <v>-1.47246834136527E-3</v>
      </c>
      <c r="F987" s="12">
        <v>0.40956502508542902</v>
      </c>
      <c r="G987" s="13">
        <v>0.57454882717904399</v>
      </c>
    </row>
    <row r="988" spans="1:7" x14ac:dyDescent="0.25">
      <c r="A988" s="11" t="s">
        <v>1975</v>
      </c>
      <c r="B988" s="8" t="s">
        <v>1976</v>
      </c>
      <c r="C988" s="8">
        <v>3.28074357780701</v>
      </c>
      <c r="D988" s="9" t="s">
        <v>891</v>
      </c>
      <c r="E988" s="8">
        <v>3.1875532855892598E-3</v>
      </c>
      <c r="F988" s="12">
        <v>0.409797679052396</v>
      </c>
      <c r="G988" s="13">
        <v>0.57454882717904399</v>
      </c>
    </row>
    <row r="989" spans="1:7" x14ac:dyDescent="0.25">
      <c r="A989" s="11" t="s">
        <v>1977</v>
      </c>
      <c r="B989" s="8" t="s">
        <v>1978</v>
      </c>
      <c r="C989" s="8">
        <v>1.2086365124524501</v>
      </c>
      <c r="D989" s="9" t="s">
        <v>891</v>
      </c>
      <c r="E989" s="8">
        <v>-2.1414105497364702E-3</v>
      </c>
      <c r="F989" s="12">
        <v>0.41326164553710898</v>
      </c>
      <c r="G989" s="13">
        <v>0.57880205594198197</v>
      </c>
    </row>
    <row r="990" spans="1:7" x14ac:dyDescent="0.25">
      <c r="A990" s="11" t="s">
        <v>1979</v>
      </c>
      <c r="B990" s="8" t="s">
        <v>1980</v>
      </c>
      <c r="C990" s="8">
        <v>2.1828128407490799</v>
      </c>
      <c r="D990" s="9" t="s">
        <v>891</v>
      </c>
      <c r="E990" s="8">
        <v>-1.6050971528222999E-3</v>
      </c>
      <c r="F990" s="12">
        <v>0.41381154896290401</v>
      </c>
      <c r="G990" s="13">
        <v>0.57880205594198197</v>
      </c>
    </row>
    <row r="991" spans="1:7" x14ac:dyDescent="0.25">
      <c r="A991" s="11" t="s">
        <v>1981</v>
      </c>
      <c r="B991" s="8" t="s">
        <v>1982</v>
      </c>
      <c r="C991" s="8">
        <v>1.0701713421025201</v>
      </c>
      <c r="D991" s="9" t="s">
        <v>891</v>
      </c>
      <c r="E991" s="8">
        <v>-2.0648552428512499E-3</v>
      </c>
      <c r="F991" s="12">
        <v>0.41413191124366699</v>
      </c>
      <c r="G991" s="13">
        <v>0.57880205594198197</v>
      </c>
    </row>
    <row r="992" spans="1:7" x14ac:dyDescent="0.25">
      <c r="A992" s="11" t="s">
        <v>1983</v>
      </c>
      <c r="B992" s="8" t="s">
        <v>1984</v>
      </c>
      <c r="C992" s="8">
        <v>0.83174636083022302</v>
      </c>
      <c r="D992" s="9" t="s">
        <v>891</v>
      </c>
      <c r="E992" s="8">
        <v>-3.9412156966837104E-3</v>
      </c>
      <c r="F992" s="12">
        <v>0.41480710886923</v>
      </c>
      <c r="G992" s="13">
        <v>0.57880205594198197</v>
      </c>
    </row>
    <row r="993" spans="1:7" x14ac:dyDescent="0.25">
      <c r="A993" s="11" t="s">
        <v>1985</v>
      </c>
      <c r="B993" s="8" t="s">
        <v>1986</v>
      </c>
      <c r="C993" s="8">
        <v>4.2651987493984098</v>
      </c>
      <c r="D993" s="9" t="s">
        <v>891</v>
      </c>
      <c r="E993" s="8">
        <v>1.56304742409156E-3</v>
      </c>
      <c r="F993" s="12">
        <v>0.41492689021184798</v>
      </c>
      <c r="G993" s="13">
        <v>0.57880205594198197</v>
      </c>
    </row>
    <row r="994" spans="1:7" x14ac:dyDescent="0.25">
      <c r="A994" s="11" t="s">
        <v>1987</v>
      </c>
      <c r="B994" s="8" t="s">
        <v>1988</v>
      </c>
      <c r="C994" s="8">
        <v>10.3408073359192</v>
      </c>
      <c r="D994" s="9" t="s">
        <v>891</v>
      </c>
      <c r="E994" s="8">
        <v>2.9526999352295202E-3</v>
      </c>
      <c r="F994" s="12">
        <v>0.41590789909164599</v>
      </c>
      <c r="G994" s="13">
        <v>0.57958507431439299</v>
      </c>
    </row>
    <row r="995" spans="1:7" x14ac:dyDescent="0.25">
      <c r="A995" s="11" t="s">
        <v>1989</v>
      </c>
      <c r="B995" s="8" t="s">
        <v>1990</v>
      </c>
      <c r="C995" s="8">
        <v>4.3519683153023099</v>
      </c>
      <c r="D995" s="9" t="s">
        <v>891</v>
      </c>
      <c r="E995" s="8">
        <v>-1.2521391413498201E-3</v>
      </c>
      <c r="F995" s="12">
        <v>0.41898574097037899</v>
      </c>
      <c r="G995" s="13">
        <v>0.58328559302428795</v>
      </c>
    </row>
    <row r="996" spans="1:7" x14ac:dyDescent="0.25">
      <c r="A996" s="11" t="s">
        <v>1991</v>
      </c>
      <c r="B996" s="8" t="s">
        <v>1992</v>
      </c>
      <c r="C996" s="8">
        <v>6.1861263536221403</v>
      </c>
      <c r="D996" s="9" t="s">
        <v>891</v>
      </c>
      <c r="E996" s="8">
        <v>1.52484199692494E-3</v>
      </c>
      <c r="F996" s="12">
        <v>0.41951048773289001</v>
      </c>
      <c r="G996" s="13">
        <v>0.583427979415027</v>
      </c>
    </row>
    <row r="997" spans="1:7" x14ac:dyDescent="0.25">
      <c r="A997" s="11" t="s">
        <v>1993</v>
      </c>
      <c r="B997" s="8" t="s">
        <v>1994</v>
      </c>
      <c r="C997" s="8">
        <v>2.5770391761489599</v>
      </c>
      <c r="D997" s="9" t="s">
        <v>891</v>
      </c>
      <c r="E997" s="8">
        <v>3.50451203748067E-3</v>
      </c>
      <c r="F997" s="12">
        <v>0.420269085304461</v>
      </c>
      <c r="G997" s="13">
        <v>0.58389497666545398</v>
      </c>
    </row>
    <row r="998" spans="1:7" x14ac:dyDescent="0.25">
      <c r="A998" s="11" t="s">
        <v>1995</v>
      </c>
      <c r="B998" s="8" t="s">
        <v>1996</v>
      </c>
      <c r="C998" s="8">
        <v>3.5680579890336701</v>
      </c>
      <c r="D998" s="9" t="s">
        <v>891</v>
      </c>
      <c r="E998" s="8">
        <v>7.4453648168533301E-3</v>
      </c>
      <c r="F998" s="12">
        <v>0.422348795953153</v>
      </c>
      <c r="G998" s="13">
        <v>0.58584836486922898</v>
      </c>
    </row>
    <row r="999" spans="1:7" x14ac:dyDescent="0.25">
      <c r="A999" s="11" t="s">
        <v>1997</v>
      </c>
      <c r="B999" s="8" t="s">
        <v>1998</v>
      </c>
      <c r="C999" s="8">
        <v>5.1530966793784696</v>
      </c>
      <c r="D999" s="9" t="s">
        <v>891</v>
      </c>
      <c r="E999" s="8">
        <v>-1.17798955543184E-3</v>
      </c>
      <c r="F999" s="12">
        <v>0.42252351296868401</v>
      </c>
      <c r="G999" s="13">
        <v>0.58584836486922898</v>
      </c>
    </row>
    <row r="1000" spans="1:7" x14ac:dyDescent="0.25">
      <c r="A1000" s="11" t="s">
        <v>1999</v>
      </c>
      <c r="B1000" s="8" t="s">
        <v>2000</v>
      </c>
      <c r="C1000" s="8">
        <v>1.29786568006435</v>
      </c>
      <c r="D1000" s="9" t="s">
        <v>891</v>
      </c>
      <c r="E1000" s="8">
        <v>-2.8196227501273E-3</v>
      </c>
      <c r="F1000" s="12">
        <v>0.42331206603409199</v>
      </c>
      <c r="G1000" s="13">
        <v>0.58635302225986097</v>
      </c>
    </row>
    <row r="1001" spans="1:7" x14ac:dyDescent="0.25">
      <c r="A1001" s="11" t="s">
        <v>2001</v>
      </c>
      <c r="B1001" s="8" t="s">
        <v>2002</v>
      </c>
      <c r="C1001" s="8">
        <v>4.3966432602451802</v>
      </c>
      <c r="D1001" s="9" t="s">
        <v>891</v>
      </c>
      <c r="E1001" s="8">
        <v>-1.5487407288191401E-3</v>
      </c>
      <c r="F1001" s="12">
        <v>0.42434226261389901</v>
      </c>
      <c r="G1001" s="13">
        <v>0.58719104676332101</v>
      </c>
    </row>
    <row r="1002" spans="1:7" x14ac:dyDescent="0.25">
      <c r="A1002" s="11" t="s">
        <v>2003</v>
      </c>
      <c r="B1002" s="8" t="s">
        <v>2004</v>
      </c>
      <c r="C1002" s="8">
        <v>4.5384104723601704</v>
      </c>
      <c r="D1002" s="9" t="s">
        <v>891</v>
      </c>
      <c r="E1002" s="8">
        <v>-2.8037680740917899E-3</v>
      </c>
      <c r="F1002" s="12">
        <v>0.425526343443134</v>
      </c>
      <c r="G1002" s="13">
        <v>0.58757503507925901</v>
      </c>
    </row>
    <row r="1003" spans="1:7" x14ac:dyDescent="0.25">
      <c r="A1003" s="11" t="s">
        <v>2005</v>
      </c>
      <c r="B1003" s="8" t="s">
        <v>2006</v>
      </c>
      <c r="C1003" s="8">
        <v>8.7757321407958404</v>
      </c>
      <c r="D1003" s="9" t="s">
        <v>891</v>
      </c>
      <c r="E1003" s="8">
        <v>3.94399722842626E-3</v>
      </c>
      <c r="F1003" s="12">
        <v>0.42581534298823698</v>
      </c>
      <c r="G1003" s="13">
        <v>0.58757503507925901</v>
      </c>
    </row>
    <row r="1004" spans="1:7" x14ac:dyDescent="0.25">
      <c r="A1004" s="11" t="s">
        <v>2007</v>
      </c>
      <c r="B1004" s="8" t="s">
        <v>2008</v>
      </c>
      <c r="C1004" s="8">
        <v>5.3534372466062097</v>
      </c>
      <c r="D1004" s="9" t="s">
        <v>891</v>
      </c>
      <c r="E1004" s="8">
        <v>-2.33689194033954E-3</v>
      </c>
      <c r="F1004" s="12">
        <v>0.42589616952522702</v>
      </c>
      <c r="G1004" s="13">
        <v>0.58757503507925901</v>
      </c>
    </row>
    <row r="1005" spans="1:7" x14ac:dyDescent="0.25">
      <c r="A1005" s="11" t="s">
        <v>2009</v>
      </c>
      <c r="B1005" s="8" t="s">
        <v>2010</v>
      </c>
      <c r="C1005" s="8">
        <v>5.3241236109046497</v>
      </c>
      <c r="D1005" s="9" t="s">
        <v>891</v>
      </c>
      <c r="E1005" s="8">
        <v>-2.2120836603547402E-3</v>
      </c>
      <c r="F1005" s="12">
        <v>0.42690220973882997</v>
      </c>
      <c r="G1005" s="13">
        <v>0.58837520124682996</v>
      </c>
    </row>
    <row r="1006" spans="1:7" x14ac:dyDescent="0.25">
      <c r="A1006" s="11" t="s">
        <v>2011</v>
      </c>
      <c r="B1006" s="8" t="s">
        <v>2012</v>
      </c>
      <c r="C1006" s="8">
        <v>3.6928551975809398</v>
      </c>
      <c r="D1006" s="9" t="s">
        <v>891</v>
      </c>
      <c r="E1006" s="8">
        <v>-2.0499479293648501E-3</v>
      </c>
      <c r="F1006" s="12">
        <v>0.42912480209224402</v>
      </c>
      <c r="G1006" s="13">
        <v>0.59084880527356798</v>
      </c>
    </row>
    <row r="1007" spans="1:7" x14ac:dyDescent="0.25">
      <c r="A1007" s="11" t="s">
        <v>2013</v>
      </c>
      <c r="B1007" s="8" t="s">
        <v>2014</v>
      </c>
      <c r="C1007" s="8">
        <v>2.2783634594544102</v>
      </c>
      <c r="D1007" s="9" t="s">
        <v>891</v>
      </c>
      <c r="E1007" s="8">
        <v>2.4999771444451902E-3</v>
      </c>
      <c r="F1007" s="12">
        <v>0.42963683303933098</v>
      </c>
      <c r="G1007" s="13">
        <v>0.59096460799533501</v>
      </c>
    </row>
    <row r="1008" spans="1:7" x14ac:dyDescent="0.25">
      <c r="A1008" s="11" t="s">
        <v>2015</v>
      </c>
      <c r="B1008" s="8" t="s">
        <v>2016</v>
      </c>
      <c r="C1008" s="8">
        <v>7.13479958989958</v>
      </c>
      <c r="D1008" s="9" t="s">
        <v>891</v>
      </c>
      <c r="E1008" s="8">
        <v>2.3031519326561401E-3</v>
      </c>
      <c r="F1008" s="12">
        <v>0.435786354641926</v>
      </c>
      <c r="G1008" s="13">
        <v>0.59798522920865904</v>
      </c>
    </row>
    <row r="1009" spans="1:7" x14ac:dyDescent="0.25">
      <c r="A1009" s="11" t="s">
        <v>2017</v>
      </c>
      <c r="B1009" s="8" t="s">
        <v>2018</v>
      </c>
      <c r="C1009" s="8">
        <v>3.89624791878065</v>
      </c>
      <c r="D1009" s="9" t="s">
        <v>891</v>
      </c>
      <c r="E1009" s="8">
        <v>-2.3185628414399998E-3</v>
      </c>
      <c r="F1009" s="12">
        <v>0.43613876961172698</v>
      </c>
      <c r="G1009" s="13">
        <v>0.59798522920865904</v>
      </c>
    </row>
    <row r="1010" spans="1:7" x14ac:dyDescent="0.25">
      <c r="A1010" s="11" t="s">
        <v>2019</v>
      </c>
      <c r="B1010" s="8" t="s">
        <v>2020</v>
      </c>
      <c r="C1010" s="8">
        <v>3.3494716493219898</v>
      </c>
      <c r="D1010" s="9" t="s">
        <v>891</v>
      </c>
      <c r="E1010" s="8">
        <v>-1.2654952259918001E-3</v>
      </c>
      <c r="F1010" s="12">
        <v>0.436384766421896</v>
      </c>
      <c r="G1010" s="13">
        <v>0.59798522920865904</v>
      </c>
    </row>
    <row r="1011" spans="1:7" x14ac:dyDescent="0.25">
      <c r="A1011" s="11" t="s">
        <v>2021</v>
      </c>
      <c r="B1011" s="8" t="s">
        <v>2022</v>
      </c>
      <c r="C1011" s="8">
        <v>4.12599246883455</v>
      </c>
      <c r="D1011" s="9" t="s">
        <v>891</v>
      </c>
      <c r="E1011" s="8">
        <v>3.5693841352191502E-3</v>
      </c>
      <c r="F1011" s="12">
        <v>0.43675683833324602</v>
      </c>
      <c r="G1011" s="13">
        <v>0.59798522920865904</v>
      </c>
    </row>
    <row r="1012" spans="1:7" x14ac:dyDescent="0.25">
      <c r="A1012" s="11" t="s">
        <v>2023</v>
      </c>
      <c r="B1012" s="8" t="s">
        <v>2024</v>
      </c>
      <c r="C1012" s="8">
        <v>3.2666961097754998</v>
      </c>
      <c r="D1012" s="9" t="s">
        <v>891</v>
      </c>
      <c r="E1012" s="8">
        <v>-1.6773382585188101E-3</v>
      </c>
      <c r="F1012" s="12">
        <v>0.43690593502645703</v>
      </c>
      <c r="G1012" s="13">
        <v>0.59798522920865904</v>
      </c>
    </row>
    <row r="1013" spans="1:7" x14ac:dyDescent="0.25">
      <c r="A1013" s="11" t="s">
        <v>2025</v>
      </c>
      <c r="B1013" s="8" t="s">
        <v>2026</v>
      </c>
      <c r="C1013" s="8">
        <v>9.0452678219760596</v>
      </c>
      <c r="D1013" s="9" t="s">
        <v>891</v>
      </c>
      <c r="E1013" s="8">
        <v>-3.2705571488885702E-3</v>
      </c>
      <c r="F1013" s="12">
        <v>0.43799598909475401</v>
      </c>
      <c r="G1013" s="13">
        <v>0.598883624692926</v>
      </c>
    </row>
    <row r="1014" spans="1:7" x14ac:dyDescent="0.25">
      <c r="A1014" s="11" t="s">
        <v>2027</v>
      </c>
      <c r="B1014" s="8" t="s">
        <v>2028</v>
      </c>
      <c r="C1014" s="8">
        <v>4.3716405355025501</v>
      </c>
      <c r="D1014" s="9" t="s">
        <v>891</v>
      </c>
      <c r="E1014" s="8">
        <v>-1.2227379624525499E-3</v>
      </c>
      <c r="F1014" s="12">
        <v>0.43914332906342501</v>
      </c>
      <c r="G1014" s="13">
        <v>0.59985849400256197</v>
      </c>
    </row>
    <row r="1015" spans="1:7" x14ac:dyDescent="0.25">
      <c r="A1015" s="11" t="s">
        <v>2029</v>
      </c>
      <c r="B1015" s="8" t="s">
        <v>2030</v>
      </c>
      <c r="C1015" s="8">
        <v>8.8916669059084406</v>
      </c>
      <c r="D1015" s="9" t="s">
        <v>891</v>
      </c>
      <c r="E1015" s="8">
        <v>-3.31334758920202E-3</v>
      </c>
      <c r="F1015" s="12">
        <v>0.43971362002032199</v>
      </c>
      <c r="G1015" s="13">
        <v>0.60004398147042004</v>
      </c>
    </row>
    <row r="1016" spans="1:7" x14ac:dyDescent="0.25">
      <c r="A1016" s="11" t="s">
        <v>2031</v>
      </c>
      <c r="B1016" s="8" t="s">
        <v>2032</v>
      </c>
      <c r="C1016" s="8">
        <v>9.6456031901884494</v>
      </c>
      <c r="D1016" s="9" t="s">
        <v>891</v>
      </c>
      <c r="E1016" s="8">
        <v>2.0364457340996999E-3</v>
      </c>
      <c r="F1016" s="12">
        <v>0.44166527850000697</v>
      </c>
      <c r="G1016" s="13">
        <v>0.60211228984058296</v>
      </c>
    </row>
    <row r="1017" spans="1:7" x14ac:dyDescent="0.25">
      <c r="A1017" s="11" t="s">
        <v>2033</v>
      </c>
      <c r="B1017" s="8" t="s">
        <v>2034</v>
      </c>
      <c r="C1017" s="8">
        <v>0.28428028820128698</v>
      </c>
      <c r="D1017" s="9" t="s">
        <v>891</v>
      </c>
      <c r="E1017" s="8">
        <v>-7.5378441576140001E-3</v>
      </c>
      <c r="F1017" s="12">
        <v>0.44283659781339602</v>
      </c>
      <c r="G1017" s="13">
        <v>0.60262271518569299</v>
      </c>
    </row>
    <row r="1018" spans="1:7" x14ac:dyDescent="0.25">
      <c r="A1018" s="11" t="s">
        <v>2035</v>
      </c>
      <c r="B1018" s="8" t="s">
        <v>2036</v>
      </c>
      <c r="C1018" s="8">
        <v>3.25045257369981</v>
      </c>
      <c r="D1018" s="9" t="s">
        <v>891</v>
      </c>
      <c r="E1018" s="8">
        <v>1.8273941488969399E-3</v>
      </c>
      <c r="F1018" s="12">
        <v>0.44291242281931797</v>
      </c>
      <c r="G1018" s="13">
        <v>0.60262271518569299</v>
      </c>
    </row>
    <row r="1019" spans="1:7" x14ac:dyDescent="0.25">
      <c r="A1019" s="11" t="s">
        <v>2037</v>
      </c>
      <c r="B1019" s="8" t="s">
        <v>2038</v>
      </c>
      <c r="C1019" s="8">
        <v>4.6703213994720096</v>
      </c>
      <c r="D1019" s="9" t="s">
        <v>891</v>
      </c>
      <c r="E1019" s="8">
        <v>-1.9934133213397099E-3</v>
      </c>
      <c r="F1019" s="12">
        <v>0.44434482792348101</v>
      </c>
      <c r="G1019" s="13">
        <v>0.60397658204953497</v>
      </c>
    </row>
    <row r="1020" spans="1:7" x14ac:dyDescent="0.25">
      <c r="A1020" s="11" t="s">
        <v>2039</v>
      </c>
      <c r="B1020" s="8" t="s">
        <v>2040</v>
      </c>
      <c r="C1020" s="8">
        <v>1.10773351737415</v>
      </c>
      <c r="D1020" s="9" t="s">
        <v>891</v>
      </c>
      <c r="E1020" s="8">
        <v>-2.4613326805588099E-3</v>
      </c>
      <c r="F1020" s="12">
        <v>0.44690790883958997</v>
      </c>
      <c r="G1020" s="13">
        <v>0.60686314858158696</v>
      </c>
    </row>
    <row r="1021" spans="1:7" x14ac:dyDescent="0.25">
      <c r="A1021" s="11" t="s">
        <v>2041</v>
      </c>
      <c r="B1021" s="8" t="s">
        <v>2042</v>
      </c>
      <c r="C1021" s="8">
        <v>6.7183623532857704</v>
      </c>
      <c r="D1021" s="9" t="s">
        <v>891</v>
      </c>
      <c r="E1021" s="8">
        <v>-2.18401629997762E-3</v>
      </c>
      <c r="F1021" s="12">
        <v>0.44836646926801499</v>
      </c>
      <c r="G1021" s="13">
        <v>0.60767973309642798</v>
      </c>
    </row>
    <row r="1022" spans="1:7" x14ac:dyDescent="0.25">
      <c r="A1022" s="11" t="s">
        <v>2043</v>
      </c>
      <c r="B1022" s="8" t="s">
        <v>2044</v>
      </c>
      <c r="C1022" s="8">
        <v>2.2964947886749201</v>
      </c>
      <c r="D1022" s="9" t="s">
        <v>891</v>
      </c>
      <c r="E1022" s="8">
        <v>-1.5472423847654299E-3</v>
      </c>
      <c r="F1022" s="12">
        <v>0.44865569037953801</v>
      </c>
      <c r="G1022" s="13">
        <v>0.60767973309642798</v>
      </c>
    </row>
    <row r="1023" spans="1:7" x14ac:dyDescent="0.25">
      <c r="A1023" s="11" t="s">
        <v>2045</v>
      </c>
      <c r="B1023" s="8" t="s">
        <v>2046</v>
      </c>
      <c r="C1023" s="8">
        <v>2.3139636259114398</v>
      </c>
      <c r="D1023" s="9" t="s">
        <v>891</v>
      </c>
      <c r="E1023" s="8">
        <v>-2.1720849374388699E-3</v>
      </c>
      <c r="F1023" s="12">
        <v>0.44882934667513202</v>
      </c>
      <c r="G1023" s="13">
        <v>0.60767973309642798</v>
      </c>
    </row>
    <row r="1024" spans="1:7" x14ac:dyDescent="0.25">
      <c r="A1024" s="11" t="s">
        <v>2047</v>
      </c>
      <c r="B1024" s="8" t="s">
        <v>2048</v>
      </c>
      <c r="C1024" s="8">
        <v>5.9583398180999003</v>
      </c>
      <c r="D1024" s="9" t="s">
        <v>891</v>
      </c>
      <c r="E1024" s="8">
        <v>-1.6404370426364701E-3</v>
      </c>
      <c r="F1024" s="12">
        <v>0.450869649906321</v>
      </c>
      <c r="G1024" s="13">
        <v>0.60972121957690395</v>
      </c>
    </row>
    <row r="1025" spans="1:7" x14ac:dyDescent="0.25">
      <c r="A1025" s="11" t="s">
        <v>2049</v>
      </c>
      <c r="B1025" s="8" t="s">
        <v>2050</v>
      </c>
      <c r="C1025" s="8">
        <v>6.3945321836601599</v>
      </c>
      <c r="D1025" s="9" t="s">
        <v>891</v>
      </c>
      <c r="E1025" s="8">
        <v>-4.7388223725453697E-3</v>
      </c>
      <c r="F1025" s="12">
        <v>0.45122019290919302</v>
      </c>
      <c r="G1025" s="13">
        <v>0.60972121957690395</v>
      </c>
    </row>
    <row r="1026" spans="1:7" x14ac:dyDescent="0.25">
      <c r="A1026" s="11" t="s">
        <v>2051</v>
      </c>
      <c r="B1026" s="8" t="s">
        <v>2052</v>
      </c>
      <c r="C1026" s="8">
        <v>2.1378470832168199</v>
      </c>
      <c r="D1026" s="9" t="s">
        <v>891</v>
      </c>
      <c r="E1026" s="8">
        <v>1.34790332050016E-3</v>
      </c>
      <c r="F1026" s="12">
        <v>0.452170643382584</v>
      </c>
      <c r="G1026" s="13">
        <v>0.61040826833953998</v>
      </c>
    </row>
    <row r="1027" spans="1:7" x14ac:dyDescent="0.25">
      <c r="A1027" s="11" t="s">
        <v>2053</v>
      </c>
      <c r="B1027" s="8" t="s">
        <v>2054</v>
      </c>
      <c r="C1027" s="8">
        <v>1.42260422692983</v>
      </c>
      <c r="D1027" s="9" t="s">
        <v>891</v>
      </c>
      <c r="E1027" s="8">
        <v>2.9040583328349399E-3</v>
      </c>
      <c r="F1027" s="12">
        <v>0.45309196240696997</v>
      </c>
      <c r="G1027" s="13">
        <v>0.61105468758205606</v>
      </c>
    </row>
    <row r="1028" spans="1:7" x14ac:dyDescent="0.25">
      <c r="A1028" s="11" t="s">
        <v>2055</v>
      </c>
      <c r="B1028" s="8" t="s">
        <v>2056</v>
      </c>
      <c r="C1028" s="8">
        <v>1.20683964559104</v>
      </c>
      <c r="D1028" s="9" t="s">
        <v>891</v>
      </c>
      <c r="E1028" s="8">
        <v>-1.61598274498265E-3</v>
      </c>
      <c r="F1028" s="12">
        <v>0.45415675804551697</v>
      </c>
      <c r="G1028" s="13">
        <v>0.61189315401059496</v>
      </c>
    </row>
    <row r="1029" spans="1:7" x14ac:dyDescent="0.25">
      <c r="A1029" s="11" t="s">
        <v>2057</v>
      </c>
      <c r="B1029" s="8" t="s">
        <v>2058</v>
      </c>
      <c r="C1029" s="8">
        <v>9.9646500491689594</v>
      </c>
      <c r="D1029" s="9" t="s">
        <v>891</v>
      </c>
      <c r="E1029" s="8">
        <v>-1.8111463317788199E-3</v>
      </c>
      <c r="F1029" s="12">
        <v>0.457970644727557</v>
      </c>
      <c r="G1029" s="13">
        <v>0.61643027326389499</v>
      </c>
    </row>
    <row r="1030" spans="1:7" x14ac:dyDescent="0.25">
      <c r="A1030" s="11" t="s">
        <v>2059</v>
      </c>
      <c r="B1030" s="8" t="s">
        <v>2060</v>
      </c>
      <c r="C1030" s="8">
        <v>2.2896458383408902</v>
      </c>
      <c r="D1030" s="9" t="s">
        <v>891</v>
      </c>
      <c r="E1030" s="8">
        <v>1.62237497046494E-3</v>
      </c>
      <c r="F1030" s="12">
        <v>0.45873048977049502</v>
      </c>
      <c r="G1030" s="13">
        <v>0.61685180756869795</v>
      </c>
    </row>
    <row r="1031" spans="1:7" x14ac:dyDescent="0.25">
      <c r="A1031" s="11" t="s">
        <v>2061</v>
      </c>
      <c r="B1031" s="8" t="s">
        <v>2062</v>
      </c>
      <c r="C1031" s="8">
        <v>3.3160321866596498</v>
      </c>
      <c r="D1031" s="9" t="s">
        <v>891</v>
      </c>
      <c r="E1031" s="8">
        <v>8.2232480157678096E-3</v>
      </c>
      <c r="F1031" s="12">
        <v>0.45946067273208302</v>
      </c>
      <c r="G1031" s="13">
        <v>0.61723267416634897</v>
      </c>
    </row>
    <row r="1032" spans="1:7" x14ac:dyDescent="0.25">
      <c r="A1032" s="11" t="s">
        <v>2063</v>
      </c>
      <c r="B1032" s="8" t="s">
        <v>2064</v>
      </c>
      <c r="C1032" s="8">
        <v>1.77832461028267</v>
      </c>
      <c r="D1032" s="9" t="s">
        <v>891</v>
      </c>
      <c r="E1032" s="8">
        <v>-5.6652684057754803E-3</v>
      </c>
      <c r="F1032" s="12">
        <v>0.46058717944572097</v>
      </c>
      <c r="G1032" s="13">
        <v>0.61771719777411005</v>
      </c>
    </row>
    <row r="1033" spans="1:7" x14ac:dyDescent="0.25">
      <c r="A1033" s="11" t="s">
        <v>2065</v>
      </c>
      <c r="B1033" s="8" t="s">
        <v>2066</v>
      </c>
      <c r="C1033" s="8">
        <v>6.4471362651291804</v>
      </c>
      <c r="D1033" s="9" t="s">
        <v>891</v>
      </c>
      <c r="E1033" s="8">
        <v>3.72625429692217E-3</v>
      </c>
      <c r="F1033" s="12">
        <v>0.46109176502231303</v>
      </c>
      <c r="G1033" s="13">
        <v>0.61771719777411005</v>
      </c>
    </row>
    <row r="1034" spans="1:7" x14ac:dyDescent="0.25">
      <c r="A1034" s="11" t="s">
        <v>2067</v>
      </c>
      <c r="B1034" s="8" t="s">
        <v>2068</v>
      </c>
      <c r="C1034" s="8">
        <v>3.59940642379377</v>
      </c>
      <c r="D1034" s="9" t="s">
        <v>891</v>
      </c>
      <c r="E1034" s="8">
        <v>-1.4128231842826999E-3</v>
      </c>
      <c r="F1034" s="12">
        <v>0.46116323744033899</v>
      </c>
      <c r="G1034" s="13">
        <v>0.61771719777411005</v>
      </c>
    </row>
    <row r="1035" spans="1:7" x14ac:dyDescent="0.25">
      <c r="A1035" s="11" t="s">
        <v>2069</v>
      </c>
      <c r="B1035" s="8" t="s">
        <v>2070</v>
      </c>
      <c r="C1035" s="8">
        <v>3.5924523552452898</v>
      </c>
      <c r="D1035" s="9" t="s">
        <v>891</v>
      </c>
      <c r="E1035" s="8">
        <v>1.5165301875155301E-3</v>
      </c>
      <c r="F1035" s="12">
        <v>0.46495434073987002</v>
      </c>
      <c r="G1035" s="13">
        <v>0.62219180674589103</v>
      </c>
    </row>
    <row r="1036" spans="1:7" x14ac:dyDescent="0.25">
      <c r="A1036" s="11" t="s">
        <v>2071</v>
      </c>
      <c r="B1036" s="8" t="s">
        <v>2072</v>
      </c>
      <c r="C1036" s="8">
        <v>3.10789847272894</v>
      </c>
      <c r="D1036" s="9" t="s">
        <v>891</v>
      </c>
      <c r="E1036" s="8">
        <v>2.6216194471507699E-3</v>
      </c>
      <c r="F1036" s="12">
        <v>0.46624386032660903</v>
      </c>
      <c r="G1036" s="13">
        <v>0.62331342798746103</v>
      </c>
    </row>
    <row r="1037" spans="1:7" x14ac:dyDescent="0.25">
      <c r="A1037" s="11" t="s">
        <v>2073</v>
      </c>
      <c r="B1037" s="8" t="s">
        <v>2074</v>
      </c>
      <c r="C1037" s="8">
        <v>3.3878391141340098</v>
      </c>
      <c r="D1037" s="9" t="s">
        <v>891</v>
      </c>
      <c r="E1037" s="8">
        <v>-2.3890166974346802E-3</v>
      </c>
      <c r="F1037" s="12">
        <v>0.46797880796729902</v>
      </c>
      <c r="G1037" s="13">
        <v>0.62502778897760103</v>
      </c>
    </row>
    <row r="1038" spans="1:7" x14ac:dyDescent="0.25">
      <c r="A1038" s="11" t="s">
        <v>2075</v>
      </c>
      <c r="B1038" s="8" t="s">
        <v>2076</v>
      </c>
      <c r="C1038" s="8">
        <v>6.9389350453441097</v>
      </c>
      <c r="D1038" s="9" t="s">
        <v>891</v>
      </c>
      <c r="E1038" s="8">
        <v>-1.5780293741902199E-3</v>
      </c>
      <c r="F1038" s="12">
        <v>0.47045837161001602</v>
      </c>
      <c r="G1038" s="13">
        <v>0.62773237796466896</v>
      </c>
    </row>
    <row r="1039" spans="1:7" x14ac:dyDescent="0.25">
      <c r="A1039" s="11" t="s">
        <v>2077</v>
      </c>
      <c r="B1039" s="8" t="s">
        <v>2078</v>
      </c>
      <c r="C1039" s="8">
        <v>8.1523244471529903</v>
      </c>
      <c r="D1039" s="9" t="s">
        <v>891</v>
      </c>
      <c r="E1039" s="8">
        <v>-1.23348615847004E-3</v>
      </c>
      <c r="F1039" s="12">
        <v>0.473373010716168</v>
      </c>
      <c r="G1039" s="13">
        <v>0.63101170636971804</v>
      </c>
    </row>
    <row r="1040" spans="1:7" x14ac:dyDescent="0.25">
      <c r="A1040" s="11" t="s">
        <v>2079</v>
      </c>
      <c r="B1040" s="8" t="s">
        <v>2080</v>
      </c>
      <c r="C1040" s="8">
        <v>4.88797005465665</v>
      </c>
      <c r="D1040" s="9" t="s">
        <v>891</v>
      </c>
      <c r="E1040" s="8">
        <v>2.6003088327199498E-3</v>
      </c>
      <c r="F1040" s="12">
        <v>0.47409849220915501</v>
      </c>
      <c r="G1040" s="13">
        <v>0.63106157581233002</v>
      </c>
    </row>
    <row r="1041" spans="1:7" x14ac:dyDescent="0.25">
      <c r="A1041" s="11" t="s">
        <v>2081</v>
      </c>
      <c r="B1041" s="8" t="s">
        <v>2082</v>
      </c>
      <c r="C1041" s="8">
        <v>5.8369605881400402</v>
      </c>
      <c r="D1041" s="9" t="s">
        <v>891</v>
      </c>
      <c r="E1041" s="8">
        <v>-2.0367401033005101E-3</v>
      </c>
      <c r="F1041" s="12">
        <v>0.47480193107630397</v>
      </c>
      <c r="G1041" s="13">
        <v>0.63106157581233002</v>
      </c>
    </row>
    <row r="1042" spans="1:7" x14ac:dyDescent="0.25">
      <c r="A1042" s="11" t="s">
        <v>2083</v>
      </c>
      <c r="B1042" s="8" t="s">
        <v>2084</v>
      </c>
      <c r="C1042" s="8">
        <v>3.0934396550927601</v>
      </c>
      <c r="D1042" s="9" t="s">
        <v>891</v>
      </c>
      <c r="E1042" s="8">
        <v>-2.4041020135137999E-3</v>
      </c>
      <c r="F1042" s="12">
        <v>0.47521089795163102</v>
      </c>
      <c r="G1042" s="13">
        <v>0.63106157581233002</v>
      </c>
    </row>
    <row r="1043" spans="1:7" x14ac:dyDescent="0.25">
      <c r="A1043" s="11" t="s">
        <v>2085</v>
      </c>
      <c r="B1043" s="8" t="s">
        <v>2086</v>
      </c>
      <c r="C1043" s="8">
        <v>1.40266792329687</v>
      </c>
      <c r="D1043" s="9" t="s">
        <v>891</v>
      </c>
      <c r="E1043" s="8">
        <v>-1.2682948296708599E-3</v>
      </c>
      <c r="F1043" s="12">
        <v>0.47523826129241398</v>
      </c>
      <c r="G1043" s="13">
        <v>0.63106157581233002</v>
      </c>
    </row>
    <row r="1044" spans="1:7" x14ac:dyDescent="0.25">
      <c r="A1044" s="11" t="s">
        <v>2087</v>
      </c>
      <c r="B1044" s="8" t="s">
        <v>2088</v>
      </c>
      <c r="C1044" s="8">
        <v>4.3618647118327099</v>
      </c>
      <c r="D1044" s="9" t="s">
        <v>891</v>
      </c>
      <c r="E1044" s="8">
        <v>-1.1535139657806301E-3</v>
      </c>
      <c r="F1044" s="12">
        <v>0.47668095546844802</v>
      </c>
      <c r="G1044" s="13">
        <v>0.63195194109212505</v>
      </c>
    </row>
    <row r="1045" spans="1:7" x14ac:dyDescent="0.25">
      <c r="A1045" s="11" t="s">
        <v>2089</v>
      </c>
      <c r="B1045" s="8" t="s">
        <v>2090</v>
      </c>
      <c r="C1045" s="8">
        <v>2.7627377762148999</v>
      </c>
      <c r="D1045" s="9" t="s">
        <v>891</v>
      </c>
      <c r="E1045" s="8">
        <v>1.7492102270762399E-3</v>
      </c>
      <c r="F1045" s="12">
        <v>0.47722993033584699</v>
      </c>
      <c r="G1045" s="13">
        <v>0.63195194109212505</v>
      </c>
    </row>
    <row r="1046" spans="1:7" x14ac:dyDescent="0.25">
      <c r="A1046" s="11" t="s">
        <v>2091</v>
      </c>
      <c r="B1046" s="8" t="s">
        <v>2092</v>
      </c>
      <c r="C1046" s="8">
        <v>1.19315540645947</v>
      </c>
      <c r="D1046" s="9" t="s">
        <v>891</v>
      </c>
      <c r="E1046" s="8">
        <v>4.4543465806789299E-3</v>
      </c>
      <c r="F1046" s="12">
        <v>0.47768328778507602</v>
      </c>
      <c r="G1046" s="13">
        <v>0.63195194109212505</v>
      </c>
    </row>
    <row r="1047" spans="1:7" x14ac:dyDescent="0.25">
      <c r="A1047" s="11" t="s">
        <v>2093</v>
      </c>
      <c r="B1047" s="8" t="s">
        <v>2094</v>
      </c>
      <c r="C1047" s="8">
        <v>7.9146438638779602</v>
      </c>
      <c r="D1047" s="9" t="s">
        <v>891</v>
      </c>
      <c r="E1047" s="8">
        <v>2.3907273931819302E-3</v>
      </c>
      <c r="F1047" s="12">
        <v>0.47773919370034701</v>
      </c>
      <c r="G1047" s="13">
        <v>0.63195194109212505</v>
      </c>
    </row>
    <row r="1048" spans="1:7" x14ac:dyDescent="0.25">
      <c r="A1048" s="11" t="s">
        <v>2095</v>
      </c>
      <c r="B1048" s="8" t="s">
        <v>2096</v>
      </c>
      <c r="C1048" s="8">
        <v>3.34023339380771</v>
      </c>
      <c r="D1048" s="9" t="s">
        <v>891</v>
      </c>
      <c r="E1048" s="8">
        <v>-2.2089057976717999E-3</v>
      </c>
      <c r="F1048" s="12">
        <v>0.48003347593846801</v>
      </c>
      <c r="G1048" s="13">
        <v>0.63437916772346803</v>
      </c>
    </row>
    <row r="1049" spans="1:7" x14ac:dyDescent="0.25">
      <c r="A1049" s="11" t="s">
        <v>2097</v>
      </c>
      <c r="B1049" s="8" t="s">
        <v>2098</v>
      </c>
      <c r="C1049" s="8">
        <v>7.0249086529058697</v>
      </c>
      <c r="D1049" s="9" t="s">
        <v>891</v>
      </c>
      <c r="E1049" s="8">
        <v>2.4536582317990999E-3</v>
      </c>
      <c r="F1049" s="12">
        <v>0.48172471531212901</v>
      </c>
      <c r="G1049" s="13">
        <v>0.636005575378633</v>
      </c>
    </row>
    <row r="1050" spans="1:7" x14ac:dyDescent="0.25">
      <c r="A1050" s="11" t="s">
        <v>2099</v>
      </c>
      <c r="B1050" s="8" t="s">
        <v>2100</v>
      </c>
      <c r="C1050" s="8">
        <v>8.3848355669752799</v>
      </c>
      <c r="D1050" s="9" t="s">
        <v>891</v>
      </c>
      <c r="E1050" s="8">
        <v>-1.9695402417663202E-3</v>
      </c>
      <c r="F1050" s="12">
        <v>0.48274709236212898</v>
      </c>
      <c r="G1050" s="13">
        <v>0.63674664236112699</v>
      </c>
    </row>
    <row r="1051" spans="1:7" x14ac:dyDescent="0.25">
      <c r="A1051" s="11" t="s">
        <v>2101</v>
      </c>
      <c r="B1051" s="8" t="s">
        <v>2102</v>
      </c>
      <c r="C1051" s="8">
        <v>6.2050590628404603</v>
      </c>
      <c r="D1051" s="9" t="s">
        <v>891</v>
      </c>
      <c r="E1051" s="8">
        <v>-1.4313748444141599E-3</v>
      </c>
      <c r="F1051" s="12">
        <v>0.48386392070874601</v>
      </c>
      <c r="G1051" s="13">
        <v>0.63761075810952195</v>
      </c>
    </row>
    <row r="1052" spans="1:7" x14ac:dyDescent="0.25">
      <c r="A1052" s="11" t="s">
        <v>2103</v>
      </c>
      <c r="B1052" s="8" t="s">
        <v>2104</v>
      </c>
      <c r="C1052" s="8">
        <v>1.4179009005184999</v>
      </c>
      <c r="D1052" s="9" t="s">
        <v>891</v>
      </c>
      <c r="E1052" s="8">
        <v>-1.79364563388918E-3</v>
      </c>
      <c r="F1052" s="12">
        <v>0.49050238428922999</v>
      </c>
      <c r="G1052" s="13">
        <v>0.64574241439792801</v>
      </c>
    </row>
    <row r="1053" spans="1:7" x14ac:dyDescent="0.25">
      <c r="A1053" s="11" t="s">
        <v>2105</v>
      </c>
      <c r="B1053" s="8" t="s">
        <v>2106</v>
      </c>
      <c r="C1053" s="8">
        <v>3.9779949946383102</v>
      </c>
      <c r="D1053" s="9" t="s">
        <v>891</v>
      </c>
      <c r="E1053" s="8">
        <v>-1.22625386365739E-3</v>
      </c>
      <c r="F1053" s="12">
        <v>0.49171836224133603</v>
      </c>
      <c r="G1053" s="13">
        <v>0.64672672214789095</v>
      </c>
    </row>
    <row r="1054" spans="1:7" x14ac:dyDescent="0.25">
      <c r="A1054" s="11" t="s">
        <v>2107</v>
      </c>
      <c r="B1054" s="8" t="s">
        <v>2108</v>
      </c>
      <c r="C1054" s="8">
        <v>3.89156766981043</v>
      </c>
      <c r="D1054" s="9" t="s">
        <v>891</v>
      </c>
      <c r="E1054" s="8">
        <v>2.1831169318283698E-3</v>
      </c>
      <c r="F1054" s="12">
        <v>0.49379036929482201</v>
      </c>
      <c r="G1054" s="13">
        <v>0.64883396764619305</v>
      </c>
    </row>
    <row r="1055" spans="1:7" x14ac:dyDescent="0.25">
      <c r="A1055" s="11" t="s">
        <v>2109</v>
      </c>
      <c r="B1055" s="8" t="s">
        <v>2110</v>
      </c>
      <c r="C1055" s="8">
        <v>7.1585241284814902</v>
      </c>
      <c r="D1055" s="9" t="s">
        <v>891</v>
      </c>
      <c r="E1055" s="8">
        <v>-1.48316322771972E-3</v>
      </c>
      <c r="F1055" s="12">
        <v>0.49464223984654498</v>
      </c>
      <c r="G1055" s="13">
        <v>0.64933548785938999</v>
      </c>
    </row>
    <row r="1056" spans="1:7" x14ac:dyDescent="0.25">
      <c r="A1056" s="11" t="s">
        <v>2111</v>
      </c>
      <c r="B1056" s="8" t="s">
        <v>2112</v>
      </c>
      <c r="C1056" s="8">
        <v>3.9091067978184801</v>
      </c>
      <c r="D1056" s="9" t="s">
        <v>891</v>
      </c>
      <c r="E1056" s="8">
        <v>1.34058147777701E-3</v>
      </c>
      <c r="F1056" s="12">
        <v>0.496936464966171</v>
      </c>
      <c r="G1056" s="13">
        <v>0.65102891713189204</v>
      </c>
    </row>
    <row r="1057" spans="1:7" x14ac:dyDescent="0.25">
      <c r="A1057" s="11" t="s">
        <v>2113</v>
      </c>
      <c r="B1057" s="8" t="s">
        <v>2114</v>
      </c>
      <c r="C1057" s="8">
        <v>6.4516911322896799</v>
      </c>
      <c r="D1057" s="9" t="s">
        <v>891</v>
      </c>
      <c r="E1057" s="8">
        <v>-2.0539671974312999E-3</v>
      </c>
      <c r="F1057" s="12">
        <v>0.497157073542001</v>
      </c>
      <c r="G1057" s="13">
        <v>0.65102891713189204</v>
      </c>
    </row>
    <row r="1058" spans="1:7" x14ac:dyDescent="0.25">
      <c r="A1058" s="11" t="s">
        <v>2115</v>
      </c>
      <c r="B1058" s="8" t="s">
        <v>2116</v>
      </c>
      <c r="C1058" s="8">
        <v>8.3806279130047692</v>
      </c>
      <c r="D1058" s="9" t="s">
        <v>891</v>
      </c>
      <c r="E1058" s="8">
        <v>2.5180265362125301E-3</v>
      </c>
      <c r="F1058" s="12">
        <v>0.49768425128617799</v>
      </c>
      <c r="G1058" s="13">
        <v>0.65102891713189204</v>
      </c>
    </row>
    <row r="1059" spans="1:7" x14ac:dyDescent="0.25">
      <c r="A1059" s="11" t="s">
        <v>2117</v>
      </c>
      <c r="B1059" s="8" t="s">
        <v>2118</v>
      </c>
      <c r="C1059" s="8">
        <v>3.4652055385404199</v>
      </c>
      <c r="D1059" s="9" t="s">
        <v>891</v>
      </c>
      <c r="E1059" s="8">
        <v>1.24575562931857E-3</v>
      </c>
      <c r="F1059" s="12">
        <v>0.49781791201395997</v>
      </c>
      <c r="G1059" s="13">
        <v>0.65102891713189204</v>
      </c>
    </row>
    <row r="1060" spans="1:7" x14ac:dyDescent="0.25">
      <c r="A1060" s="11" t="s">
        <v>2119</v>
      </c>
      <c r="B1060" s="8" t="s">
        <v>2120</v>
      </c>
      <c r="C1060" s="8">
        <v>5.8544563923693902</v>
      </c>
      <c r="D1060" s="9" t="s">
        <v>891</v>
      </c>
      <c r="E1060" s="8">
        <v>-1.9651839239147599E-3</v>
      </c>
      <c r="F1060" s="12">
        <v>0.49844747451238602</v>
      </c>
      <c r="G1060" s="13">
        <v>0.65106091261913401</v>
      </c>
    </row>
    <row r="1061" spans="1:7" x14ac:dyDescent="0.25">
      <c r="A1061" s="11" t="s">
        <v>2121</v>
      </c>
      <c r="B1061" s="8" t="s">
        <v>2122</v>
      </c>
      <c r="C1061" s="8">
        <v>2.7775074752419102</v>
      </c>
      <c r="D1061" s="9" t="s">
        <v>891</v>
      </c>
      <c r="E1061" s="8">
        <v>1.8177128861783501E-3</v>
      </c>
      <c r="F1061" s="12">
        <v>0.49880445734186102</v>
      </c>
      <c r="G1061" s="13">
        <v>0.65106091261913401</v>
      </c>
    </row>
    <row r="1062" spans="1:7" x14ac:dyDescent="0.25">
      <c r="A1062" s="11" t="s">
        <v>2123</v>
      </c>
      <c r="B1062" s="8" t="s">
        <v>2124</v>
      </c>
      <c r="C1062" s="8">
        <v>3.9337773178131301</v>
      </c>
      <c r="D1062" s="9" t="s">
        <v>891</v>
      </c>
      <c r="E1062" s="8">
        <v>-2.44518042531779E-3</v>
      </c>
      <c r="F1062" s="12">
        <v>0.49925670272531703</v>
      </c>
      <c r="G1062" s="13">
        <v>0.65106091261913401</v>
      </c>
    </row>
    <row r="1063" spans="1:7" x14ac:dyDescent="0.25">
      <c r="A1063" s="11" t="s">
        <v>2125</v>
      </c>
      <c r="B1063" s="8" t="s">
        <v>2126</v>
      </c>
      <c r="C1063" s="8">
        <v>5.6331014283981897</v>
      </c>
      <c r="D1063" s="9" t="s">
        <v>891</v>
      </c>
      <c r="E1063" s="8">
        <v>-1.00583842396938E-3</v>
      </c>
      <c r="F1063" s="12">
        <v>0.50015176354685198</v>
      </c>
      <c r="G1063" s="13">
        <v>0.65161281647000202</v>
      </c>
    </row>
    <row r="1064" spans="1:7" x14ac:dyDescent="0.25">
      <c r="A1064" s="11" t="s">
        <v>2127</v>
      </c>
      <c r="B1064" s="8" t="s">
        <v>2128</v>
      </c>
      <c r="C1064" s="8">
        <v>4.3685511672526003</v>
      </c>
      <c r="D1064" s="9" t="s">
        <v>891</v>
      </c>
      <c r="E1064" s="8">
        <v>1.4362226522610599E-2</v>
      </c>
      <c r="F1064" s="12">
        <v>0.50104281543726104</v>
      </c>
      <c r="G1064" s="13">
        <v>0.65164644093171398</v>
      </c>
    </row>
    <row r="1065" spans="1:7" x14ac:dyDescent="0.25">
      <c r="A1065" s="11" t="s">
        <v>2129</v>
      </c>
      <c r="B1065" s="8" t="s">
        <v>2130</v>
      </c>
      <c r="C1065" s="8">
        <v>4.0996605299391504</v>
      </c>
      <c r="D1065" s="9" t="s">
        <v>891</v>
      </c>
      <c r="E1065" s="8">
        <v>-1.3779269508577799E-3</v>
      </c>
      <c r="F1065" s="12">
        <v>0.50112130359846496</v>
      </c>
      <c r="G1065" s="13">
        <v>0.65164644093171398</v>
      </c>
    </row>
    <row r="1066" spans="1:7" x14ac:dyDescent="0.25">
      <c r="A1066" s="11" t="s">
        <v>2131</v>
      </c>
      <c r="B1066" s="8" t="s">
        <v>2132</v>
      </c>
      <c r="C1066" s="8">
        <v>2.9979303129444399</v>
      </c>
      <c r="D1066" s="9" t="s">
        <v>891</v>
      </c>
      <c r="E1066" s="8">
        <v>-1.1919630381151099E-3</v>
      </c>
      <c r="F1066" s="12">
        <v>0.50356904514971701</v>
      </c>
      <c r="G1066" s="13">
        <v>0.65421340672790196</v>
      </c>
    </row>
    <row r="1067" spans="1:7" x14ac:dyDescent="0.25">
      <c r="A1067" s="11" t="s">
        <v>2133</v>
      </c>
      <c r="B1067" s="8" t="s">
        <v>2134</v>
      </c>
      <c r="C1067" s="8">
        <v>10.5824193187029</v>
      </c>
      <c r="D1067" s="9" t="s">
        <v>891</v>
      </c>
      <c r="E1067" s="8">
        <v>-1.18369475917461E-3</v>
      </c>
      <c r="F1067" s="12">
        <v>0.50688397412281305</v>
      </c>
      <c r="G1067" s="13">
        <v>0.65790109799211005</v>
      </c>
    </row>
    <row r="1068" spans="1:7" x14ac:dyDescent="0.25">
      <c r="A1068" s="11" t="s">
        <v>2135</v>
      </c>
      <c r="B1068" s="8" t="s">
        <v>2136</v>
      </c>
      <c r="C1068" s="8">
        <v>5.9519187526597603</v>
      </c>
      <c r="D1068" s="9" t="s">
        <v>891</v>
      </c>
      <c r="E1068" s="8">
        <v>1.39266297443788E-3</v>
      </c>
      <c r="F1068" s="12">
        <v>0.50772454449752302</v>
      </c>
      <c r="G1068" s="13">
        <v>0.65837332953152905</v>
      </c>
    </row>
    <row r="1069" spans="1:7" x14ac:dyDescent="0.25">
      <c r="A1069" s="11" t="s">
        <v>2137</v>
      </c>
      <c r="B1069" s="8" t="s">
        <v>2138</v>
      </c>
      <c r="C1069" s="8">
        <v>4.8518476929974197</v>
      </c>
      <c r="D1069" s="9" t="s">
        <v>891</v>
      </c>
      <c r="E1069" s="8">
        <v>1.6403192046906801E-3</v>
      </c>
      <c r="F1069" s="12">
        <v>0.51174362379065497</v>
      </c>
      <c r="G1069" s="13">
        <v>0.66296242444174003</v>
      </c>
    </row>
    <row r="1070" spans="1:7" x14ac:dyDescent="0.25">
      <c r="A1070" s="11" t="s">
        <v>2139</v>
      </c>
      <c r="B1070" s="8" t="s">
        <v>2140</v>
      </c>
      <c r="C1070" s="8">
        <v>1.4000014069369999</v>
      </c>
      <c r="D1070" s="9" t="s">
        <v>891</v>
      </c>
      <c r="E1070" s="8">
        <v>4.1884110719909197E-3</v>
      </c>
      <c r="F1070" s="12">
        <v>0.51386667490861504</v>
      </c>
      <c r="G1070" s="13">
        <v>0.66508892038312795</v>
      </c>
    </row>
    <row r="1071" spans="1:7" x14ac:dyDescent="0.25">
      <c r="A1071" s="11" t="s">
        <v>2141</v>
      </c>
      <c r="B1071" s="8" t="s">
        <v>2142</v>
      </c>
      <c r="C1071" s="8">
        <v>8.6528673670704794</v>
      </c>
      <c r="D1071" s="9" t="s">
        <v>891</v>
      </c>
      <c r="E1071" s="8">
        <v>-2.07341002067204E-3</v>
      </c>
      <c r="F1071" s="12">
        <v>0.51468189974378498</v>
      </c>
      <c r="G1071" s="13">
        <v>0.66552032167244002</v>
      </c>
    </row>
    <row r="1072" spans="1:7" x14ac:dyDescent="0.25">
      <c r="A1072" s="11" t="s">
        <v>2143</v>
      </c>
      <c r="B1072" s="8" t="s">
        <v>2144</v>
      </c>
      <c r="C1072" s="8">
        <v>7.30519940284998</v>
      </c>
      <c r="D1072" s="9" t="s">
        <v>891</v>
      </c>
      <c r="E1072" s="8">
        <v>-1.13379962200185E-3</v>
      </c>
      <c r="F1072" s="12">
        <v>0.51584527301102301</v>
      </c>
      <c r="G1072" s="13">
        <v>0.66640067542396897</v>
      </c>
    </row>
    <row r="1073" spans="1:7" x14ac:dyDescent="0.25">
      <c r="A1073" s="11" t="s">
        <v>2145</v>
      </c>
      <c r="B1073" s="8" t="s">
        <v>2146</v>
      </c>
      <c r="C1073" s="8">
        <v>8.2408844316534395</v>
      </c>
      <c r="D1073" s="9" t="s">
        <v>891</v>
      </c>
      <c r="E1073" s="8">
        <v>3.8827035156173899E-3</v>
      </c>
      <c r="F1073" s="12">
        <v>0.51797895181256204</v>
      </c>
      <c r="G1073" s="13">
        <v>0.66853171257303501</v>
      </c>
    </row>
    <row r="1074" spans="1:7" x14ac:dyDescent="0.25">
      <c r="A1074" s="11" t="s">
        <v>2147</v>
      </c>
      <c r="B1074" s="8" t="s">
        <v>2148</v>
      </c>
      <c r="C1074" s="8">
        <v>4.1388054012535296</v>
      </c>
      <c r="D1074" s="9" t="s">
        <v>891</v>
      </c>
      <c r="E1074" s="8">
        <v>-1.88417543464099E-3</v>
      </c>
      <c r="F1074" s="12">
        <v>0.51959158758176205</v>
      </c>
      <c r="G1074" s="13">
        <v>0.66986869000722604</v>
      </c>
    </row>
    <row r="1075" spans="1:7" x14ac:dyDescent="0.25">
      <c r="A1075" s="11" t="s">
        <v>2149</v>
      </c>
      <c r="B1075" s="8" t="s">
        <v>2150</v>
      </c>
      <c r="C1075" s="8">
        <v>1.03288945942273</v>
      </c>
      <c r="D1075" s="9" t="s">
        <v>891</v>
      </c>
      <c r="E1075" s="8">
        <v>-4.4841945795519103E-3</v>
      </c>
      <c r="F1075" s="12">
        <v>0.52064191890162503</v>
      </c>
      <c r="G1075" s="13">
        <v>0.66986869000722604</v>
      </c>
    </row>
    <row r="1076" spans="1:7" x14ac:dyDescent="0.25">
      <c r="A1076" s="11" t="s">
        <v>2151</v>
      </c>
      <c r="B1076" s="8" t="s">
        <v>2152</v>
      </c>
      <c r="C1076" s="8">
        <v>8.2612061018514797</v>
      </c>
      <c r="D1076" s="9" t="s">
        <v>891</v>
      </c>
      <c r="E1076" s="8">
        <v>-1.28304028800682E-3</v>
      </c>
      <c r="F1076" s="12">
        <v>0.52081931079550503</v>
      </c>
      <c r="G1076" s="13">
        <v>0.66986869000722604</v>
      </c>
    </row>
    <row r="1077" spans="1:7" x14ac:dyDescent="0.25">
      <c r="A1077" s="11" t="s">
        <v>2153</v>
      </c>
      <c r="B1077" s="8" t="s">
        <v>2154</v>
      </c>
      <c r="C1077" s="8">
        <v>5.2110208261294897</v>
      </c>
      <c r="D1077" s="9" t="s">
        <v>891</v>
      </c>
      <c r="E1077" s="8">
        <v>-3.0281546048192098E-3</v>
      </c>
      <c r="F1077" s="12">
        <v>0.52095508549439595</v>
      </c>
      <c r="G1077" s="13">
        <v>0.66986869000722604</v>
      </c>
    </row>
    <row r="1078" spans="1:7" x14ac:dyDescent="0.25">
      <c r="A1078" s="11" t="s">
        <v>2155</v>
      </c>
      <c r="B1078" s="8" t="s">
        <v>2156</v>
      </c>
      <c r="C1078" s="8">
        <v>6.9403469802837199</v>
      </c>
      <c r="D1078" s="9" t="s">
        <v>891</v>
      </c>
      <c r="E1078" s="8">
        <v>1.8865454812658201E-3</v>
      </c>
      <c r="F1078" s="12">
        <v>0.52476845014296103</v>
      </c>
      <c r="G1078" s="13">
        <v>0.67414439967202699</v>
      </c>
    </row>
    <row r="1079" spans="1:7" x14ac:dyDescent="0.25">
      <c r="A1079" s="11" t="s">
        <v>2157</v>
      </c>
      <c r="B1079" s="8" t="s">
        <v>2158</v>
      </c>
      <c r="C1079" s="8">
        <v>5.5992916640208303</v>
      </c>
      <c r="D1079" s="9" t="s">
        <v>891</v>
      </c>
      <c r="E1079" s="8">
        <v>-5.1490407023653401E-3</v>
      </c>
      <c r="F1079" s="12">
        <v>0.52576186356427301</v>
      </c>
      <c r="G1079" s="13">
        <v>0.67479287507645003</v>
      </c>
    </row>
    <row r="1080" spans="1:7" x14ac:dyDescent="0.25">
      <c r="A1080" s="11" t="s">
        <v>2159</v>
      </c>
      <c r="B1080" s="8" t="s">
        <v>2160</v>
      </c>
      <c r="C1080" s="8">
        <v>9.6915440906520303</v>
      </c>
      <c r="D1080" s="9" t="s">
        <v>891</v>
      </c>
      <c r="E1080" s="8">
        <v>1.5573850956983901E-3</v>
      </c>
      <c r="F1080" s="12">
        <v>0.52774776521833799</v>
      </c>
      <c r="G1080" s="13">
        <v>0.67671277972750699</v>
      </c>
    </row>
    <row r="1081" spans="1:7" x14ac:dyDescent="0.25">
      <c r="A1081" s="11" t="s">
        <v>2161</v>
      </c>
      <c r="B1081" s="8" t="s">
        <v>2162</v>
      </c>
      <c r="C1081" s="8">
        <v>10.191945645202599</v>
      </c>
      <c r="D1081" s="9" t="s">
        <v>891</v>
      </c>
      <c r="E1081" s="8">
        <v>-1.7511239413801501E-3</v>
      </c>
      <c r="F1081" s="12">
        <v>0.52938056827881097</v>
      </c>
      <c r="G1081" s="13">
        <v>0.67817677624586004</v>
      </c>
    </row>
    <row r="1082" spans="1:7" x14ac:dyDescent="0.25">
      <c r="A1082" s="11" t="s">
        <v>2163</v>
      </c>
      <c r="B1082" s="8" t="s">
        <v>2164</v>
      </c>
      <c r="C1082" s="8">
        <v>5.5100434772722204</v>
      </c>
      <c r="D1082" s="9" t="s">
        <v>891</v>
      </c>
      <c r="E1082" s="8">
        <v>-1.31607954851058E-3</v>
      </c>
      <c r="F1082" s="12">
        <v>0.53109384849312202</v>
      </c>
      <c r="G1082" s="13">
        <v>0.67974106095366305</v>
      </c>
    </row>
    <row r="1083" spans="1:7" x14ac:dyDescent="0.25">
      <c r="A1083" s="11" t="s">
        <v>2165</v>
      </c>
      <c r="B1083" s="8" t="s">
        <v>2166</v>
      </c>
      <c r="C1083" s="8">
        <v>4.6421411709979301</v>
      </c>
      <c r="D1083" s="9" t="s">
        <v>891</v>
      </c>
      <c r="E1083" s="8">
        <v>1.27281031107331E-3</v>
      </c>
      <c r="F1083" s="12">
        <v>0.53418074932019299</v>
      </c>
      <c r="G1083" s="13">
        <v>0.68268131606206195</v>
      </c>
    </row>
    <row r="1084" spans="1:7" x14ac:dyDescent="0.25">
      <c r="A1084" s="11" t="s">
        <v>2167</v>
      </c>
      <c r="B1084" s="8" t="s">
        <v>2168</v>
      </c>
      <c r="C1084" s="8">
        <v>9.0739289512363204</v>
      </c>
      <c r="D1084" s="9" t="s">
        <v>891</v>
      </c>
      <c r="E1084" s="8">
        <v>-1.035137907731E-3</v>
      </c>
      <c r="F1084" s="12">
        <v>0.53437979917674805</v>
      </c>
      <c r="G1084" s="13">
        <v>0.68268131606206195</v>
      </c>
    </row>
    <row r="1085" spans="1:7" x14ac:dyDescent="0.25">
      <c r="A1085" s="11" t="s">
        <v>2169</v>
      </c>
      <c r="B1085" s="8" t="s">
        <v>2170</v>
      </c>
      <c r="C1085" s="8">
        <v>4.8018879581241398</v>
      </c>
      <c r="D1085" s="9" t="s">
        <v>891</v>
      </c>
      <c r="E1085" s="8">
        <v>1.08394582358479E-3</v>
      </c>
      <c r="F1085" s="12">
        <v>0.53514670308102896</v>
      </c>
      <c r="G1085" s="13">
        <v>0.68302920236127695</v>
      </c>
    </row>
    <row r="1086" spans="1:7" x14ac:dyDescent="0.25">
      <c r="A1086" s="11" t="s">
        <v>2171</v>
      </c>
      <c r="B1086" s="8" t="s">
        <v>205</v>
      </c>
      <c r="C1086" s="8">
        <v>7.3478076085052102</v>
      </c>
      <c r="D1086" s="9" t="s">
        <v>891</v>
      </c>
      <c r="E1086" s="8">
        <v>-1.91504993949392E-3</v>
      </c>
      <c r="F1086" s="12">
        <v>0.53681059391925001</v>
      </c>
      <c r="G1086" s="13">
        <v>0.68430657706084297</v>
      </c>
    </row>
    <row r="1087" spans="1:7" x14ac:dyDescent="0.25">
      <c r="A1087" s="11" t="s">
        <v>2172</v>
      </c>
      <c r="B1087" s="8" t="s">
        <v>2173</v>
      </c>
      <c r="C1087" s="8">
        <v>4.7160899253786202</v>
      </c>
      <c r="D1087" s="9" t="s">
        <v>891</v>
      </c>
      <c r="E1087" s="8">
        <v>1.1368427001612E-3</v>
      </c>
      <c r="F1087" s="12">
        <v>0.53713854419547702</v>
      </c>
      <c r="G1087" s="13">
        <v>0.68430657706084297</v>
      </c>
    </row>
    <row r="1088" spans="1:7" x14ac:dyDescent="0.25">
      <c r="A1088" s="11" t="s">
        <v>2174</v>
      </c>
      <c r="B1088" s="8" t="s">
        <v>2175</v>
      </c>
      <c r="C1088" s="8">
        <v>1.18030563166448</v>
      </c>
      <c r="D1088" s="9" t="s">
        <v>891</v>
      </c>
      <c r="E1088" s="8">
        <v>-1.5557564349967499E-3</v>
      </c>
      <c r="F1088" s="12">
        <v>0.53874213782646596</v>
      </c>
      <c r="G1088" s="13">
        <v>0.68561382260566295</v>
      </c>
    </row>
    <row r="1089" spans="1:7" x14ac:dyDescent="0.25">
      <c r="A1089" s="11" t="s">
        <v>2176</v>
      </c>
      <c r="B1089" s="8" t="s">
        <v>2177</v>
      </c>
      <c r="C1089" s="8">
        <v>0.75525950947641296</v>
      </c>
      <c r="D1089" s="9" t="s">
        <v>891</v>
      </c>
      <c r="E1089" s="8">
        <v>2.51848548660645E-3</v>
      </c>
      <c r="F1089" s="12">
        <v>0.53915757519895002</v>
      </c>
      <c r="G1089" s="13">
        <v>0.68561382260566295</v>
      </c>
    </row>
    <row r="1090" spans="1:7" x14ac:dyDescent="0.25">
      <c r="A1090" s="11" t="s">
        <v>2178</v>
      </c>
      <c r="B1090" s="8" t="s">
        <v>2179</v>
      </c>
      <c r="C1090" s="8">
        <v>2.2490886230690199</v>
      </c>
      <c r="D1090" s="9" t="s">
        <v>891</v>
      </c>
      <c r="E1090" s="8">
        <v>2.4751252286539299E-3</v>
      </c>
      <c r="F1090" s="12">
        <v>0.53978756864941602</v>
      </c>
      <c r="G1090" s="13">
        <v>0.68578347038164</v>
      </c>
    </row>
    <row r="1091" spans="1:7" x14ac:dyDescent="0.25">
      <c r="A1091" s="11" t="s">
        <v>2180</v>
      </c>
      <c r="B1091" s="8" t="s">
        <v>2181</v>
      </c>
      <c r="C1091" s="8">
        <v>4.5391322428547198</v>
      </c>
      <c r="D1091" s="9" t="s">
        <v>891</v>
      </c>
      <c r="E1091" s="8">
        <v>2.2202204788808202E-3</v>
      </c>
      <c r="F1091" s="12">
        <v>0.54161864628086798</v>
      </c>
      <c r="G1091" s="13">
        <v>0.68745700708972901</v>
      </c>
    </row>
    <row r="1092" spans="1:7" x14ac:dyDescent="0.25">
      <c r="A1092" s="11" t="s">
        <v>2182</v>
      </c>
      <c r="B1092" s="8" t="s">
        <v>2183</v>
      </c>
      <c r="C1092" s="8">
        <v>4.3806886516596899</v>
      </c>
      <c r="D1092" s="9" t="s">
        <v>891</v>
      </c>
      <c r="E1092" s="8">
        <v>-5.3461437631156499E-3</v>
      </c>
      <c r="F1092" s="12">
        <v>0.54214248926325104</v>
      </c>
      <c r="G1092" s="13">
        <v>0.68745700708972901</v>
      </c>
    </row>
    <row r="1093" spans="1:7" x14ac:dyDescent="0.25">
      <c r="A1093" s="11" t="s">
        <v>2184</v>
      </c>
      <c r="B1093" s="8" t="s">
        <v>2185</v>
      </c>
      <c r="C1093" s="8">
        <v>2.5944089505911498</v>
      </c>
      <c r="D1093" s="9" t="s">
        <v>891</v>
      </c>
      <c r="E1093" s="8">
        <v>-1.5038535532878399E-3</v>
      </c>
      <c r="F1093" s="12">
        <v>0.54259821703678801</v>
      </c>
      <c r="G1093" s="13">
        <v>0.68745700708972901</v>
      </c>
    </row>
    <row r="1094" spans="1:7" x14ac:dyDescent="0.25">
      <c r="A1094" s="11" t="s">
        <v>2186</v>
      </c>
      <c r="B1094" s="8" t="s">
        <v>2187</v>
      </c>
      <c r="C1094" s="8">
        <v>0.46498256979723002</v>
      </c>
      <c r="D1094" s="9" t="s">
        <v>891</v>
      </c>
      <c r="E1094" s="8">
        <v>-5.22606697870295E-3</v>
      </c>
      <c r="F1094" s="12">
        <v>0.54313660233664796</v>
      </c>
      <c r="G1094" s="13">
        <v>0.68750838480926701</v>
      </c>
    </row>
    <row r="1095" spans="1:7" x14ac:dyDescent="0.25">
      <c r="A1095" s="11" t="s">
        <v>2188</v>
      </c>
      <c r="B1095" s="8" t="s">
        <v>2189</v>
      </c>
      <c r="C1095" s="8">
        <v>9.6466357017421895</v>
      </c>
      <c r="D1095" s="9" t="s">
        <v>891</v>
      </c>
      <c r="E1095" s="8">
        <v>-2.8416856435697501E-3</v>
      </c>
      <c r="F1095" s="12">
        <v>0.54412659868482605</v>
      </c>
      <c r="G1095" s="13">
        <v>0.68813079925251397</v>
      </c>
    </row>
    <row r="1096" spans="1:7" x14ac:dyDescent="0.25">
      <c r="A1096" s="11" t="s">
        <v>2190</v>
      </c>
      <c r="B1096" s="8" t="s">
        <v>2191</v>
      </c>
      <c r="C1096" s="8">
        <v>2.3823322019533602</v>
      </c>
      <c r="D1096" s="9" t="s">
        <v>891</v>
      </c>
      <c r="E1096" s="8">
        <v>1.6502396814281699E-3</v>
      </c>
      <c r="F1096" s="12">
        <v>0.54470657264211997</v>
      </c>
      <c r="G1096" s="13">
        <v>0.68823401355788405</v>
      </c>
    </row>
    <row r="1097" spans="1:7" x14ac:dyDescent="0.25">
      <c r="A1097" s="11" t="s">
        <v>2192</v>
      </c>
      <c r="B1097" s="8" t="s">
        <v>2193</v>
      </c>
      <c r="C1097" s="8">
        <v>2.9344376231672298</v>
      </c>
      <c r="D1097" s="9" t="s">
        <v>891</v>
      </c>
      <c r="E1097" s="8">
        <v>2.1781522685137599E-3</v>
      </c>
      <c r="F1097" s="12">
        <v>0.54539837955292403</v>
      </c>
      <c r="G1097" s="13">
        <v>0.68847821038627899</v>
      </c>
    </row>
    <row r="1098" spans="1:7" x14ac:dyDescent="0.25">
      <c r="A1098" s="11" t="s">
        <v>2194</v>
      </c>
      <c r="B1098" s="8" t="s">
        <v>2195</v>
      </c>
      <c r="C1098" s="8">
        <v>2.43586925368218</v>
      </c>
      <c r="D1098" s="9" t="s">
        <v>891</v>
      </c>
      <c r="E1098" s="8">
        <v>-1.51677821035638E-3</v>
      </c>
      <c r="F1098" s="12">
        <v>0.54607142630179095</v>
      </c>
      <c r="G1098" s="13">
        <v>0.68869830111668795</v>
      </c>
    </row>
    <row r="1099" spans="1:7" x14ac:dyDescent="0.25">
      <c r="A1099" s="11" t="s">
        <v>2196</v>
      </c>
      <c r="B1099" s="8" t="s">
        <v>2197</v>
      </c>
      <c r="C1099" s="8">
        <v>5.10730863540903</v>
      </c>
      <c r="D1099" s="9" t="s">
        <v>891</v>
      </c>
      <c r="E1099" s="8">
        <v>3.29910330714817E-3</v>
      </c>
      <c r="F1099" s="12">
        <v>0.54680814854544102</v>
      </c>
      <c r="G1099" s="13">
        <v>0.68899822366902796</v>
      </c>
    </row>
    <row r="1100" spans="1:7" x14ac:dyDescent="0.25">
      <c r="A1100" s="11" t="s">
        <v>2198</v>
      </c>
      <c r="B1100" s="8" t="s">
        <v>2199</v>
      </c>
      <c r="C1100" s="8">
        <v>12.549479804106699</v>
      </c>
      <c r="D1100" s="9" t="s">
        <v>891</v>
      </c>
      <c r="E1100" s="8">
        <v>-1.57594840229261E-3</v>
      </c>
      <c r="F1100" s="12">
        <v>0.547504836457546</v>
      </c>
      <c r="G1100" s="13">
        <v>0.68924720068174194</v>
      </c>
    </row>
    <row r="1101" spans="1:7" x14ac:dyDescent="0.25">
      <c r="A1101" s="11" t="s">
        <v>2200</v>
      </c>
      <c r="B1101" s="8" t="s">
        <v>2201</v>
      </c>
      <c r="C1101" s="8">
        <v>8.3202048671300606</v>
      </c>
      <c r="D1101" s="9" t="s">
        <v>891</v>
      </c>
      <c r="E1101" s="8">
        <v>-1.1763554007025599E-3</v>
      </c>
      <c r="F1101" s="12">
        <v>0.55138349001500597</v>
      </c>
      <c r="G1101" s="13">
        <v>0.69349781394419296</v>
      </c>
    </row>
    <row r="1102" spans="1:7" x14ac:dyDescent="0.25">
      <c r="A1102" s="11" t="s">
        <v>2202</v>
      </c>
      <c r="B1102" s="8" t="s">
        <v>2203</v>
      </c>
      <c r="C1102" s="8">
        <v>3.38242992254124</v>
      </c>
      <c r="D1102" s="9" t="s">
        <v>891</v>
      </c>
      <c r="E1102" s="8">
        <v>-1.03059261320034E-3</v>
      </c>
      <c r="F1102" s="12">
        <v>0.55341344489808997</v>
      </c>
      <c r="G1102" s="13">
        <v>0.69541762275183105</v>
      </c>
    </row>
    <row r="1103" spans="1:7" x14ac:dyDescent="0.25">
      <c r="A1103" s="11" t="s">
        <v>2204</v>
      </c>
      <c r="B1103" s="8" t="s">
        <v>2205</v>
      </c>
      <c r="C1103" s="8">
        <v>5.9928217415884699</v>
      </c>
      <c r="D1103" s="9" t="s">
        <v>891</v>
      </c>
      <c r="E1103" s="8">
        <v>-1.3142764819924701E-3</v>
      </c>
      <c r="F1103" s="12">
        <v>0.55447370007162</v>
      </c>
      <c r="G1103" s="13">
        <v>0.69561272454173695</v>
      </c>
    </row>
    <row r="1104" spans="1:7" x14ac:dyDescent="0.25">
      <c r="A1104" s="11" t="s">
        <v>2206</v>
      </c>
      <c r="B1104" s="8" t="s">
        <v>2207</v>
      </c>
      <c r="C1104" s="8">
        <v>2.8493405748814502</v>
      </c>
      <c r="D1104" s="9" t="s">
        <v>891</v>
      </c>
      <c r="E1104" s="8">
        <v>1.54320052863352E-3</v>
      </c>
      <c r="F1104" s="12">
        <v>0.55464915687051897</v>
      </c>
      <c r="G1104" s="13">
        <v>0.69561272454173695</v>
      </c>
    </row>
    <row r="1105" spans="1:7" x14ac:dyDescent="0.25">
      <c r="A1105" s="11" t="s">
        <v>2208</v>
      </c>
      <c r="B1105" s="8" t="s">
        <v>2209</v>
      </c>
      <c r="C1105" s="8">
        <v>2.1896099203023902</v>
      </c>
      <c r="D1105" s="9" t="s">
        <v>891</v>
      </c>
      <c r="E1105" s="8">
        <v>9.0572098402968504E-4</v>
      </c>
      <c r="F1105" s="12">
        <v>0.55507981350108204</v>
      </c>
      <c r="G1105" s="13">
        <v>0.69561272454173695</v>
      </c>
    </row>
    <row r="1106" spans="1:7" x14ac:dyDescent="0.25">
      <c r="A1106" s="11" t="s">
        <v>2210</v>
      </c>
      <c r="B1106" s="8" t="s">
        <v>2211</v>
      </c>
      <c r="C1106" s="8">
        <v>3.1490837680605002</v>
      </c>
      <c r="D1106" s="9" t="s">
        <v>891</v>
      </c>
      <c r="E1106" s="8">
        <v>1.8278837589086E-3</v>
      </c>
      <c r="F1106" s="12">
        <v>0.55576398915352399</v>
      </c>
      <c r="G1106" s="13">
        <v>0.69583868451588105</v>
      </c>
    </row>
    <row r="1107" spans="1:7" x14ac:dyDescent="0.25">
      <c r="A1107" s="11" t="s">
        <v>2212</v>
      </c>
      <c r="B1107" s="8" t="s">
        <v>2213</v>
      </c>
      <c r="C1107" s="8">
        <v>5.9813499586590604</v>
      </c>
      <c r="D1107" s="9" t="s">
        <v>891</v>
      </c>
      <c r="E1107" s="8">
        <v>1.2738066361851E-3</v>
      </c>
      <c r="F1107" s="12">
        <v>0.55714789458113001</v>
      </c>
      <c r="G1107" s="13">
        <v>0.69642574745973496</v>
      </c>
    </row>
    <row r="1108" spans="1:7" x14ac:dyDescent="0.25">
      <c r="A1108" s="11" t="s">
        <v>2214</v>
      </c>
      <c r="B1108" s="8" t="s">
        <v>2215</v>
      </c>
      <c r="C1108" s="8">
        <v>2.7196509168036198</v>
      </c>
      <c r="D1108" s="9" t="s">
        <v>891</v>
      </c>
      <c r="E1108" s="8">
        <v>4.4319387755574402E-3</v>
      </c>
      <c r="F1108" s="12">
        <v>0.55724145614989595</v>
      </c>
      <c r="G1108" s="13">
        <v>0.69642574745973496</v>
      </c>
    </row>
    <row r="1109" spans="1:7" x14ac:dyDescent="0.25">
      <c r="A1109" s="11" t="s">
        <v>2216</v>
      </c>
      <c r="B1109" s="8" t="s">
        <v>2217</v>
      </c>
      <c r="C1109" s="8">
        <v>2.90367351171452</v>
      </c>
      <c r="D1109" s="9" t="s">
        <v>891</v>
      </c>
      <c r="E1109" s="8">
        <v>-2.0882964978203499E-3</v>
      </c>
      <c r="F1109" s="12">
        <v>0.55931019651366598</v>
      </c>
      <c r="G1109" s="13">
        <v>0.69791705087738498</v>
      </c>
    </row>
    <row r="1110" spans="1:7" x14ac:dyDescent="0.25">
      <c r="A1110" s="11" t="s">
        <v>2218</v>
      </c>
      <c r="B1110" s="8" t="s">
        <v>2219</v>
      </c>
      <c r="C1110" s="8">
        <v>5.3850173631218201</v>
      </c>
      <c r="D1110" s="9" t="s">
        <v>891</v>
      </c>
      <c r="E1110" s="8">
        <v>1.33364576651685E-3</v>
      </c>
      <c r="F1110" s="12">
        <v>0.55944545642379795</v>
      </c>
      <c r="G1110" s="13">
        <v>0.69791705087738498</v>
      </c>
    </row>
    <row r="1111" spans="1:7" x14ac:dyDescent="0.25">
      <c r="A1111" s="11" t="s">
        <v>2220</v>
      </c>
      <c r="B1111" s="8" t="s">
        <v>2221</v>
      </c>
      <c r="C1111" s="8">
        <v>6.9654166235973198</v>
      </c>
      <c r="D1111" s="9" t="s">
        <v>891</v>
      </c>
      <c r="E1111" s="8">
        <v>1.2303436493418601E-3</v>
      </c>
      <c r="F1111" s="12">
        <v>0.560249787300789</v>
      </c>
      <c r="G1111" s="13">
        <v>0.69810345832121201</v>
      </c>
    </row>
    <row r="1112" spans="1:7" x14ac:dyDescent="0.25">
      <c r="A1112" s="11" t="s">
        <v>2222</v>
      </c>
      <c r="B1112" s="8" t="s">
        <v>2223</v>
      </c>
      <c r="C1112" s="8">
        <v>2.14121838059223</v>
      </c>
      <c r="D1112" s="9" t="s">
        <v>891</v>
      </c>
      <c r="E1112" s="8">
        <v>2.30944059404315E-3</v>
      </c>
      <c r="F1112" s="12">
        <v>0.56096009068730301</v>
      </c>
      <c r="G1112" s="13">
        <v>0.69810345832121201</v>
      </c>
    </row>
    <row r="1113" spans="1:7" x14ac:dyDescent="0.25">
      <c r="A1113" s="11" t="s">
        <v>2224</v>
      </c>
      <c r="B1113" s="8" t="s">
        <v>2225</v>
      </c>
      <c r="C1113" s="8">
        <v>3.5646131613789298</v>
      </c>
      <c r="D1113" s="9" t="s">
        <v>891</v>
      </c>
      <c r="E1113" s="8">
        <v>-1.98952514847274E-3</v>
      </c>
      <c r="F1113" s="12">
        <v>0.56111139662313203</v>
      </c>
      <c r="G1113" s="13">
        <v>0.69810345832121201</v>
      </c>
    </row>
    <row r="1114" spans="1:7" x14ac:dyDescent="0.25">
      <c r="A1114" s="11" t="s">
        <v>2226</v>
      </c>
      <c r="B1114" s="8" t="s">
        <v>2227</v>
      </c>
      <c r="C1114" s="8">
        <v>4.8635519635817301</v>
      </c>
      <c r="D1114" s="9" t="s">
        <v>891</v>
      </c>
      <c r="E1114" s="8">
        <v>2.77471983533023E-3</v>
      </c>
      <c r="F1114" s="12">
        <v>0.56528198297452903</v>
      </c>
      <c r="G1114" s="13">
        <v>0.70265716690844604</v>
      </c>
    </row>
    <row r="1115" spans="1:7" x14ac:dyDescent="0.25">
      <c r="A1115" s="11" t="s">
        <v>2228</v>
      </c>
      <c r="B1115" s="8" t="s">
        <v>2229</v>
      </c>
      <c r="C1115" s="8">
        <v>8.9541193970348107</v>
      </c>
      <c r="D1115" s="9" t="s">
        <v>891</v>
      </c>
      <c r="E1115" s="8">
        <v>-2.8242307206356098E-3</v>
      </c>
      <c r="F1115" s="12">
        <v>0.565813739405017</v>
      </c>
      <c r="G1115" s="13">
        <v>0.70265716690844604</v>
      </c>
    </row>
    <row r="1116" spans="1:7" x14ac:dyDescent="0.25">
      <c r="A1116" s="11" t="s">
        <v>2230</v>
      </c>
      <c r="B1116" s="8" t="s">
        <v>2231</v>
      </c>
      <c r="C1116" s="8">
        <v>2.18624095647316</v>
      </c>
      <c r="D1116" s="9" t="s">
        <v>891</v>
      </c>
      <c r="E1116" s="8">
        <v>-1.3834112654940499E-3</v>
      </c>
      <c r="F1116" s="12">
        <v>0.56656630758586701</v>
      </c>
      <c r="G1116" s="13">
        <v>0.70265716690844604</v>
      </c>
    </row>
    <row r="1117" spans="1:7" x14ac:dyDescent="0.25">
      <c r="A1117" s="11" t="s">
        <v>2232</v>
      </c>
      <c r="B1117" s="8" t="s">
        <v>2233</v>
      </c>
      <c r="C1117" s="8">
        <v>4.4722515245478096</v>
      </c>
      <c r="D1117" s="9" t="s">
        <v>891</v>
      </c>
      <c r="E1117" s="8">
        <v>1.2196815324635099E-3</v>
      </c>
      <c r="F1117" s="12">
        <v>0.56680672261839904</v>
      </c>
      <c r="G1117" s="13">
        <v>0.70265716690844604</v>
      </c>
    </row>
    <row r="1118" spans="1:7" x14ac:dyDescent="0.25">
      <c r="A1118" s="11" t="s">
        <v>2234</v>
      </c>
      <c r="B1118" s="8" t="s">
        <v>2235</v>
      </c>
      <c r="C1118" s="8">
        <v>1.91488211641509</v>
      </c>
      <c r="D1118" s="9" t="s">
        <v>891</v>
      </c>
      <c r="E1118" s="8">
        <v>-4.8540129326630904E-3</v>
      </c>
      <c r="F1118" s="12">
        <v>0.56784199156125303</v>
      </c>
      <c r="G1118" s="13">
        <v>0.70330922900994697</v>
      </c>
    </row>
    <row r="1119" spans="1:7" x14ac:dyDescent="0.25">
      <c r="A1119" s="11" t="s">
        <v>2236</v>
      </c>
      <c r="B1119" s="8" t="s">
        <v>2237</v>
      </c>
      <c r="C1119" s="8">
        <v>7.4287556634771104</v>
      </c>
      <c r="D1119" s="9" t="s">
        <v>891</v>
      </c>
      <c r="E1119" s="8">
        <v>1.1048558981543899E-3</v>
      </c>
      <c r="F1119" s="12">
        <v>0.56872407628247601</v>
      </c>
      <c r="G1119" s="13">
        <v>0.70377056393019699</v>
      </c>
    </row>
    <row r="1120" spans="1:7" x14ac:dyDescent="0.25">
      <c r="A1120" s="11" t="s">
        <v>2238</v>
      </c>
      <c r="B1120" s="8" t="s">
        <v>2239</v>
      </c>
      <c r="C1120" s="8">
        <v>6.9132683588683497</v>
      </c>
      <c r="D1120" s="9" t="s">
        <v>891</v>
      </c>
      <c r="E1120" s="8">
        <v>-1.3768726519747599E-3</v>
      </c>
      <c r="F1120" s="12">
        <v>0.56942492102270104</v>
      </c>
      <c r="G1120" s="13">
        <v>0.704006997253671</v>
      </c>
    </row>
    <row r="1121" spans="1:7" x14ac:dyDescent="0.25">
      <c r="A1121" s="11" t="s">
        <v>2240</v>
      </c>
      <c r="B1121" s="8" t="s">
        <v>2241</v>
      </c>
      <c r="C1121" s="8">
        <v>14.2767597009803</v>
      </c>
      <c r="D1121" s="9" t="s">
        <v>891</v>
      </c>
      <c r="E1121" s="8">
        <v>-1.00635083800768E-3</v>
      </c>
      <c r="F1121" s="12">
        <v>0.57007085131885804</v>
      </c>
      <c r="G1121" s="13">
        <v>0.70417517501908999</v>
      </c>
    </row>
    <row r="1122" spans="1:7" x14ac:dyDescent="0.25">
      <c r="A1122" s="11" t="s">
        <v>2242</v>
      </c>
      <c r="B1122" s="8" t="s">
        <v>2243</v>
      </c>
      <c r="C1122" s="8">
        <v>4.1528224835844902</v>
      </c>
      <c r="D1122" s="9" t="s">
        <v>891</v>
      </c>
      <c r="E1122" s="8">
        <v>-1.3168812075312899E-3</v>
      </c>
      <c r="F1122" s="12">
        <v>0.57121395969262401</v>
      </c>
      <c r="G1122" s="13">
        <v>0.70437707397819804</v>
      </c>
    </row>
    <row r="1123" spans="1:7" x14ac:dyDescent="0.25">
      <c r="A1123" s="11" t="s">
        <v>2244</v>
      </c>
      <c r="B1123" s="8" t="s">
        <v>2245</v>
      </c>
      <c r="C1123" s="8">
        <v>3.08765588545787</v>
      </c>
      <c r="D1123" s="9" t="s">
        <v>891</v>
      </c>
      <c r="E1123" s="8">
        <v>1.06196121754198E-3</v>
      </c>
      <c r="F1123" s="12">
        <v>0.57125439743344097</v>
      </c>
      <c r="G1123" s="13">
        <v>0.70437707397819804</v>
      </c>
    </row>
    <row r="1124" spans="1:7" x14ac:dyDescent="0.25">
      <c r="A1124" s="11" t="s">
        <v>2246</v>
      </c>
      <c r="B1124" s="8" t="s">
        <v>2247</v>
      </c>
      <c r="C1124" s="8">
        <v>8.9806813926262308</v>
      </c>
      <c r="D1124" s="9" t="s">
        <v>891</v>
      </c>
      <c r="E1124" s="8">
        <v>9.1045783768123497E-4</v>
      </c>
      <c r="F1124" s="12">
        <v>0.57177525476348201</v>
      </c>
      <c r="G1124" s="13">
        <v>0.70439038967740297</v>
      </c>
    </row>
    <row r="1125" spans="1:7" x14ac:dyDescent="0.25">
      <c r="A1125" s="11" t="s">
        <v>2248</v>
      </c>
      <c r="B1125" s="8" t="s">
        <v>2249</v>
      </c>
      <c r="C1125" s="8">
        <v>0.76374175410761502</v>
      </c>
      <c r="D1125" s="9" t="s">
        <v>891</v>
      </c>
      <c r="E1125" s="8">
        <v>1.85203156693231E-3</v>
      </c>
      <c r="F1125" s="12">
        <v>0.57260896591456101</v>
      </c>
      <c r="G1125" s="13">
        <v>0.70478875394653195</v>
      </c>
    </row>
    <row r="1126" spans="1:7" x14ac:dyDescent="0.25">
      <c r="A1126" s="11" t="s">
        <v>2250</v>
      </c>
      <c r="B1126" s="8" t="s">
        <v>2251</v>
      </c>
      <c r="C1126" s="8">
        <v>3.97204599468885</v>
      </c>
      <c r="D1126" s="9" t="s">
        <v>891</v>
      </c>
      <c r="E1126" s="8">
        <v>-3.2205758150531901E-3</v>
      </c>
      <c r="F1126" s="12">
        <v>0.57413956920522802</v>
      </c>
      <c r="G1126" s="13">
        <v>0.70604340611969696</v>
      </c>
    </row>
    <row r="1127" spans="1:7" x14ac:dyDescent="0.25">
      <c r="A1127" s="11" t="s">
        <v>2252</v>
      </c>
      <c r="B1127" s="8" t="s">
        <v>2253</v>
      </c>
      <c r="C1127" s="8">
        <v>6.2493487502816398</v>
      </c>
      <c r="D1127" s="9" t="s">
        <v>891</v>
      </c>
      <c r="E1127" s="8">
        <v>-9.3608051345195396E-4</v>
      </c>
      <c r="F1127" s="12">
        <v>0.57685949239655498</v>
      </c>
      <c r="G1127" s="13">
        <v>0.70875708096053602</v>
      </c>
    </row>
    <row r="1128" spans="1:7" x14ac:dyDescent="0.25">
      <c r="A1128" s="11" t="s">
        <v>2254</v>
      </c>
      <c r="B1128" s="8" t="s">
        <v>2255</v>
      </c>
      <c r="C1128" s="8">
        <v>8.3282725324331501</v>
      </c>
      <c r="D1128" s="9" t="s">
        <v>891</v>
      </c>
      <c r="E1128" s="8">
        <v>2.6817679061199601E-3</v>
      </c>
      <c r="F1128" s="12">
        <v>0.57933597255366598</v>
      </c>
      <c r="G1128" s="13">
        <v>0.71076944848045598</v>
      </c>
    </row>
    <row r="1129" spans="1:7" x14ac:dyDescent="0.25">
      <c r="A1129" s="11" t="s">
        <v>2256</v>
      </c>
      <c r="B1129" s="8" t="s">
        <v>2257</v>
      </c>
      <c r="C1129" s="8">
        <v>4.7742045270357298</v>
      </c>
      <c r="D1129" s="9" t="s">
        <v>891</v>
      </c>
      <c r="E1129" s="8">
        <v>-1.69586025489287E-3</v>
      </c>
      <c r="F1129" s="12">
        <v>0.57952671903620101</v>
      </c>
      <c r="G1129" s="13">
        <v>0.71076944848045598</v>
      </c>
    </row>
    <row r="1130" spans="1:7" x14ac:dyDescent="0.25">
      <c r="A1130" s="11" t="s">
        <v>2258</v>
      </c>
      <c r="B1130" s="8" t="s">
        <v>2259</v>
      </c>
      <c r="C1130" s="8">
        <v>5.6888599159081998</v>
      </c>
      <c r="D1130" s="9" t="s">
        <v>891</v>
      </c>
      <c r="E1130" s="8">
        <v>1.0062115886971101E-3</v>
      </c>
      <c r="F1130" s="12">
        <v>0.58149168315663202</v>
      </c>
      <c r="G1130" s="13">
        <v>0.71254659666309506</v>
      </c>
    </row>
    <row r="1131" spans="1:7" x14ac:dyDescent="0.25">
      <c r="A1131" s="11" t="s">
        <v>2260</v>
      </c>
      <c r="B1131" s="8" t="s">
        <v>2261</v>
      </c>
      <c r="C1131" s="8">
        <v>4.4619471711116798</v>
      </c>
      <c r="D1131" s="9" t="s">
        <v>891</v>
      </c>
      <c r="E1131" s="8">
        <v>-1.1641634037439E-3</v>
      </c>
      <c r="F1131" s="12">
        <v>0.583879584867395</v>
      </c>
      <c r="G1131" s="13">
        <v>0.71483839246619896</v>
      </c>
    </row>
    <row r="1132" spans="1:7" x14ac:dyDescent="0.25">
      <c r="A1132" s="11" t="s">
        <v>2262</v>
      </c>
      <c r="B1132" s="8" t="s">
        <v>2263</v>
      </c>
      <c r="C1132" s="8">
        <v>3.77417423671996</v>
      </c>
      <c r="D1132" s="9" t="s">
        <v>891</v>
      </c>
      <c r="E1132" s="8">
        <v>1.1176504042723599E-3</v>
      </c>
      <c r="F1132" s="12">
        <v>0.58506270939843996</v>
      </c>
      <c r="G1132" s="13">
        <v>0.71565243727125305</v>
      </c>
    </row>
    <row r="1133" spans="1:7" x14ac:dyDescent="0.25">
      <c r="A1133" s="11" t="s">
        <v>2264</v>
      </c>
      <c r="B1133" s="8" t="s">
        <v>2265</v>
      </c>
      <c r="C1133" s="8">
        <v>9.69771657094741</v>
      </c>
      <c r="D1133" s="9" t="s">
        <v>891</v>
      </c>
      <c r="E1133" s="8">
        <v>1.2282445761530999E-3</v>
      </c>
      <c r="F1133" s="12">
        <v>0.59004339760059099</v>
      </c>
      <c r="G1133" s="13">
        <v>0.720661478310337</v>
      </c>
    </row>
    <row r="1134" spans="1:7" x14ac:dyDescent="0.25">
      <c r="A1134" s="11" t="s">
        <v>2266</v>
      </c>
      <c r="B1134" s="8" t="s">
        <v>2267</v>
      </c>
      <c r="C1134" s="8">
        <v>4.2794621699997197</v>
      </c>
      <c r="D1134" s="9" t="s">
        <v>891</v>
      </c>
      <c r="E1134" s="8">
        <v>-1.10500832373746E-3</v>
      </c>
      <c r="F1134" s="12">
        <v>0.59061104740995396</v>
      </c>
      <c r="G1134" s="13">
        <v>0.720661478310337</v>
      </c>
    </row>
    <row r="1135" spans="1:7" x14ac:dyDescent="0.25">
      <c r="A1135" s="11" t="s">
        <v>2268</v>
      </c>
      <c r="B1135" s="8" t="s">
        <v>2269</v>
      </c>
      <c r="C1135" s="8">
        <v>6.9803729740182101</v>
      </c>
      <c r="D1135" s="9" t="s">
        <v>891</v>
      </c>
      <c r="E1135" s="8">
        <v>1.1289319112160799E-3</v>
      </c>
      <c r="F1135" s="12">
        <v>0.59072323928117398</v>
      </c>
      <c r="G1135" s="13">
        <v>0.720661478310337</v>
      </c>
    </row>
    <row r="1136" spans="1:7" x14ac:dyDescent="0.25">
      <c r="A1136" s="11" t="s">
        <v>2270</v>
      </c>
      <c r="B1136" s="8" t="s">
        <v>2271</v>
      </c>
      <c r="C1136" s="8">
        <v>3.1643468849968799</v>
      </c>
      <c r="D1136" s="9" t="s">
        <v>891</v>
      </c>
      <c r="E1136" s="8">
        <v>2.60184596554914E-3</v>
      </c>
      <c r="F1136" s="12">
        <v>0.59310627276196304</v>
      </c>
      <c r="G1136" s="13">
        <v>0.72293006415204797</v>
      </c>
    </row>
    <row r="1137" spans="1:7" x14ac:dyDescent="0.25">
      <c r="A1137" s="11" t="s">
        <v>2272</v>
      </c>
      <c r="B1137" s="8" t="s">
        <v>2273</v>
      </c>
      <c r="C1137" s="8">
        <v>2.4366165570428602</v>
      </c>
      <c r="D1137" s="9" t="s">
        <v>891</v>
      </c>
      <c r="E1137" s="8">
        <v>1.2453801770735799E-3</v>
      </c>
      <c r="F1137" s="12">
        <v>0.594636893640621</v>
      </c>
      <c r="G1137" s="13">
        <v>0.72388958973475503</v>
      </c>
    </row>
    <row r="1138" spans="1:7" x14ac:dyDescent="0.25">
      <c r="A1138" s="11" t="s">
        <v>2274</v>
      </c>
      <c r="B1138" s="8" t="s">
        <v>2275</v>
      </c>
      <c r="C1138" s="8">
        <v>4.8896036838909298</v>
      </c>
      <c r="D1138" s="9" t="s">
        <v>891</v>
      </c>
      <c r="E1138" s="8">
        <v>1.1642502034908801E-3</v>
      </c>
      <c r="F1138" s="12">
        <v>0.59494184239605197</v>
      </c>
      <c r="G1138" s="13">
        <v>0.72388958973475503</v>
      </c>
    </row>
    <row r="1139" spans="1:7" x14ac:dyDescent="0.25">
      <c r="A1139" s="11" t="s">
        <v>2276</v>
      </c>
      <c r="B1139" s="8" t="s">
        <v>2277</v>
      </c>
      <c r="C1139" s="8">
        <v>2.0807466005715098</v>
      </c>
      <c r="D1139" s="9" t="s">
        <v>891</v>
      </c>
      <c r="E1139" s="8">
        <v>1.41354622520456E-3</v>
      </c>
      <c r="F1139" s="12">
        <v>0.59597786596183</v>
      </c>
      <c r="G1139" s="13">
        <v>0.72451182473000597</v>
      </c>
    </row>
    <row r="1140" spans="1:7" x14ac:dyDescent="0.25">
      <c r="A1140" s="11" t="s">
        <v>2278</v>
      </c>
      <c r="B1140" s="8" t="s">
        <v>2279</v>
      </c>
      <c r="C1140" s="8">
        <v>6.8688629671316601</v>
      </c>
      <c r="D1140" s="9" t="s">
        <v>891</v>
      </c>
      <c r="E1140" s="8">
        <v>-9.2859412556507096E-4</v>
      </c>
      <c r="F1140" s="12">
        <v>0.59869592026733398</v>
      </c>
      <c r="G1140" s="13">
        <v>0.72717595944519597</v>
      </c>
    </row>
    <row r="1141" spans="1:7" x14ac:dyDescent="0.25">
      <c r="A1141" s="11" t="s">
        <v>2280</v>
      </c>
      <c r="B1141" s="8" t="s">
        <v>2281</v>
      </c>
      <c r="C1141" s="8">
        <v>4.1112831110371202</v>
      </c>
      <c r="D1141" s="9" t="s">
        <v>891</v>
      </c>
      <c r="E1141" s="8">
        <v>-1.3789565489883901E-3</v>
      </c>
      <c r="F1141" s="12">
        <v>0.60942410714258799</v>
      </c>
      <c r="G1141" s="13">
        <v>0.73955596833384296</v>
      </c>
    </row>
    <row r="1142" spans="1:7" x14ac:dyDescent="0.25">
      <c r="A1142" s="11" t="s">
        <v>2282</v>
      </c>
      <c r="B1142" s="8" t="s">
        <v>2283</v>
      </c>
      <c r="C1142" s="8">
        <v>6.9841105563317996</v>
      </c>
      <c r="D1142" s="9" t="s">
        <v>891</v>
      </c>
      <c r="E1142" s="8">
        <v>7.2864697285064195E-4</v>
      </c>
      <c r="F1142" s="12">
        <v>0.60998134747625299</v>
      </c>
      <c r="G1142" s="13">
        <v>0.73958230102256906</v>
      </c>
    </row>
    <row r="1143" spans="1:7" x14ac:dyDescent="0.25">
      <c r="A1143" s="11" t="s">
        <v>2284</v>
      </c>
      <c r="B1143" s="8" t="s">
        <v>2285</v>
      </c>
      <c r="C1143" s="8">
        <v>9.4519346325803699</v>
      </c>
      <c r="D1143" s="9" t="s">
        <v>891</v>
      </c>
      <c r="E1143" s="8">
        <v>-1.46727218880989E-3</v>
      </c>
      <c r="F1143" s="12">
        <v>0.61190353207218695</v>
      </c>
      <c r="G1143" s="13">
        <v>0.741262085782184</v>
      </c>
    </row>
    <row r="1144" spans="1:7" x14ac:dyDescent="0.25">
      <c r="A1144" s="11" t="s">
        <v>2286</v>
      </c>
      <c r="B1144" s="8" t="s">
        <v>2287</v>
      </c>
      <c r="C1144" s="8">
        <v>1.7836730130814999</v>
      </c>
      <c r="D1144" s="9" t="s">
        <v>891</v>
      </c>
      <c r="E1144" s="8">
        <v>1.7363978383063501E-3</v>
      </c>
      <c r="F1144" s="12">
        <v>0.61250342289582405</v>
      </c>
      <c r="G1144" s="13">
        <v>0.74133849870213198</v>
      </c>
    </row>
    <row r="1145" spans="1:7" x14ac:dyDescent="0.25">
      <c r="A1145" s="11" t="s">
        <v>2288</v>
      </c>
      <c r="B1145" s="8" t="s">
        <v>2289</v>
      </c>
      <c r="C1145" s="8">
        <v>3.9822650383376001</v>
      </c>
      <c r="D1145" s="9" t="s">
        <v>891</v>
      </c>
      <c r="E1145" s="8">
        <v>6.81898040889241E-4</v>
      </c>
      <c r="F1145" s="12">
        <v>0.61371513907252895</v>
      </c>
      <c r="G1145" s="13">
        <v>0.74154764482422897</v>
      </c>
    </row>
    <row r="1146" spans="1:7" x14ac:dyDescent="0.25">
      <c r="A1146" s="11" t="s">
        <v>2290</v>
      </c>
      <c r="B1146" s="8" t="s">
        <v>2291</v>
      </c>
      <c r="C1146" s="8">
        <v>6.11032259299615</v>
      </c>
      <c r="D1146" s="9" t="s">
        <v>891</v>
      </c>
      <c r="E1146" s="8">
        <v>-1.22256257062974E-3</v>
      </c>
      <c r="F1146" s="12">
        <v>0.61437124304658897</v>
      </c>
      <c r="G1146" s="13">
        <v>0.74154764482422897</v>
      </c>
    </row>
    <row r="1147" spans="1:7" x14ac:dyDescent="0.25">
      <c r="A1147" s="11" t="s">
        <v>2292</v>
      </c>
      <c r="B1147" s="8" t="s">
        <v>2293</v>
      </c>
      <c r="C1147" s="8">
        <v>11.856269558856001</v>
      </c>
      <c r="D1147" s="9" t="s">
        <v>891</v>
      </c>
      <c r="E1147" s="8">
        <v>1.03710246852818E-3</v>
      </c>
      <c r="F1147" s="12">
        <v>0.61437533764929497</v>
      </c>
      <c r="G1147" s="13">
        <v>0.74154764482422897</v>
      </c>
    </row>
    <row r="1148" spans="1:7" x14ac:dyDescent="0.25">
      <c r="A1148" s="11" t="s">
        <v>2294</v>
      </c>
      <c r="B1148" s="8" t="s">
        <v>2295</v>
      </c>
      <c r="C1148" s="8">
        <v>5.0278134175820304</v>
      </c>
      <c r="D1148" s="9" t="s">
        <v>891</v>
      </c>
      <c r="E1148" s="8">
        <v>6.0655422396394595E-4</v>
      </c>
      <c r="F1148" s="12">
        <v>0.61524450701349598</v>
      </c>
      <c r="G1148" s="13">
        <v>0.74154764482422897</v>
      </c>
    </row>
    <row r="1149" spans="1:7" x14ac:dyDescent="0.25">
      <c r="A1149" s="11" t="s">
        <v>2296</v>
      </c>
      <c r="B1149" s="8" t="s">
        <v>2297</v>
      </c>
      <c r="C1149" s="8">
        <v>-0.22716261419688399</v>
      </c>
      <c r="D1149" s="9" t="s">
        <v>891</v>
      </c>
      <c r="E1149" s="8">
        <v>3.18412315713309E-3</v>
      </c>
      <c r="F1149" s="12">
        <v>0.61560265730361396</v>
      </c>
      <c r="G1149" s="13">
        <v>0.74154764482422897</v>
      </c>
    </row>
    <row r="1150" spans="1:7" x14ac:dyDescent="0.25">
      <c r="A1150" s="11" t="s">
        <v>2298</v>
      </c>
      <c r="B1150" s="8" t="s">
        <v>2299</v>
      </c>
      <c r="C1150" s="8">
        <v>8.0718321617046005</v>
      </c>
      <c r="D1150" s="9" t="s">
        <v>891</v>
      </c>
      <c r="E1150" s="8">
        <v>1.32205131765785E-3</v>
      </c>
      <c r="F1150" s="12">
        <v>0.61611508278068405</v>
      </c>
      <c r="G1150" s="13">
        <v>0.74154764482422897</v>
      </c>
    </row>
    <row r="1151" spans="1:7" x14ac:dyDescent="0.25">
      <c r="A1151" s="11" t="s">
        <v>2300</v>
      </c>
      <c r="B1151" s="8" t="s">
        <v>2301</v>
      </c>
      <c r="C1151" s="8">
        <v>3.0454114422745402</v>
      </c>
      <c r="D1151" s="9" t="s">
        <v>891</v>
      </c>
      <c r="E1151" s="8">
        <v>1.2015694311152401E-3</v>
      </c>
      <c r="F1151" s="12">
        <v>0.61696297984807502</v>
      </c>
      <c r="G1151" s="13">
        <v>0.74154764482422897</v>
      </c>
    </row>
    <row r="1152" spans="1:7" x14ac:dyDescent="0.25">
      <c r="A1152" s="11" t="s">
        <v>2302</v>
      </c>
      <c r="B1152" s="8" t="s">
        <v>2303</v>
      </c>
      <c r="C1152" s="8">
        <v>6.7822486802404303</v>
      </c>
      <c r="D1152" s="9" t="s">
        <v>891</v>
      </c>
      <c r="E1152" s="8">
        <v>7.7537925382125295E-4</v>
      </c>
      <c r="F1152" s="12">
        <v>0.61697193620784796</v>
      </c>
      <c r="G1152" s="13">
        <v>0.74154764482422897</v>
      </c>
    </row>
    <row r="1153" spans="1:7" x14ac:dyDescent="0.25">
      <c r="A1153" s="11" t="s">
        <v>2304</v>
      </c>
      <c r="B1153" s="8" t="s">
        <v>2305</v>
      </c>
      <c r="C1153" s="8">
        <v>9.6393351257226296</v>
      </c>
      <c r="D1153" s="9" t="s">
        <v>891</v>
      </c>
      <c r="E1153" s="8">
        <v>9.11742120623845E-4</v>
      </c>
      <c r="F1153" s="12">
        <v>0.62006926904679005</v>
      </c>
      <c r="G1153" s="13">
        <v>0.74462231352488395</v>
      </c>
    </row>
    <row r="1154" spans="1:7" x14ac:dyDescent="0.25">
      <c r="A1154" s="11" t="s">
        <v>2306</v>
      </c>
      <c r="B1154" s="8" t="s">
        <v>2307</v>
      </c>
      <c r="C1154" s="8">
        <v>8.65342825891973</v>
      </c>
      <c r="D1154" s="9" t="s">
        <v>891</v>
      </c>
      <c r="E1154" s="8">
        <v>-2.4317924653359298E-3</v>
      </c>
      <c r="F1154" s="12">
        <v>0.62348289806979995</v>
      </c>
      <c r="G1154" s="13">
        <v>0.74783055387846897</v>
      </c>
    </row>
    <row r="1155" spans="1:7" x14ac:dyDescent="0.25">
      <c r="A1155" s="11" t="s">
        <v>2308</v>
      </c>
      <c r="B1155" s="8" t="s">
        <v>2309</v>
      </c>
      <c r="C1155" s="8">
        <v>6.5211567133006403</v>
      </c>
      <c r="D1155" s="9" t="s">
        <v>891</v>
      </c>
      <c r="E1155" s="8">
        <v>-1.53083298455525E-3</v>
      </c>
      <c r="F1155" s="12">
        <v>0.62382389432874397</v>
      </c>
      <c r="G1155" s="13">
        <v>0.74783055387846897</v>
      </c>
    </row>
    <row r="1156" spans="1:7" x14ac:dyDescent="0.25">
      <c r="A1156" s="11" t="s">
        <v>2310</v>
      </c>
      <c r="B1156" s="8" t="s">
        <v>2311</v>
      </c>
      <c r="C1156" s="8">
        <v>2.1212930658623201</v>
      </c>
      <c r="D1156" s="9" t="s">
        <v>891</v>
      </c>
      <c r="E1156" s="8">
        <v>-8.1751731105087703E-4</v>
      </c>
      <c r="F1156" s="12">
        <v>0.62700121469145498</v>
      </c>
      <c r="G1156" s="13">
        <v>0.75098757804761396</v>
      </c>
    </row>
    <row r="1157" spans="1:7" x14ac:dyDescent="0.25">
      <c r="A1157" s="11" t="s">
        <v>2312</v>
      </c>
      <c r="B1157" s="8" t="s">
        <v>2313</v>
      </c>
      <c r="C1157" s="8">
        <v>6.6376399733773201</v>
      </c>
      <c r="D1157" s="9" t="s">
        <v>891</v>
      </c>
      <c r="E1157" s="8">
        <v>9.1696671307945103E-4</v>
      </c>
      <c r="F1157" s="12">
        <v>0.62786879168353504</v>
      </c>
      <c r="G1157" s="13">
        <v>0.75137504446703796</v>
      </c>
    </row>
    <row r="1158" spans="1:7" x14ac:dyDescent="0.25">
      <c r="A1158" s="11" t="s">
        <v>2314</v>
      </c>
      <c r="B1158" s="8" t="s">
        <v>2315</v>
      </c>
      <c r="C1158" s="8">
        <v>2.2691117292584102</v>
      </c>
      <c r="D1158" s="9" t="s">
        <v>891</v>
      </c>
      <c r="E1158" s="8">
        <v>1.70789317898537E-3</v>
      </c>
      <c r="F1158" s="12">
        <v>0.62939341687405403</v>
      </c>
      <c r="G1158" s="13">
        <v>0.75254745342257001</v>
      </c>
    </row>
    <row r="1159" spans="1:7" x14ac:dyDescent="0.25">
      <c r="A1159" s="11" t="s">
        <v>2316</v>
      </c>
      <c r="B1159" s="8" t="s">
        <v>2317</v>
      </c>
      <c r="C1159" s="8">
        <v>0.661530930262066</v>
      </c>
      <c r="D1159" s="9" t="s">
        <v>891</v>
      </c>
      <c r="E1159" s="8">
        <v>3.0238662616726602E-3</v>
      </c>
      <c r="F1159" s="12">
        <v>0.63149014488589195</v>
      </c>
      <c r="G1159" s="13">
        <v>0.754401289002956</v>
      </c>
    </row>
    <row r="1160" spans="1:7" x14ac:dyDescent="0.25">
      <c r="A1160" s="11" t="s">
        <v>2318</v>
      </c>
      <c r="B1160" s="8" t="s">
        <v>2319</v>
      </c>
      <c r="C1160" s="8">
        <v>4.4050688439360401</v>
      </c>
      <c r="D1160" s="9" t="s">
        <v>891</v>
      </c>
      <c r="E1160" s="8">
        <v>-6.35281487789952E-4</v>
      </c>
      <c r="F1160" s="12">
        <v>0.63437550565432299</v>
      </c>
      <c r="G1160" s="13">
        <v>0.75698680010040398</v>
      </c>
    </row>
    <row r="1161" spans="1:7" x14ac:dyDescent="0.25">
      <c r="A1161" s="11" t="s">
        <v>2320</v>
      </c>
      <c r="B1161" s="8" t="s">
        <v>2321</v>
      </c>
      <c r="C1161" s="8">
        <v>1.3487387928604799</v>
      </c>
      <c r="D1161" s="9" t="s">
        <v>891</v>
      </c>
      <c r="E1161" s="8">
        <v>9.8729369733749394E-4</v>
      </c>
      <c r="F1161" s="12">
        <v>0.63488245926147402</v>
      </c>
      <c r="G1161" s="13">
        <v>0.75698680010040398</v>
      </c>
    </row>
    <row r="1162" spans="1:7" x14ac:dyDescent="0.25">
      <c r="A1162" s="11" t="s">
        <v>2322</v>
      </c>
      <c r="B1162" s="8" t="s">
        <v>2323</v>
      </c>
      <c r="C1162" s="8">
        <v>-1.3390451851954901</v>
      </c>
      <c r="D1162" s="9" t="s">
        <v>891</v>
      </c>
      <c r="E1162" s="8">
        <v>3.74415418991515E-3</v>
      </c>
      <c r="F1162" s="12">
        <v>0.63529884237246104</v>
      </c>
      <c r="G1162" s="13">
        <v>0.75698680010040398</v>
      </c>
    </row>
    <row r="1163" spans="1:7" x14ac:dyDescent="0.25">
      <c r="A1163" s="11" t="s">
        <v>2324</v>
      </c>
      <c r="B1163" s="8" t="s">
        <v>2325</v>
      </c>
      <c r="C1163" s="8">
        <v>9.8573516858209302</v>
      </c>
      <c r="D1163" s="9" t="s">
        <v>891</v>
      </c>
      <c r="E1163" s="8">
        <v>-9.31381505084583E-4</v>
      </c>
      <c r="F1163" s="12">
        <v>0.63632067941528303</v>
      </c>
      <c r="G1163" s="13">
        <v>0.75755073989009103</v>
      </c>
    </row>
    <row r="1164" spans="1:7" x14ac:dyDescent="0.25">
      <c r="A1164" s="11" t="s">
        <v>2326</v>
      </c>
      <c r="B1164" s="8" t="s">
        <v>2327</v>
      </c>
      <c r="C1164" s="8">
        <v>2.8381564512637398</v>
      </c>
      <c r="D1164" s="9" t="s">
        <v>891</v>
      </c>
      <c r="E1164" s="8">
        <v>1.44132771375132E-3</v>
      </c>
      <c r="F1164" s="12">
        <v>0.63847824807565901</v>
      </c>
      <c r="G1164" s="13">
        <v>0.75946465167311406</v>
      </c>
    </row>
    <row r="1165" spans="1:7" x14ac:dyDescent="0.25">
      <c r="A1165" s="11" t="s">
        <v>2328</v>
      </c>
      <c r="B1165" s="8" t="s">
        <v>2329</v>
      </c>
      <c r="C1165" s="8">
        <v>5.8262866087896796</v>
      </c>
      <c r="D1165" s="9" t="s">
        <v>891</v>
      </c>
      <c r="E1165" s="8">
        <v>-1.19570589541724E-3</v>
      </c>
      <c r="F1165" s="12">
        <v>0.63920299329548702</v>
      </c>
      <c r="G1165" s="13">
        <v>0.75961650304602202</v>
      </c>
    </row>
    <row r="1166" spans="1:7" x14ac:dyDescent="0.25">
      <c r="A1166" s="11" t="s">
        <v>2330</v>
      </c>
      <c r="B1166" s="8" t="s">
        <v>2331</v>
      </c>
      <c r="C1166" s="8">
        <v>1.3063406390850001</v>
      </c>
      <c r="D1166" s="9" t="s">
        <v>891</v>
      </c>
      <c r="E1166" s="8">
        <v>1.09561171924507E-3</v>
      </c>
      <c r="F1166" s="12">
        <v>0.63970600509958297</v>
      </c>
      <c r="G1166" s="13">
        <v>0.75961650304602202</v>
      </c>
    </row>
    <row r="1167" spans="1:7" x14ac:dyDescent="0.25">
      <c r="A1167" s="11" t="s">
        <v>2332</v>
      </c>
      <c r="B1167" s="8" t="s">
        <v>2333</v>
      </c>
      <c r="C1167" s="8">
        <v>5.74030357840501</v>
      </c>
      <c r="D1167" s="9" t="s">
        <v>891</v>
      </c>
      <c r="E1167" s="8">
        <v>1.67512889242778E-3</v>
      </c>
      <c r="F1167" s="12">
        <v>0.64123523760796097</v>
      </c>
      <c r="G1167" s="13">
        <v>0.76077823293521796</v>
      </c>
    </row>
    <row r="1168" spans="1:7" x14ac:dyDescent="0.25">
      <c r="A1168" s="11" t="s">
        <v>2334</v>
      </c>
      <c r="B1168" s="8" t="s">
        <v>2335</v>
      </c>
      <c r="C1168" s="8">
        <v>5.0803542294362201</v>
      </c>
      <c r="D1168" s="9" t="s">
        <v>891</v>
      </c>
      <c r="E1168" s="8">
        <v>-1.7080931839036299E-3</v>
      </c>
      <c r="F1168" s="12">
        <v>0.64312204371334003</v>
      </c>
      <c r="G1168" s="13">
        <v>0.76236183894259402</v>
      </c>
    </row>
    <row r="1169" spans="1:7" x14ac:dyDescent="0.25">
      <c r="A1169" s="11" t="s">
        <v>2336</v>
      </c>
      <c r="B1169" s="8" t="s">
        <v>2337</v>
      </c>
      <c r="C1169" s="8">
        <v>5.2800214510357097</v>
      </c>
      <c r="D1169" s="9" t="s">
        <v>891</v>
      </c>
      <c r="E1169" s="8">
        <v>-1.1183346794019001E-3</v>
      </c>
      <c r="F1169" s="12">
        <v>0.64463930664279301</v>
      </c>
      <c r="G1169" s="13">
        <v>0.76350504500317096</v>
      </c>
    </row>
    <row r="1170" spans="1:7" x14ac:dyDescent="0.25">
      <c r="A1170" s="11" t="s">
        <v>2338</v>
      </c>
      <c r="B1170" s="8" t="s">
        <v>2339</v>
      </c>
      <c r="C1170" s="8">
        <v>1.76316621552979</v>
      </c>
      <c r="D1170" s="9" t="s">
        <v>891</v>
      </c>
      <c r="E1170" s="8">
        <v>1.0437349619455999E-3</v>
      </c>
      <c r="F1170" s="12">
        <v>0.647158394264157</v>
      </c>
      <c r="G1170" s="13">
        <v>0.76583182731688104</v>
      </c>
    </row>
    <row r="1171" spans="1:7" x14ac:dyDescent="0.25">
      <c r="A1171" s="11" t="s">
        <v>2340</v>
      </c>
      <c r="B1171" s="8" t="s">
        <v>2341</v>
      </c>
      <c r="C1171" s="8">
        <v>1.2578538078038699</v>
      </c>
      <c r="D1171" s="9" t="s">
        <v>891</v>
      </c>
      <c r="E1171" s="8">
        <v>-1.2007570976862001E-3</v>
      </c>
      <c r="F1171" s="12">
        <v>0.65029974590970097</v>
      </c>
      <c r="G1171" s="13">
        <v>0.76883223770319897</v>
      </c>
    </row>
    <row r="1172" spans="1:7" x14ac:dyDescent="0.25">
      <c r="A1172" s="11" t="s">
        <v>2342</v>
      </c>
      <c r="B1172" s="8" t="s">
        <v>2343</v>
      </c>
      <c r="C1172" s="8">
        <v>4.6883762058675904</v>
      </c>
      <c r="D1172" s="9" t="s">
        <v>891</v>
      </c>
      <c r="E1172" s="8">
        <v>-2.7978357288964699E-3</v>
      </c>
      <c r="F1172" s="12">
        <v>0.65080730331284598</v>
      </c>
      <c r="G1172" s="13">
        <v>0.76883223770319897</v>
      </c>
    </row>
    <row r="1173" spans="1:7" x14ac:dyDescent="0.25">
      <c r="A1173" s="11" t="s">
        <v>2344</v>
      </c>
      <c r="B1173" s="8" t="s">
        <v>2345</v>
      </c>
      <c r="C1173" s="8">
        <v>6.4869618536524696</v>
      </c>
      <c r="D1173" s="9" t="s">
        <v>891</v>
      </c>
      <c r="E1173" s="8">
        <v>1.20971322462881E-3</v>
      </c>
      <c r="F1173" s="12">
        <v>0.65235125575819397</v>
      </c>
      <c r="G1173" s="13">
        <v>0.76999750786501397</v>
      </c>
    </row>
    <row r="1174" spans="1:7" x14ac:dyDescent="0.25">
      <c r="A1174" s="11" t="s">
        <v>2346</v>
      </c>
      <c r="B1174" s="8" t="s">
        <v>2347</v>
      </c>
      <c r="C1174" s="8">
        <v>4.1385314158069297</v>
      </c>
      <c r="D1174" s="9" t="s">
        <v>891</v>
      </c>
      <c r="E1174" s="8">
        <v>-1.32319156381915E-3</v>
      </c>
      <c r="F1174" s="12">
        <v>0.65317148692070703</v>
      </c>
      <c r="G1174" s="13">
        <v>0.77030727876814398</v>
      </c>
    </row>
    <row r="1175" spans="1:7" x14ac:dyDescent="0.25">
      <c r="A1175" s="11" t="s">
        <v>2348</v>
      </c>
      <c r="B1175" s="8" t="s">
        <v>2349</v>
      </c>
      <c r="C1175" s="8">
        <v>6.8237331013534099</v>
      </c>
      <c r="D1175" s="9" t="s">
        <v>891</v>
      </c>
      <c r="E1175" s="8">
        <v>1.0044524048120299E-3</v>
      </c>
      <c r="F1175" s="12">
        <v>0.654350643898995</v>
      </c>
      <c r="G1175" s="13">
        <v>0.77103945326323597</v>
      </c>
    </row>
    <row r="1176" spans="1:7" x14ac:dyDescent="0.25">
      <c r="A1176" s="11" t="s">
        <v>2350</v>
      </c>
      <c r="B1176" s="8" t="s">
        <v>2351</v>
      </c>
      <c r="C1176" s="8">
        <v>4.3162470737262897</v>
      </c>
      <c r="D1176" s="9" t="s">
        <v>891</v>
      </c>
      <c r="E1176" s="8">
        <v>-1.02487248475125E-3</v>
      </c>
      <c r="F1176" s="12">
        <v>0.65572486058079005</v>
      </c>
      <c r="G1176" s="13">
        <v>0.77200002767440001</v>
      </c>
    </row>
    <row r="1177" spans="1:7" x14ac:dyDescent="0.25">
      <c r="A1177" s="11" t="s">
        <v>2352</v>
      </c>
      <c r="B1177" s="8" t="s">
        <v>2353</v>
      </c>
      <c r="C1177" s="8">
        <v>5.8831885396840002</v>
      </c>
      <c r="D1177" s="9" t="s">
        <v>891</v>
      </c>
      <c r="E1177" s="8">
        <v>8.0953391591995195E-4</v>
      </c>
      <c r="F1177" s="12">
        <v>0.656707713867139</v>
      </c>
      <c r="G1177" s="13">
        <v>0.77249859697659196</v>
      </c>
    </row>
    <row r="1178" spans="1:7" x14ac:dyDescent="0.25">
      <c r="A1178" s="11" t="s">
        <v>2354</v>
      </c>
      <c r="B1178" s="8" t="s">
        <v>2355</v>
      </c>
      <c r="C1178" s="8">
        <v>7.9144959015977898</v>
      </c>
      <c r="D1178" s="9" t="s">
        <v>891</v>
      </c>
      <c r="E1178" s="8">
        <v>8.7604402733128695E-4</v>
      </c>
      <c r="F1178" s="12">
        <v>0.657495214906198</v>
      </c>
      <c r="G1178" s="13">
        <v>0.77276671641315697</v>
      </c>
    </row>
    <row r="1179" spans="1:7" x14ac:dyDescent="0.25">
      <c r="A1179" s="11" t="s">
        <v>2356</v>
      </c>
      <c r="B1179" s="8" t="s">
        <v>2357</v>
      </c>
      <c r="C1179" s="8">
        <v>4.4782286780471798</v>
      </c>
      <c r="D1179" s="9" t="s">
        <v>891</v>
      </c>
      <c r="E1179" s="8">
        <v>-1.13261024205406E-3</v>
      </c>
      <c r="F1179" s="12">
        <v>0.66378043504415896</v>
      </c>
      <c r="G1179" s="13">
        <v>0.77949045986053001</v>
      </c>
    </row>
    <row r="1180" spans="1:7" x14ac:dyDescent="0.25">
      <c r="A1180" s="11" t="s">
        <v>2358</v>
      </c>
      <c r="B1180" s="8" t="s">
        <v>2359</v>
      </c>
      <c r="C1180" s="8">
        <v>3.61885305140183</v>
      </c>
      <c r="D1180" s="9" t="s">
        <v>891</v>
      </c>
      <c r="E1180" s="8">
        <v>1.3241520211721299E-3</v>
      </c>
      <c r="F1180" s="12">
        <v>0.66468928828965401</v>
      </c>
      <c r="G1180" s="13">
        <v>0.779894568502985</v>
      </c>
    </row>
    <row r="1181" spans="1:7" x14ac:dyDescent="0.25">
      <c r="A1181" s="11" t="s">
        <v>2360</v>
      </c>
      <c r="B1181" s="8" t="s">
        <v>2361</v>
      </c>
      <c r="C1181" s="8">
        <v>8.8384099157430107</v>
      </c>
      <c r="D1181" s="9" t="s">
        <v>891</v>
      </c>
      <c r="E1181" s="8">
        <v>8.2893016802538003E-4</v>
      </c>
      <c r="F1181" s="12">
        <v>0.66587565623965095</v>
      </c>
      <c r="G1181" s="13">
        <v>0.78062332874953899</v>
      </c>
    </row>
    <row r="1182" spans="1:7" x14ac:dyDescent="0.25">
      <c r="A1182" s="11" t="s">
        <v>2362</v>
      </c>
      <c r="B1182" s="8" t="s">
        <v>2363</v>
      </c>
      <c r="C1182" s="8">
        <v>5.0253699627102</v>
      </c>
      <c r="D1182" s="9" t="s">
        <v>891</v>
      </c>
      <c r="E1182" s="8">
        <v>8.9087024552706904E-4</v>
      </c>
      <c r="F1182" s="12">
        <v>0.66867573687554804</v>
      </c>
      <c r="G1182" s="13">
        <v>0.781900270631949</v>
      </c>
    </row>
    <row r="1183" spans="1:7" x14ac:dyDescent="0.25">
      <c r="A1183" s="11" t="s">
        <v>2364</v>
      </c>
      <c r="B1183" s="8" t="s">
        <v>2365</v>
      </c>
      <c r="C1183" s="8">
        <v>6.1147041724256299</v>
      </c>
      <c r="D1183" s="9" t="s">
        <v>891</v>
      </c>
      <c r="E1183" s="8">
        <v>1.4353941017098101E-3</v>
      </c>
      <c r="F1183" s="12">
        <v>0.669011564564993</v>
      </c>
      <c r="G1183" s="13">
        <v>0.781900270631949</v>
      </c>
    </row>
    <row r="1184" spans="1:7" x14ac:dyDescent="0.25">
      <c r="A1184" s="11" t="s">
        <v>2366</v>
      </c>
      <c r="B1184" s="8" t="s">
        <v>2367</v>
      </c>
      <c r="C1184" s="8">
        <v>2.9119213359091098</v>
      </c>
      <c r="D1184" s="9" t="s">
        <v>891</v>
      </c>
      <c r="E1184" s="8">
        <v>2.7227272940922001E-3</v>
      </c>
      <c r="F1184" s="12">
        <v>0.66905686808295495</v>
      </c>
      <c r="G1184" s="13">
        <v>0.781900270631949</v>
      </c>
    </row>
    <row r="1185" spans="1:7" x14ac:dyDescent="0.25">
      <c r="A1185" s="11" t="s">
        <v>2368</v>
      </c>
      <c r="B1185" s="8" t="s">
        <v>2369</v>
      </c>
      <c r="C1185" s="8">
        <v>3.0564167828590301</v>
      </c>
      <c r="D1185" s="9" t="s">
        <v>891</v>
      </c>
      <c r="E1185" s="8">
        <v>-9.1730468035074403E-4</v>
      </c>
      <c r="F1185" s="12">
        <v>0.66974840908053801</v>
      </c>
      <c r="G1185" s="13">
        <v>0.781900270631949</v>
      </c>
    </row>
    <row r="1186" spans="1:7" x14ac:dyDescent="0.25">
      <c r="A1186" s="11" t="s">
        <v>2370</v>
      </c>
      <c r="B1186" s="8" t="s">
        <v>2371</v>
      </c>
      <c r="C1186" s="8">
        <v>4.9006121535714398</v>
      </c>
      <c r="D1186" s="9" t="s">
        <v>891</v>
      </c>
      <c r="E1186" s="8">
        <v>-1.33706363356004E-3</v>
      </c>
      <c r="F1186" s="12">
        <v>0.66979581474119898</v>
      </c>
      <c r="G1186" s="13">
        <v>0.781900270631949</v>
      </c>
    </row>
    <row r="1187" spans="1:7" x14ac:dyDescent="0.25">
      <c r="A1187" s="11" t="s">
        <v>2372</v>
      </c>
      <c r="B1187" s="8" t="s">
        <v>2373</v>
      </c>
      <c r="C1187" s="8">
        <v>0.32942419506169701</v>
      </c>
      <c r="D1187" s="9" t="s">
        <v>891</v>
      </c>
      <c r="E1187" s="8">
        <v>-1.70168316285728E-3</v>
      </c>
      <c r="F1187" s="12">
        <v>0.67068166731938605</v>
      </c>
      <c r="G1187" s="13">
        <v>0.78227312716898001</v>
      </c>
    </row>
    <row r="1188" spans="1:7" x14ac:dyDescent="0.25">
      <c r="A1188" s="11" t="s">
        <v>2374</v>
      </c>
      <c r="B1188" s="8" t="s">
        <v>2375</v>
      </c>
      <c r="C1188" s="8">
        <v>4.6704357994336601</v>
      </c>
      <c r="D1188" s="9" t="s">
        <v>891</v>
      </c>
      <c r="E1188" s="8">
        <v>1.1739316906589901E-3</v>
      </c>
      <c r="F1188" s="12">
        <v>0.67264491258038706</v>
      </c>
      <c r="G1188" s="13">
        <v>0.78330539807595001</v>
      </c>
    </row>
    <row r="1189" spans="1:7" x14ac:dyDescent="0.25">
      <c r="A1189" s="11" t="s">
        <v>2376</v>
      </c>
      <c r="B1189" s="8" t="s">
        <v>205</v>
      </c>
      <c r="C1189" s="8">
        <v>2.9917018877005801</v>
      </c>
      <c r="D1189" s="9" t="s">
        <v>891</v>
      </c>
      <c r="E1189" s="8">
        <v>-1.2888797524440599E-3</v>
      </c>
      <c r="F1189" s="12">
        <v>0.67270108770316905</v>
      </c>
      <c r="G1189" s="13">
        <v>0.78330539807595001</v>
      </c>
    </row>
    <row r="1190" spans="1:7" x14ac:dyDescent="0.25">
      <c r="A1190" s="11" t="s">
        <v>2377</v>
      </c>
      <c r="B1190" s="8" t="s">
        <v>2378</v>
      </c>
      <c r="C1190" s="8">
        <v>3.2410315100113301</v>
      </c>
      <c r="D1190" s="9" t="s">
        <v>891</v>
      </c>
      <c r="E1190" s="8">
        <v>2.0413359582736402E-3</v>
      </c>
      <c r="F1190" s="12">
        <v>0.67424873692257603</v>
      </c>
      <c r="G1190" s="13">
        <v>0.78444608735474197</v>
      </c>
    </row>
    <row r="1191" spans="1:7" x14ac:dyDescent="0.25">
      <c r="A1191" s="11" t="s">
        <v>2379</v>
      </c>
      <c r="B1191" s="8" t="s">
        <v>2380</v>
      </c>
      <c r="C1191" s="8">
        <v>6.1850731708657198</v>
      </c>
      <c r="D1191" s="9" t="s">
        <v>891</v>
      </c>
      <c r="E1191" s="8">
        <v>2.3157083202864901E-3</v>
      </c>
      <c r="F1191" s="12">
        <v>0.675807955023907</v>
      </c>
      <c r="G1191" s="13">
        <v>0.78559830461954205</v>
      </c>
    </row>
    <row r="1192" spans="1:7" x14ac:dyDescent="0.25">
      <c r="A1192" s="11" t="s">
        <v>2381</v>
      </c>
      <c r="B1192" s="8" t="s">
        <v>2382</v>
      </c>
      <c r="C1192" s="8">
        <v>9.2380359128871206</v>
      </c>
      <c r="D1192" s="9" t="s">
        <v>891</v>
      </c>
      <c r="E1192" s="8">
        <v>8.6116065108097801E-4</v>
      </c>
      <c r="F1192" s="12">
        <v>0.67958779638131495</v>
      </c>
      <c r="G1192" s="13">
        <v>0.78932779377846596</v>
      </c>
    </row>
    <row r="1193" spans="1:7" x14ac:dyDescent="0.25">
      <c r="A1193" s="11" t="s">
        <v>2383</v>
      </c>
      <c r="B1193" s="8" t="s">
        <v>2384</v>
      </c>
      <c r="C1193" s="8">
        <v>10.265917527013199</v>
      </c>
      <c r="D1193" s="9" t="s">
        <v>891</v>
      </c>
      <c r="E1193" s="8">
        <v>-1.1908966550427699E-3</v>
      </c>
      <c r="F1193" s="12">
        <v>0.68195925960746595</v>
      </c>
      <c r="G1193" s="13">
        <v>0.79141658614950505</v>
      </c>
    </row>
    <row r="1194" spans="1:7" x14ac:dyDescent="0.25">
      <c r="A1194" s="11" t="s">
        <v>2385</v>
      </c>
      <c r="B1194" s="8" t="s">
        <v>2386</v>
      </c>
      <c r="C1194" s="8">
        <v>1.9545632532830399</v>
      </c>
      <c r="D1194" s="9" t="s">
        <v>891</v>
      </c>
      <c r="E1194" s="8">
        <v>-9.0369006256027604E-4</v>
      </c>
      <c r="F1194" s="12">
        <v>0.68339075132245597</v>
      </c>
      <c r="G1194" s="13">
        <v>0.79241194590790198</v>
      </c>
    </row>
    <row r="1195" spans="1:7" x14ac:dyDescent="0.25">
      <c r="A1195" s="11" t="s">
        <v>2387</v>
      </c>
      <c r="B1195" s="8" t="s">
        <v>2388</v>
      </c>
      <c r="C1195" s="8">
        <v>7.1939723005926597</v>
      </c>
      <c r="D1195" s="9" t="s">
        <v>891</v>
      </c>
      <c r="E1195" s="8">
        <v>1.6429212019012701E-3</v>
      </c>
      <c r="F1195" s="12">
        <v>0.68865280142336804</v>
      </c>
      <c r="G1195" s="13">
        <v>0.79784355601146895</v>
      </c>
    </row>
    <row r="1196" spans="1:7" x14ac:dyDescent="0.25">
      <c r="A1196" s="11" t="s">
        <v>2389</v>
      </c>
      <c r="B1196" s="8" t="s">
        <v>2390</v>
      </c>
      <c r="C1196" s="8">
        <v>4.7311245630403196</v>
      </c>
      <c r="D1196" s="9" t="s">
        <v>891</v>
      </c>
      <c r="E1196" s="8">
        <v>-5.7361535255430899E-3</v>
      </c>
      <c r="F1196" s="12">
        <v>0.69022447302358403</v>
      </c>
      <c r="G1196" s="13">
        <v>0.79890296736511202</v>
      </c>
    </row>
    <row r="1197" spans="1:7" x14ac:dyDescent="0.25">
      <c r="A1197" s="11" t="s">
        <v>2391</v>
      </c>
      <c r="B1197" s="8" t="s">
        <v>2392</v>
      </c>
      <c r="C1197" s="8">
        <v>5.9573386665554597</v>
      </c>
      <c r="D1197" s="9" t="s">
        <v>891</v>
      </c>
      <c r="E1197" s="8">
        <v>1.7433375343291499E-3</v>
      </c>
      <c r="F1197" s="12">
        <v>0.69072421653435501</v>
      </c>
      <c r="G1197" s="13">
        <v>0.79890296736511202</v>
      </c>
    </row>
    <row r="1198" spans="1:7" x14ac:dyDescent="0.25">
      <c r="A1198" s="11" t="s">
        <v>2393</v>
      </c>
      <c r="B1198" s="8" t="s">
        <v>2394</v>
      </c>
      <c r="C1198" s="8">
        <v>3.4868393439153</v>
      </c>
      <c r="D1198" s="9" t="s">
        <v>891</v>
      </c>
      <c r="E1198" s="8">
        <v>1.2836323583444601E-3</v>
      </c>
      <c r="F1198" s="12">
        <v>0.69222479017977001</v>
      </c>
      <c r="G1198" s="13">
        <v>0.79996856505294001</v>
      </c>
    </row>
    <row r="1199" spans="1:7" x14ac:dyDescent="0.25">
      <c r="A1199" s="11" t="s">
        <v>2395</v>
      </c>
      <c r="B1199" s="8" t="s">
        <v>2396</v>
      </c>
      <c r="C1199" s="8">
        <v>7.7224866939487304</v>
      </c>
      <c r="D1199" s="9" t="s">
        <v>891</v>
      </c>
      <c r="E1199" s="8">
        <v>8.4357413719149301E-4</v>
      </c>
      <c r="F1199" s="12">
        <v>0.69458811663598197</v>
      </c>
      <c r="G1199" s="13">
        <v>0.80202858618251804</v>
      </c>
    </row>
    <row r="1200" spans="1:7" x14ac:dyDescent="0.25">
      <c r="A1200" s="11" t="s">
        <v>2397</v>
      </c>
      <c r="B1200" s="8" t="s">
        <v>2398</v>
      </c>
      <c r="C1200" s="8">
        <v>4.6841451384210897</v>
      </c>
      <c r="D1200" s="9" t="s">
        <v>891</v>
      </c>
      <c r="E1200" s="8">
        <v>9.5887989463004197E-4</v>
      </c>
      <c r="F1200" s="12">
        <v>0.69540728990566503</v>
      </c>
      <c r="G1200" s="13">
        <v>0.80230364858790604</v>
      </c>
    </row>
    <row r="1201" spans="1:7" x14ac:dyDescent="0.25">
      <c r="A1201" s="11" t="s">
        <v>2399</v>
      </c>
      <c r="B1201" s="8" t="s">
        <v>2400</v>
      </c>
      <c r="C1201" s="8">
        <v>7.4856242645662299</v>
      </c>
      <c r="D1201" s="9" t="s">
        <v>891</v>
      </c>
      <c r="E1201" s="8">
        <v>-7.3608255543047905E-4</v>
      </c>
      <c r="F1201" s="12">
        <v>0.69633408967014798</v>
      </c>
      <c r="G1201" s="13">
        <v>0.80270231872660602</v>
      </c>
    </row>
    <row r="1202" spans="1:7" x14ac:dyDescent="0.25">
      <c r="A1202" s="11" t="s">
        <v>2401</v>
      </c>
      <c r="B1202" s="8" t="s">
        <v>2402</v>
      </c>
      <c r="C1202" s="8">
        <v>5.9561520494744897</v>
      </c>
      <c r="D1202" s="9" t="s">
        <v>891</v>
      </c>
      <c r="E1202" s="8">
        <v>2.6719611821579602E-3</v>
      </c>
      <c r="F1202" s="12">
        <v>0.69951987560078899</v>
      </c>
      <c r="G1202" s="13">
        <v>0.80453645478150004</v>
      </c>
    </row>
    <row r="1203" spans="1:7" x14ac:dyDescent="0.25">
      <c r="A1203" s="11" t="s">
        <v>2403</v>
      </c>
      <c r="B1203" s="8" t="s">
        <v>2404</v>
      </c>
      <c r="C1203" s="8">
        <v>2.8324874025939799</v>
      </c>
      <c r="D1203" s="9" t="s">
        <v>891</v>
      </c>
      <c r="E1203" s="8">
        <v>-1.5057196049086501E-3</v>
      </c>
      <c r="F1203" s="12">
        <v>0.69978400344463199</v>
      </c>
      <c r="G1203" s="13">
        <v>0.80453645478150004</v>
      </c>
    </row>
    <row r="1204" spans="1:7" x14ac:dyDescent="0.25">
      <c r="A1204" s="11" t="s">
        <v>2405</v>
      </c>
      <c r="B1204" s="8" t="s">
        <v>2406</v>
      </c>
      <c r="C1204" s="8">
        <v>3.1189977020581998</v>
      </c>
      <c r="D1204" s="9" t="s">
        <v>891</v>
      </c>
      <c r="E1204" s="8">
        <v>1.30534279551128E-3</v>
      </c>
      <c r="F1204" s="12">
        <v>0.70001584082846402</v>
      </c>
      <c r="G1204" s="13">
        <v>0.80453645478150004</v>
      </c>
    </row>
    <row r="1205" spans="1:7" x14ac:dyDescent="0.25">
      <c r="A1205" s="11" t="s">
        <v>2407</v>
      </c>
      <c r="B1205" s="8" t="s">
        <v>2408</v>
      </c>
      <c r="C1205" s="8">
        <v>6.3419496387834098</v>
      </c>
      <c r="D1205" s="9" t="s">
        <v>891</v>
      </c>
      <c r="E1205" s="8">
        <v>1.1961946240126699E-3</v>
      </c>
      <c r="F1205" s="12">
        <v>0.70025548055565701</v>
      </c>
      <c r="G1205" s="13">
        <v>0.80453645478150004</v>
      </c>
    </row>
    <row r="1206" spans="1:7" x14ac:dyDescent="0.25">
      <c r="A1206" s="11" t="s">
        <v>2409</v>
      </c>
      <c r="B1206" s="8" t="s">
        <v>2410</v>
      </c>
      <c r="C1206" s="8">
        <v>11.0666433616089</v>
      </c>
      <c r="D1206" s="9" t="s">
        <v>891</v>
      </c>
      <c r="E1206" s="8">
        <v>-9.1954761052386502E-4</v>
      </c>
      <c r="F1206" s="12">
        <v>0.70547108455028795</v>
      </c>
      <c r="G1206" s="13">
        <v>0.80985500229754503</v>
      </c>
    </row>
    <row r="1207" spans="1:7" x14ac:dyDescent="0.25">
      <c r="A1207" s="11" t="s">
        <v>2411</v>
      </c>
      <c r="B1207" s="8" t="s">
        <v>2412</v>
      </c>
      <c r="C1207" s="8">
        <v>2.7657394013172398</v>
      </c>
      <c r="D1207" s="9" t="s">
        <v>891</v>
      </c>
      <c r="E1207" s="8">
        <v>6.7233364582423003E-4</v>
      </c>
      <c r="F1207" s="12">
        <v>0.70930699437170197</v>
      </c>
      <c r="G1207" s="13">
        <v>0.81341827133882105</v>
      </c>
    </row>
    <row r="1208" spans="1:7" x14ac:dyDescent="0.25">
      <c r="A1208" s="11" t="s">
        <v>2413</v>
      </c>
      <c r="B1208" s="8" t="s">
        <v>2414</v>
      </c>
      <c r="C1208" s="8">
        <v>6.7892651059814098</v>
      </c>
      <c r="D1208" s="9" t="s">
        <v>891</v>
      </c>
      <c r="E1208" s="8">
        <v>1.2613065265590299E-3</v>
      </c>
      <c r="F1208" s="12">
        <v>0.71009598733741797</v>
      </c>
      <c r="G1208" s="13">
        <v>0.81341827133882105</v>
      </c>
    </row>
    <row r="1209" spans="1:7" x14ac:dyDescent="0.25">
      <c r="A1209" s="11" t="s">
        <v>2415</v>
      </c>
      <c r="B1209" s="8" t="s">
        <v>2416</v>
      </c>
      <c r="C1209" s="8">
        <v>2.0867635465926799</v>
      </c>
      <c r="D1209" s="9" t="s">
        <v>891</v>
      </c>
      <c r="E1209" s="8">
        <v>-1.83174555235599E-3</v>
      </c>
      <c r="F1209" s="12">
        <v>0.71034209647691404</v>
      </c>
      <c r="G1209" s="13">
        <v>0.81341827133882105</v>
      </c>
    </row>
    <row r="1210" spans="1:7" x14ac:dyDescent="0.25">
      <c r="A1210" s="11" t="s">
        <v>2417</v>
      </c>
      <c r="B1210" s="8" t="s">
        <v>2418</v>
      </c>
      <c r="C1210" s="8">
        <v>8.6972367971117706</v>
      </c>
      <c r="D1210" s="9" t="s">
        <v>891</v>
      </c>
      <c r="E1210" s="8">
        <v>-1.06543628852987E-3</v>
      </c>
      <c r="F1210" s="12">
        <v>0.71272344318626202</v>
      </c>
      <c r="G1210" s="13">
        <v>0.81531096375581802</v>
      </c>
    </row>
    <row r="1211" spans="1:7" x14ac:dyDescent="0.25">
      <c r="A1211" s="11" t="s">
        <v>2419</v>
      </c>
      <c r="B1211" s="8" t="s">
        <v>2420</v>
      </c>
      <c r="C1211" s="8">
        <v>2.4964389911111602</v>
      </c>
      <c r="D1211" s="9" t="s">
        <v>891</v>
      </c>
      <c r="E1211" s="8">
        <v>-8.8956499572955699E-4</v>
      </c>
      <c r="F1211" s="12">
        <v>0.71353902671657699</v>
      </c>
      <c r="G1211" s="13">
        <v>0.81531096375581802</v>
      </c>
    </row>
    <row r="1212" spans="1:7" x14ac:dyDescent="0.25">
      <c r="A1212" s="11" t="s">
        <v>2421</v>
      </c>
      <c r="B1212" s="8" t="s">
        <v>2422</v>
      </c>
      <c r="C1212" s="8">
        <v>13.613380721893799</v>
      </c>
      <c r="D1212" s="9" t="s">
        <v>891</v>
      </c>
      <c r="E1212" s="8">
        <v>8.2233941596586999E-4</v>
      </c>
      <c r="F1212" s="12">
        <v>0.71376607905922096</v>
      </c>
      <c r="G1212" s="13">
        <v>0.81531096375581802</v>
      </c>
    </row>
    <row r="1213" spans="1:7" x14ac:dyDescent="0.25">
      <c r="A1213" s="11" t="s">
        <v>2423</v>
      </c>
      <c r="B1213" s="8" t="s">
        <v>2424</v>
      </c>
      <c r="C1213" s="8">
        <v>13.5703324260862</v>
      </c>
      <c r="D1213" s="9" t="s">
        <v>891</v>
      </c>
      <c r="E1213" s="8">
        <v>-6.6569846943874801E-4</v>
      </c>
      <c r="F1213" s="12">
        <v>0.714698127447145</v>
      </c>
      <c r="G1213" s="13">
        <v>0.81570092066488198</v>
      </c>
    </row>
    <row r="1214" spans="1:7" x14ac:dyDescent="0.25">
      <c r="A1214" s="11" t="s">
        <v>2425</v>
      </c>
      <c r="B1214" s="8" t="s">
        <v>2426</v>
      </c>
      <c r="C1214" s="8">
        <v>1.30283641146748</v>
      </c>
      <c r="D1214" s="9" t="s">
        <v>891</v>
      </c>
      <c r="E1214" s="8">
        <v>-1.0871241036748401E-3</v>
      </c>
      <c r="F1214" s="12">
        <v>0.71648543362768002</v>
      </c>
      <c r="G1214" s="13">
        <v>0.81706555230373701</v>
      </c>
    </row>
    <row r="1215" spans="1:7" x14ac:dyDescent="0.25">
      <c r="A1215" s="11" t="s">
        <v>2427</v>
      </c>
      <c r="B1215" s="8" t="s">
        <v>2428</v>
      </c>
      <c r="C1215" s="8">
        <v>1.4529920762384301</v>
      </c>
      <c r="D1215" s="9" t="s">
        <v>891</v>
      </c>
      <c r="E1215" s="8">
        <v>7.8889440472765704E-4</v>
      </c>
      <c r="F1215" s="12">
        <v>0.71721794299798902</v>
      </c>
      <c r="G1215" s="13">
        <v>0.81722605551173599</v>
      </c>
    </row>
    <row r="1216" spans="1:7" x14ac:dyDescent="0.25">
      <c r="A1216" s="11" t="s">
        <v>2429</v>
      </c>
      <c r="B1216" s="8" t="s">
        <v>2430</v>
      </c>
      <c r="C1216" s="8">
        <v>5.0712510585791399</v>
      </c>
      <c r="D1216" s="9" t="s">
        <v>891</v>
      </c>
      <c r="E1216" s="8">
        <v>-1.0074555434103E-3</v>
      </c>
      <c r="F1216" s="12">
        <v>0.72163613569542195</v>
      </c>
      <c r="G1216" s="13">
        <v>0.82084130542753098</v>
      </c>
    </row>
    <row r="1217" spans="1:7" x14ac:dyDescent="0.25">
      <c r="A1217" s="11" t="s">
        <v>2431</v>
      </c>
      <c r="B1217" s="8" t="s">
        <v>2432</v>
      </c>
      <c r="C1217" s="8">
        <v>5.9122449803861796</v>
      </c>
      <c r="D1217" s="9" t="s">
        <v>891</v>
      </c>
      <c r="E1217" s="8">
        <v>-8.3233431321382695E-4</v>
      </c>
      <c r="F1217" s="12">
        <v>0.72172689991346795</v>
      </c>
      <c r="G1217" s="13">
        <v>0.82084130542753098</v>
      </c>
    </row>
    <row r="1218" spans="1:7" x14ac:dyDescent="0.25">
      <c r="A1218" s="11" t="s">
        <v>2433</v>
      </c>
      <c r="B1218" s="8" t="s">
        <v>2434</v>
      </c>
      <c r="C1218" s="8">
        <v>9.0823021173287402E-2</v>
      </c>
      <c r="D1218" s="9" t="s">
        <v>891</v>
      </c>
      <c r="E1218" s="8">
        <v>2.12591982905466E-3</v>
      </c>
      <c r="F1218" s="12">
        <v>0.72217392186419305</v>
      </c>
      <c r="G1218" s="13">
        <v>0.82084130542753098</v>
      </c>
    </row>
    <row r="1219" spans="1:7" x14ac:dyDescent="0.25">
      <c r="A1219" s="11" t="s">
        <v>2435</v>
      </c>
      <c r="B1219" s="8" t="s">
        <v>2436</v>
      </c>
      <c r="C1219" s="8">
        <v>1.3741171373667</v>
      </c>
      <c r="D1219" s="9" t="s">
        <v>891</v>
      </c>
      <c r="E1219" s="8">
        <v>-7.5048047817682299E-4</v>
      </c>
      <c r="F1219" s="12">
        <v>0.72612006642047999</v>
      </c>
      <c r="G1219" s="13">
        <v>0.82464787148575902</v>
      </c>
    </row>
    <row r="1220" spans="1:7" x14ac:dyDescent="0.25">
      <c r="A1220" s="11" t="s">
        <v>2437</v>
      </c>
      <c r="B1220" s="8" t="s">
        <v>2438</v>
      </c>
      <c r="C1220" s="8">
        <v>3.02637966721012</v>
      </c>
      <c r="D1220" s="9" t="s">
        <v>891</v>
      </c>
      <c r="E1220" s="8">
        <v>1.03513612262212E-3</v>
      </c>
      <c r="F1220" s="12">
        <v>0.72835370971809998</v>
      </c>
      <c r="G1220" s="13">
        <v>0.82650490806959398</v>
      </c>
    </row>
    <row r="1221" spans="1:7" x14ac:dyDescent="0.25">
      <c r="A1221" s="11" t="s">
        <v>2439</v>
      </c>
      <c r="B1221" s="8" t="s">
        <v>2440</v>
      </c>
      <c r="C1221" s="8">
        <v>5.7593517294879799</v>
      </c>
      <c r="D1221" s="9" t="s">
        <v>891</v>
      </c>
      <c r="E1221" s="8">
        <v>7.8278802175813205E-4</v>
      </c>
      <c r="F1221" s="12">
        <v>0.73023628645690197</v>
      </c>
      <c r="G1221" s="13">
        <v>0.82796084695975503</v>
      </c>
    </row>
    <row r="1222" spans="1:7" x14ac:dyDescent="0.25">
      <c r="A1222" s="11" t="s">
        <v>2441</v>
      </c>
      <c r="B1222" s="8" t="s">
        <v>2442</v>
      </c>
      <c r="C1222" s="8">
        <v>3.9125082046622999</v>
      </c>
      <c r="D1222" s="9" t="s">
        <v>891</v>
      </c>
      <c r="E1222" s="8">
        <v>5.6230374153871997E-4</v>
      </c>
      <c r="F1222" s="12">
        <v>0.73395563260357</v>
      </c>
      <c r="G1222" s="13">
        <v>0.83149526548443797</v>
      </c>
    </row>
    <row r="1223" spans="1:7" x14ac:dyDescent="0.25">
      <c r="A1223" s="11" t="s">
        <v>2443</v>
      </c>
      <c r="B1223" s="8" t="s">
        <v>2444</v>
      </c>
      <c r="C1223" s="8">
        <v>8.4718254710946006</v>
      </c>
      <c r="D1223" s="9" t="s">
        <v>891</v>
      </c>
      <c r="E1223" s="8">
        <v>-5.7639698818617304E-4</v>
      </c>
      <c r="F1223" s="12">
        <v>0.73519030406600105</v>
      </c>
      <c r="G1223" s="13">
        <v>0.83221131960257999</v>
      </c>
    </row>
    <row r="1224" spans="1:7" x14ac:dyDescent="0.25">
      <c r="A1224" s="11" t="s">
        <v>2445</v>
      </c>
      <c r="B1224" s="8" t="s">
        <v>2446</v>
      </c>
      <c r="C1224" s="8">
        <v>4.7712754580165102</v>
      </c>
      <c r="D1224" s="9" t="s">
        <v>891</v>
      </c>
      <c r="E1224" s="8">
        <v>-5.59702742685878E-4</v>
      </c>
      <c r="F1224" s="12">
        <v>0.73937113970131096</v>
      </c>
      <c r="G1224" s="13">
        <v>0.83625843073506201</v>
      </c>
    </row>
    <row r="1225" spans="1:7" x14ac:dyDescent="0.25">
      <c r="A1225" s="11" t="s">
        <v>2447</v>
      </c>
      <c r="B1225" s="8" t="s">
        <v>2448</v>
      </c>
      <c r="C1225" s="8">
        <v>2.0581237676471398</v>
      </c>
      <c r="D1225" s="9" t="s">
        <v>891</v>
      </c>
      <c r="E1225" s="8">
        <v>1.2133211655433399E-3</v>
      </c>
      <c r="F1225" s="12">
        <v>0.74069592000331796</v>
      </c>
      <c r="G1225" s="13">
        <v>0.83627232214552905</v>
      </c>
    </row>
    <row r="1226" spans="1:7" x14ac:dyDescent="0.25">
      <c r="A1226" s="11" t="s">
        <v>2449</v>
      </c>
      <c r="B1226" s="8" t="s">
        <v>2450</v>
      </c>
      <c r="C1226" s="8">
        <v>12.264352702489701</v>
      </c>
      <c r="D1226" s="9" t="s">
        <v>891</v>
      </c>
      <c r="E1226" s="8">
        <v>-6.5476684209937405E-4</v>
      </c>
      <c r="F1226" s="12">
        <v>0.741614658863604</v>
      </c>
      <c r="G1226" s="13">
        <v>0.83627232214552905</v>
      </c>
    </row>
    <row r="1227" spans="1:7" x14ac:dyDescent="0.25">
      <c r="A1227" s="11" t="s">
        <v>2451</v>
      </c>
      <c r="B1227" s="8" t="s">
        <v>2452</v>
      </c>
      <c r="C1227" s="8">
        <v>6.1043491871255</v>
      </c>
      <c r="D1227" s="9" t="s">
        <v>891</v>
      </c>
      <c r="E1227" s="8">
        <v>-9.7218129118862597E-4</v>
      </c>
      <c r="F1227" s="12">
        <v>0.74169807568593105</v>
      </c>
      <c r="G1227" s="13">
        <v>0.83627232214552905</v>
      </c>
    </row>
    <row r="1228" spans="1:7" x14ac:dyDescent="0.25">
      <c r="A1228" s="11" t="s">
        <v>2453</v>
      </c>
      <c r="B1228" s="8" t="s">
        <v>2454</v>
      </c>
      <c r="C1228" s="8">
        <v>2.5560009025608599</v>
      </c>
      <c r="D1228" s="9" t="s">
        <v>891</v>
      </c>
      <c r="E1228" s="8">
        <v>8.8559178561817601E-4</v>
      </c>
      <c r="F1228" s="12">
        <v>0.74180564419136297</v>
      </c>
      <c r="G1228" s="13">
        <v>0.83627232214552905</v>
      </c>
    </row>
    <row r="1229" spans="1:7" x14ac:dyDescent="0.25">
      <c r="A1229" s="11" t="s">
        <v>2455</v>
      </c>
      <c r="B1229" s="8" t="s">
        <v>2456</v>
      </c>
      <c r="C1229" s="8">
        <v>10.541682072126701</v>
      </c>
      <c r="D1229" s="9" t="s">
        <v>891</v>
      </c>
      <c r="E1229" s="8">
        <v>-1.12384473195106E-3</v>
      </c>
      <c r="F1229" s="12">
        <v>0.74487846891042098</v>
      </c>
      <c r="G1229" s="13">
        <v>0.83905152166826402</v>
      </c>
    </row>
    <row r="1230" spans="1:7" x14ac:dyDescent="0.25">
      <c r="A1230" s="11" t="s">
        <v>2457</v>
      </c>
      <c r="B1230" s="8" t="s">
        <v>2458</v>
      </c>
      <c r="C1230" s="8">
        <v>1.5805928797097899</v>
      </c>
      <c r="D1230" s="9" t="s">
        <v>891</v>
      </c>
      <c r="E1230" s="8">
        <v>7.0080888268424105E-4</v>
      </c>
      <c r="F1230" s="12">
        <v>0.74836186078745903</v>
      </c>
      <c r="G1230" s="13">
        <v>0.84228828830275604</v>
      </c>
    </row>
    <row r="1231" spans="1:7" x14ac:dyDescent="0.25">
      <c r="A1231" s="11" t="s">
        <v>2459</v>
      </c>
      <c r="B1231" s="8" t="s">
        <v>2460</v>
      </c>
      <c r="C1231" s="8">
        <v>5.4702652471253401</v>
      </c>
      <c r="D1231" s="9" t="s">
        <v>891</v>
      </c>
      <c r="E1231" s="8">
        <v>5.3522046351250701E-4</v>
      </c>
      <c r="F1231" s="12">
        <v>0.75046352646749703</v>
      </c>
      <c r="G1231" s="13">
        <v>0.84396590395082505</v>
      </c>
    </row>
    <row r="1232" spans="1:7" x14ac:dyDescent="0.25">
      <c r="A1232" s="11" t="s">
        <v>2461</v>
      </c>
      <c r="B1232" s="8" t="s">
        <v>2462</v>
      </c>
      <c r="C1232" s="8">
        <v>5.9825056749990004</v>
      </c>
      <c r="D1232" s="9" t="s">
        <v>891</v>
      </c>
      <c r="E1232" s="8">
        <v>-9.6695527690661496E-4</v>
      </c>
      <c r="F1232" s="12">
        <v>0.751189502538677</v>
      </c>
      <c r="G1232" s="13">
        <v>0.84409495769398901</v>
      </c>
    </row>
    <row r="1233" spans="1:7" x14ac:dyDescent="0.25">
      <c r="A1233" s="11" t="s">
        <v>2463</v>
      </c>
      <c r="B1233" s="8" t="s">
        <v>2464</v>
      </c>
      <c r="C1233" s="8">
        <v>1.5324300193915401</v>
      </c>
      <c r="D1233" s="9" t="s">
        <v>891</v>
      </c>
      <c r="E1233" s="8">
        <v>-1.4516146639836E-3</v>
      </c>
      <c r="F1233" s="12">
        <v>0.75590176245899798</v>
      </c>
      <c r="G1233" s="13">
        <v>0.84869945850071304</v>
      </c>
    </row>
    <row r="1234" spans="1:7" x14ac:dyDescent="0.25">
      <c r="A1234" s="11" t="s">
        <v>2465</v>
      </c>
      <c r="B1234" s="8" t="s">
        <v>2466</v>
      </c>
      <c r="C1234" s="8">
        <v>5.68918140477503</v>
      </c>
      <c r="D1234" s="9" t="s">
        <v>891</v>
      </c>
      <c r="E1234" s="8">
        <v>-5.1226191874986402E-4</v>
      </c>
      <c r="F1234" s="12">
        <v>0.75717759043929</v>
      </c>
      <c r="G1234" s="13">
        <v>0.84944130982669297</v>
      </c>
    </row>
    <row r="1235" spans="1:7" x14ac:dyDescent="0.25">
      <c r="A1235" s="11" t="s">
        <v>2467</v>
      </c>
      <c r="B1235" s="8" t="s">
        <v>2468</v>
      </c>
      <c r="C1235" s="8">
        <v>2.7149528461221002</v>
      </c>
      <c r="D1235" s="9" t="s">
        <v>891</v>
      </c>
      <c r="E1235" s="8">
        <v>-8.44086986707306E-4</v>
      </c>
      <c r="F1235" s="12">
        <v>0.76257900404858203</v>
      </c>
      <c r="G1235" s="13">
        <v>0.85480649723302904</v>
      </c>
    </row>
    <row r="1236" spans="1:7" x14ac:dyDescent="0.25">
      <c r="A1236" s="11" t="s">
        <v>2469</v>
      </c>
      <c r="B1236" s="8" t="s">
        <v>2470</v>
      </c>
      <c r="C1236" s="8">
        <v>1.85192662698785</v>
      </c>
      <c r="D1236" s="9" t="s">
        <v>891</v>
      </c>
      <c r="E1236" s="8">
        <v>-8.8194523987128405E-4</v>
      </c>
      <c r="F1236" s="12">
        <v>0.76346793603501895</v>
      </c>
      <c r="G1236" s="13">
        <v>0.85510885617547505</v>
      </c>
    </row>
    <row r="1237" spans="1:7" x14ac:dyDescent="0.25">
      <c r="A1237" s="11" t="s">
        <v>2471</v>
      </c>
      <c r="B1237" s="8" t="s">
        <v>2472</v>
      </c>
      <c r="C1237" s="8">
        <v>-2.0916801578355999</v>
      </c>
      <c r="D1237" s="9" t="s">
        <v>891</v>
      </c>
      <c r="E1237" s="8">
        <v>-2.9625605000853199E-3</v>
      </c>
      <c r="F1237" s="12">
        <v>0.76550545942594705</v>
      </c>
      <c r="G1237" s="13">
        <v>0.85669614219386803</v>
      </c>
    </row>
    <row r="1238" spans="1:7" x14ac:dyDescent="0.25">
      <c r="A1238" s="11" t="s">
        <v>2473</v>
      </c>
      <c r="B1238" s="8" t="s">
        <v>2474</v>
      </c>
      <c r="C1238" s="8">
        <v>2.5243097628474498</v>
      </c>
      <c r="D1238" s="9" t="s">
        <v>891</v>
      </c>
      <c r="E1238" s="8">
        <v>-7.6719944104969404E-4</v>
      </c>
      <c r="F1238" s="12">
        <v>0.76680310932733298</v>
      </c>
      <c r="G1238" s="13">
        <v>0.85745351739356002</v>
      </c>
    </row>
    <row r="1239" spans="1:7" x14ac:dyDescent="0.25">
      <c r="A1239" s="11" t="s">
        <v>2475</v>
      </c>
      <c r="B1239" s="8" t="s">
        <v>2476</v>
      </c>
      <c r="C1239" s="8">
        <v>-1.05124688862958</v>
      </c>
      <c r="D1239" s="9" t="s">
        <v>891</v>
      </c>
      <c r="E1239" s="8">
        <v>1.81741671658234E-3</v>
      </c>
      <c r="F1239" s="12">
        <v>0.767984969610643</v>
      </c>
      <c r="G1239" s="13">
        <v>0.85808029371545202</v>
      </c>
    </row>
    <row r="1240" spans="1:7" x14ac:dyDescent="0.25">
      <c r="A1240" s="11" t="s">
        <v>2477</v>
      </c>
      <c r="B1240" s="8" t="s">
        <v>2478</v>
      </c>
      <c r="C1240" s="8">
        <v>1.37958511922356</v>
      </c>
      <c r="D1240" s="9" t="s">
        <v>891</v>
      </c>
      <c r="E1240" s="8">
        <v>5.7776682220451905E-4</v>
      </c>
      <c r="F1240" s="12">
        <v>0.77046643278995597</v>
      </c>
      <c r="G1240" s="13">
        <v>0.86015694719719504</v>
      </c>
    </row>
    <row r="1241" spans="1:7" x14ac:dyDescent="0.25">
      <c r="A1241" s="11" t="s">
        <v>2479</v>
      </c>
      <c r="B1241" s="8" t="s">
        <v>2480</v>
      </c>
      <c r="C1241" s="8">
        <v>11.197652686013001</v>
      </c>
      <c r="D1241" s="9" t="s">
        <v>891</v>
      </c>
      <c r="E1241" s="8">
        <v>6.1304608802646905E-4</v>
      </c>
      <c r="F1241" s="12">
        <v>0.77204029412657205</v>
      </c>
      <c r="G1241" s="13">
        <v>0.86121780790694302</v>
      </c>
    </row>
    <row r="1242" spans="1:7" x14ac:dyDescent="0.25">
      <c r="A1242" s="11" t="s">
        <v>2481</v>
      </c>
      <c r="B1242" s="8" t="s">
        <v>2482</v>
      </c>
      <c r="C1242" s="8">
        <v>2.6275996829998101</v>
      </c>
      <c r="D1242" s="9" t="s">
        <v>891</v>
      </c>
      <c r="E1242" s="8">
        <v>7.8293358536132699E-4</v>
      </c>
      <c r="F1242" s="12">
        <v>0.77688675533722296</v>
      </c>
      <c r="G1242" s="13">
        <v>0.86538782872998699</v>
      </c>
    </row>
    <row r="1243" spans="1:7" x14ac:dyDescent="0.25">
      <c r="A1243" s="11" t="s">
        <v>2483</v>
      </c>
      <c r="B1243" s="8" t="s">
        <v>2484</v>
      </c>
      <c r="C1243" s="8">
        <v>2.6912863807535699</v>
      </c>
      <c r="D1243" s="9" t="s">
        <v>891</v>
      </c>
      <c r="E1243" s="8">
        <v>8.4741540097755998E-4</v>
      </c>
      <c r="F1243" s="12">
        <v>0.77703179408051004</v>
      </c>
      <c r="G1243" s="13">
        <v>0.86538782872998699</v>
      </c>
    </row>
    <row r="1244" spans="1:7" x14ac:dyDescent="0.25">
      <c r="A1244" s="11" t="s">
        <v>2485</v>
      </c>
      <c r="B1244" s="8" t="s">
        <v>2486</v>
      </c>
      <c r="C1244" s="8">
        <v>4.0528848437036196</v>
      </c>
      <c r="D1244" s="9" t="s">
        <v>891</v>
      </c>
      <c r="E1244" s="8">
        <v>9.3751924869188105E-4</v>
      </c>
      <c r="F1244" s="12">
        <v>0.77823136103346402</v>
      </c>
      <c r="G1244" s="13">
        <v>0.86602539048123595</v>
      </c>
    </row>
    <row r="1245" spans="1:7" x14ac:dyDescent="0.25">
      <c r="A1245" s="11" t="s">
        <v>2487</v>
      </c>
      <c r="B1245" s="8" t="s">
        <v>2488</v>
      </c>
      <c r="C1245" s="8">
        <v>2.07133075752825</v>
      </c>
      <c r="D1245" s="9" t="s">
        <v>891</v>
      </c>
      <c r="E1245" s="8">
        <v>-1.10057147878004E-3</v>
      </c>
      <c r="F1245" s="12">
        <v>0.779500984538681</v>
      </c>
      <c r="G1245" s="13">
        <v>0.86673982258286497</v>
      </c>
    </row>
    <row r="1246" spans="1:7" x14ac:dyDescent="0.25">
      <c r="A1246" s="11" t="s">
        <v>2489</v>
      </c>
      <c r="B1246" s="8" t="s">
        <v>2490</v>
      </c>
      <c r="C1246" s="8">
        <v>1.19996516366276</v>
      </c>
      <c r="D1246" s="9" t="s">
        <v>891</v>
      </c>
      <c r="E1246" s="8">
        <v>2.6807061584971301E-3</v>
      </c>
      <c r="F1246" s="12">
        <v>0.78186113488396403</v>
      </c>
      <c r="G1246" s="13">
        <v>0.86866470416311703</v>
      </c>
    </row>
    <row r="1247" spans="1:7" x14ac:dyDescent="0.25">
      <c r="A1247" s="11" t="s">
        <v>2491</v>
      </c>
      <c r="B1247" s="8" t="s">
        <v>2492</v>
      </c>
      <c r="C1247" s="8">
        <v>6.6334494321197397</v>
      </c>
      <c r="D1247" s="9" t="s">
        <v>891</v>
      </c>
      <c r="E1247" s="8">
        <v>-8.02259353066577E-4</v>
      </c>
      <c r="F1247" s="12">
        <v>0.78308564402797498</v>
      </c>
      <c r="G1247" s="13">
        <v>0.86932578328186005</v>
      </c>
    </row>
    <row r="1248" spans="1:7" x14ac:dyDescent="0.25">
      <c r="A1248" s="11" t="s">
        <v>2493</v>
      </c>
      <c r="B1248" s="8" t="s">
        <v>2494</v>
      </c>
      <c r="C1248" s="8">
        <v>0.52731016028285205</v>
      </c>
      <c r="D1248" s="9" t="s">
        <v>891</v>
      </c>
      <c r="E1248" s="8">
        <v>-6.0735110172394796E-4</v>
      </c>
      <c r="F1248" s="12">
        <v>0.78385744291405901</v>
      </c>
      <c r="G1248" s="13">
        <v>0.86948363748137802</v>
      </c>
    </row>
    <row r="1249" spans="1:7" x14ac:dyDescent="0.25">
      <c r="A1249" s="11" t="s">
        <v>2495</v>
      </c>
      <c r="B1249" s="8" t="s">
        <v>2496</v>
      </c>
      <c r="C1249" s="8">
        <v>9.1682968304475807</v>
      </c>
      <c r="D1249" s="9" t="s">
        <v>891</v>
      </c>
      <c r="E1249" s="8">
        <v>-3.29945738742844E-3</v>
      </c>
      <c r="F1249" s="12">
        <v>0.78590932649081602</v>
      </c>
      <c r="G1249" s="13">
        <v>0.87008169532778501</v>
      </c>
    </row>
    <row r="1250" spans="1:7" x14ac:dyDescent="0.25">
      <c r="A1250" s="11" t="s">
        <v>2497</v>
      </c>
      <c r="B1250" s="8" t="s">
        <v>2498</v>
      </c>
      <c r="C1250" s="8">
        <v>4.0906811329670898</v>
      </c>
      <c r="D1250" s="9" t="s">
        <v>891</v>
      </c>
      <c r="E1250" s="8">
        <v>1.75934789288925E-3</v>
      </c>
      <c r="F1250" s="12">
        <v>0.78607200009762102</v>
      </c>
      <c r="G1250" s="13">
        <v>0.87008169532778501</v>
      </c>
    </row>
    <row r="1251" spans="1:7" x14ac:dyDescent="0.25">
      <c r="A1251" s="11" t="s">
        <v>2499</v>
      </c>
      <c r="B1251" s="8" t="s">
        <v>2500</v>
      </c>
      <c r="C1251" s="8">
        <v>7.0571836361637201</v>
      </c>
      <c r="D1251" s="9" t="s">
        <v>891</v>
      </c>
      <c r="E1251" s="8">
        <v>6.4612785355786905E-4</v>
      </c>
      <c r="F1251" s="12">
        <v>0.78628671670461703</v>
      </c>
      <c r="G1251" s="13">
        <v>0.87008169532778501</v>
      </c>
    </row>
    <row r="1252" spans="1:7" x14ac:dyDescent="0.25">
      <c r="A1252" s="11" t="s">
        <v>2501</v>
      </c>
      <c r="B1252" s="8" t="s">
        <v>2502</v>
      </c>
      <c r="C1252" s="8">
        <v>4.9955891191096802</v>
      </c>
      <c r="D1252" s="9" t="s">
        <v>891</v>
      </c>
      <c r="E1252" s="8">
        <v>-4.5307089657803401E-4</v>
      </c>
      <c r="F1252" s="12">
        <v>0.78709651725685104</v>
      </c>
      <c r="G1252" s="13">
        <v>0.87028045663067299</v>
      </c>
    </row>
    <row r="1253" spans="1:7" x14ac:dyDescent="0.25">
      <c r="A1253" s="11" t="s">
        <v>2503</v>
      </c>
      <c r="B1253" s="8" t="s">
        <v>2504</v>
      </c>
      <c r="C1253" s="8">
        <v>12.2265025947993</v>
      </c>
      <c r="D1253" s="9" t="s">
        <v>891</v>
      </c>
      <c r="E1253" s="8">
        <v>4.4995007126544099E-4</v>
      </c>
      <c r="F1253" s="12">
        <v>0.79112995934206098</v>
      </c>
      <c r="G1253" s="13">
        <v>0.87395622611241097</v>
      </c>
    </row>
    <row r="1254" spans="1:7" x14ac:dyDescent="0.25">
      <c r="A1254" s="11" t="s">
        <v>2505</v>
      </c>
      <c r="B1254" s="8" t="s">
        <v>2506</v>
      </c>
      <c r="C1254" s="8">
        <v>2.5654980282971001</v>
      </c>
      <c r="D1254" s="9" t="s">
        <v>891</v>
      </c>
      <c r="E1254" s="8">
        <v>6.23456056925442E-4</v>
      </c>
      <c r="F1254" s="12">
        <v>0.791686632054038</v>
      </c>
      <c r="G1254" s="13">
        <v>0.87395622611241097</v>
      </c>
    </row>
    <row r="1255" spans="1:7" x14ac:dyDescent="0.25">
      <c r="A1255" s="11" t="s">
        <v>2507</v>
      </c>
      <c r="B1255" s="8" t="s">
        <v>2508</v>
      </c>
      <c r="C1255" s="8">
        <v>5.8613463252648996</v>
      </c>
      <c r="D1255" s="9" t="s">
        <v>891</v>
      </c>
      <c r="E1255" s="8">
        <v>-1.9102551131551799E-3</v>
      </c>
      <c r="F1255" s="12">
        <v>0.79265468448570398</v>
      </c>
      <c r="G1255" s="13">
        <v>0.87430663751080595</v>
      </c>
    </row>
    <row r="1256" spans="1:7" x14ac:dyDescent="0.25">
      <c r="A1256" s="11" t="s">
        <v>2509</v>
      </c>
      <c r="B1256" s="8" t="s">
        <v>2510</v>
      </c>
      <c r="C1256" s="8">
        <v>5.2000050583714099</v>
      </c>
      <c r="D1256" s="9" t="s">
        <v>891</v>
      </c>
      <c r="E1256" s="8">
        <v>1.2229281899935501E-3</v>
      </c>
      <c r="F1256" s="12">
        <v>0.79327025112312799</v>
      </c>
      <c r="G1256" s="13">
        <v>0.87430663751080595</v>
      </c>
    </row>
    <row r="1257" spans="1:7" x14ac:dyDescent="0.25">
      <c r="A1257" s="11" t="s">
        <v>2511</v>
      </c>
      <c r="B1257" s="8" t="s">
        <v>2512</v>
      </c>
      <c r="C1257" s="8">
        <v>-0.49889811443552701</v>
      </c>
      <c r="D1257" s="9" t="s">
        <v>891</v>
      </c>
      <c r="E1257" s="8">
        <v>2.1657192114429001E-3</v>
      </c>
      <c r="F1257" s="12">
        <v>0.79620950932394996</v>
      </c>
      <c r="G1257" s="13">
        <v>0.87684635755691798</v>
      </c>
    </row>
    <row r="1258" spans="1:7" x14ac:dyDescent="0.25">
      <c r="A1258" s="11" t="s">
        <v>2513</v>
      </c>
      <c r="B1258" s="8" t="s">
        <v>2514</v>
      </c>
      <c r="C1258" s="8">
        <v>1.67354187861505</v>
      </c>
      <c r="D1258" s="9" t="s">
        <v>891</v>
      </c>
      <c r="E1258" s="8">
        <v>1.02544706326716E-3</v>
      </c>
      <c r="F1258" s="12">
        <v>0.79717631426783997</v>
      </c>
      <c r="G1258" s="13">
        <v>0.87721154581983096</v>
      </c>
    </row>
    <row r="1259" spans="1:7" x14ac:dyDescent="0.25">
      <c r="A1259" s="11" t="s">
        <v>2515</v>
      </c>
      <c r="B1259" s="8" t="s">
        <v>2516</v>
      </c>
      <c r="C1259" s="8">
        <v>4.8853650100482504</v>
      </c>
      <c r="D1259" s="9" t="s">
        <v>891</v>
      </c>
      <c r="E1259" s="8">
        <v>1.3612531953150599E-3</v>
      </c>
      <c r="F1259" s="12">
        <v>0.79891753643062202</v>
      </c>
      <c r="G1259" s="13">
        <v>0.87842764156901998</v>
      </c>
    </row>
    <row r="1260" spans="1:7" x14ac:dyDescent="0.25">
      <c r="A1260" s="11" t="s">
        <v>2517</v>
      </c>
      <c r="B1260" s="8" t="s">
        <v>2518</v>
      </c>
      <c r="C1260" s="8">
        <v>5.3973802144629497</v>
      </c>
      <c r="D1260" s="9" t="s">
        <v>891</v>
      </c>
      <c r="E1260" s="8">
        <v>-9.8115484472521396E-4</v>
      </c>
      <c r="F1260" s="12">
        <v>0.80075284085651</v>
      </c>
      <c r="G1260" s="13">
        <v>0.87974516565062799</v>
      </c>
    </row>
    <row r="1261" spans="1:7" x14ac:dyDescent="0.25">
      <c r="A1261" s="11" t="s">
        <v>2519</v>
      </c>
      <c r="B1261" s="8" t="s">
        <v>2520</v>
      </c>
      <c r="C1261" s="8">
        <v>10.1270336818266</v>
      </c>
      <c r="D1261" s="9" t="s">
        <v>891</v>
      </c>
      <c r="E1261" s="8">
        <v>-1.03507445369559E-3</v>
      </c>
      <c r="F1261" s="12">
        <v>0.80150847079260201</v>
      </c>
      <c r="G1261" s="13">
        <v>0.87987535625165703</v>
      </c>
    </row>
    <row r="1262" spans="1:7" x14ac:dyDescent="0.25">
      <c r="A1262" s="11" t="s">
        <v>2521</v>
      </c>
      <c r="B1262" s="8" t="s">
        <v>2522</v>
      </c>
      <c r="C1262" s="8">
        <v>9.8132686400991904</v>
      </c>
      <c r="D1262" s="9" t="s">
        <v>891</v>
      </c>
      <c r="E1262" s="8">
        <v>-5.0571582447781101E-4</v>
      </c>
      <c r="F1262" s="12">
        <v>0.80795911378133201</v>
      </c>
      <c r="G1262" s="13">
        <v>0.88557713563863305</v>
      </c>
    </row>
    <row r="1263" spans="1:7" x14ac:dyDescent="0.25">
      <c r="A1263" s="11" t="s">
        <v>2523</v>
      </c>
      <c r="B1263" s="8" t="s">
        <v>2524</v>
      </c>
      <c r="C1263" s="8">
        <v>3.5468384741711998</v>
      </c>
      <c r="D1263" s="9" t="s">
        <v>891</v>
      </c>
      <c r="E1263" s="8">
        <v>-5.3405816912986399E-4</v>
      </c>
      <c r="F1263" s="12">
        <v>0.80798493186435705</v>
      </c>
      <c r="G1263" s="13">
        <v>0.88557713563863305</v>
      </c>
    </row>
    <row r="1264" spans="1:7" x14ac:dyDescent="0.25">
      <c r="A1264" s="11" t="s">
        <v>2525</v>
      </c>
      <c r="B1264" s="8" t="s">
        <v>2526</v>
      </c>
      <c r="C1264" s="8">
        <v>6.4779241608884099</v>
      </c>
      <c r="D1264" s="9" t="s">
        <v>891</v>
      </c>
      <c r="E1264" s="8">
        <v>4.7157358561302301E-4</v>
      </c>
      <c r="F1264" s="12">
        <v>0.80906021408238205</v>
      </c>
      <c r="G1264" s="13">
        <v>0.88605246284517802</v>
      </c>
    </row>
    <row r="1265" spans="1:7" x14ac:dyDescent="0.25">
      <c r="A1265" s="11" t="s">
        <v>2527</v>
      </c>
      <c r="B1265" s="8" t="s">
        <v>2528</v>
      </c>
      <c r="C1265" s="8">
        <v>3.4270368556402802</v>
      </c>
      <c r="D1265" s="9" t="s">
        <v>891</v>
      </c>
      <c r="E1265" s="8">
        <v>5.2317941621571405E-4</v>
      </c>
      <c r="F1265" s="12">
        <v>0.81132340161009697</v>
      </c>
      <c r="G1265" s="13">
        <v>0.88731787688508101</v>
      </c>
    </row>
    <row r="1266" spans="1:7" x14ac:dyDescent="0.25">
      <c r="A1266" s="11" t="s">
        <v>2529</v>
      </c>
      <c r="B1266" s="8" t="s">
        <v>2530</v>
      </c>
      <c r="C1266" s="8">
        <v>4.3783564693465404</v>
      </c>
      <c r="D1266" s="9" t="s">
        <v>891</v>
      </c>
      <c r="E1266" s="8">
        <v>-6.7212388954095397E-4</v>
      </c>
      <c r="F1266" s="12">
        <v>0.81150070854877399</v>
      </c>
      <c r="G1266" s="13">
        <v>0.88731787688508101</v>
      </c>
    </row>
    <row r="1267" spans="1:7" x14ac:dyDescent="0.25">
      <c r="A1267" s="11" t="s">
        <v>2531</v>
      </c>
      <c r="B1267" s="8" t="s">
        <v>2532</v>
      </c>
      <c r="C1267" s="8">
        <v>2.9124638184229101</v>
      </c>
      <c r="D1267" s="9" t="s">
        <v>891</v>
      </c>
      <c r="E1267" s="8">
        <v>-1.7286169208488699E-3</v>
      </c>
      <c r="F1267" s="12">
        <v>0.81397182496189202</v>
      </c>
      <c r="G1267" s="13">
        <v>0.88931573597497904</v>
      </c>
    </row>
    <row r="1268" spans="1:7" x14ac:dyDescent="0.25">
      <c r="A1268" s="11" t="s">
        <v>2533</v>
      </c>
      <c r="B1268" s="8" t="s">
        <v>2534</v>
      </c>
      <c r="C1268" s="8">
        <v>4.8675877777739496</v>
      </c>
      <c r="D1268" s="9" t="s">
        <v>891</v>
      </c>
      <c r="E1268" s="8">
        <v>-3.0063165372102798E-4</v>
      </c>
      <c r="F1268" s="12">
        <v>0.81516698237556395</v>
      </c>
      <c r="G1268" s="13">
        <v>0.88991747245901398</v>
      </c>
    </row>
    <row r="1269" spans="1:7" x14ac:dyDescent="0.25">
      <c r="A1269" s="11" t="s">
        <v>2535</v>
      </c>
      <c r="B1269" s="8" t="s">
        <v>2536</v>
      </c>
      <c r="C1269" s="8">
        <v>3.0290811439104499</v>
      </c>
      <c r="D1269" s="9" t="s">
        <v>891</v>
      </c>
      <c r="E1269" s="8">
        <v>-9.8020056248166202E-4</v>
      </c>
      <c r="F1269" s="12">
        <v>0.82033933715515295</v>
      </c>
      <c r="G1269" s="13">
        <v>0.89450121671919702</v>
      </c>
    </row>
    <row r="1270" spans="1:7" x14ac:dyDescent="0.25">
      <c r="A1270" s="11" t="s">
        <v>2537</v>
      </c>
      <c r="B1270" s="8" t="s">
        <v>2538</v>
      </c>
      <c r="C1270" s="8">
        <v>3.1393158430725898</v>
      </c>
      <c r="D1270" s="9" t="s">
        <v>891</v>
      </c>
      <c r="E1270" s="8">
        <v>-4.4377846383383601E-4</v>
      </c>
      <c r="F1270" s="12">
        <v>0.82066114524491096</v>
      </c>
      <c r="G1270" s="13">
        <v>0.89450121671919702</v>
      </c>
    </row>
    <row r="1271" spans="1:7" x14ac:dyDescent="0.25">
      <c r="A1271" s="11" t="s">
        <v>2539</v>
      </c>
      <c r="B1271" s="8" t="s">
        <v>2540</v>
      </c>
      <c r="C1271" s="8">
        <v>5.6491835956168099</v>
      </c>
      <c r="D1271" s="9" t="s">
        <v>891</v>
      </c>
      <c r="E1271" s="8">
        <v>1.1639606876797299E-3</v>
      </c>
      <c r="F1271" s="12">
        <v>0.82442350030811096</v>
      </c>
      <c r="G1271" s="13">
        <v>0.89644751837736003</v>
      </c>
    </row>
    <row r="1272" spans="1:7" x14ac:dyDescent="0.25">
      <c r="A1272" s="11" t="s">
        <v>2541</v>
      </c>
      <c r="B1272" s="8" t="s">
        <v>2542</v>
      </c>
      <c r="C1272" s="8">
        <v>4.2816300486433798</v>
      </c>
      <c r="D1272" s="9" t="s">
        <v>891</v>
      </c>
      <c r="E1272" s="8">
        <v>-6.93894590866928E-4</v>
      </c>
      <c r="F1272" s="12">
        <v>0.82448842512920495</v>
      </c>
      <c r="G1272" s="13">
        <v>0.89644751837736003</v>
      </c>
    </row>
    <row r="1273" spans="1:7" x14ac:dyDescent="0.25">
      <c r="A1273" s="11" t="s">
        <v>2543</v>
      </c>
      <c r="B1273" s="8" t="s">
        <v>2544</v>
      </c>
      <c r="C1273" s="8">
        <v>6.9939072173007997</v>
      </c>
      <c r="D1273" s="9" t="s">
        <v>891</v>
      </c>
      <c r="E1273" s="8">
        <v>4.1995083881218398E-4</v>
      </c>
      <c r="F1273" s="12">
        <v>0.82471521549787696</v>
      </c>
      <c r="G1273" s="13">
        <v>0.89644751837736003</v>
      </c>
    </row>
    <row r="1274" spans="1:7" x14ac:dyDescent="0.25">
      <c r="A1274" s="11" t="s">
        <v>2545</v>
      </c>
      <c r="B1274" s="8" t="s">
        <v>2546</v>
      </c>
      <c r="C1274" s="8">
        <v>5.8200083646884302</v>
      </c>
      <c r="D1274" s="9" t="s">
        <v>891</v>
      </c>
      <c r="E1274" s="8">
        <v>5.4016064182630503E-4</v>
      </c>
      <c r="F1274" s="12">
        <v>0.82504329895555795</v>
      </c>
      <c r="G1274" s="13">
        <v>0.89644751837736003</v>
      </c>
    </row>
    <row r="1275" spans="1:7" x14ac:dyDescent="0.25">
      <c r="A1275" s="11" t="s">
        <v>2547</v>
      </c>
      <c r="B1275" s="8" t="s">
        <v>2548</v>
      </c>
      <c r="C1275" s="8">
        <v>10.884989158740099</v>
      </c>
      <c r="D1275" s="9" t="s">
        <v>891</v>
      </c>
      <c r="E1275" s="8">
        <v>-3.8991241998433601E-4</v>
      </c>
      <c r="F1275" s="12">
        <v>0.82663146860288905</v>
      </c>
      <c r="G1275" s="13">
        <v>0.89746702684008695</v>
      </c>
    </row>
    <row r="1276" spans="1:7" x14ac:dyDescent="0.25">
      <c r="A1276" s="11" t="s">
        <v>2549</v>
      </c>
      <c r="B1276" s="8" t="s">
        <v>2550</v>
      </c>
      <c r="C1276" s="8">
        <v>3.6746326308022801</v>
      </c>
      <c r="D1276" s="9" t="s">
        <v>891</v>
      </c>
      <c r="E1276" s="8">
        <v>-1.3048395073213799E-3</v>
      </c>
      <c r="F1276" s="12">
        <v>0.82973867468566498</v>
      </c>
      <c r="G1276" s="13">
        <v>0.89963839577717697</v>
      </c>
    </row>
    <row r="1277" spans="1:7" x14ac:dyDescent="0.25">
      <c r="A1277" s="11" t="s">
        <v>2551</v>
      </c>
      <c r="B1277" s="8" t="s">
        <v>2552</v>
      </c>
      <c r="C1277" s="8">
        <v>6.96842042611748</v>
      </c>
      <c r="D1277" s="9" t="s">
        <v>891</v>
      </c>
      <c r="E1277" s="8">
        <v>3.9737460663455702E-4</v>
      </c>
      <c r="F1277" s="12">
        <v>0.829934334699582</v>
      </c>
      <c r="G1277" s="13">
        <v>0.89963839577717697</v>
      </c>
    </row>
    <row r="1278" spans="1:7" x14ac:dyDescent="0.25">
      <c r="A1278" s="11" t="s">
        <v>2553</v>
      </c>
      <c r="B1278" s="8" t="s">
        <v>2554</v>
      </c>
      <c r="C1278" s="8">
        <v>2.3676367116088399</v>
      </c>
      <c r="D1278" s="9" t="s">
        <v>891</v>
      </c>
      <c r="E1278" s="8">
        <v>9.0981246667942597E-4</v>
      </c>
      <c r="F1278" s="12">
        <v>0.83167672975332896</v>
      </c>
      <c r="G1278" s="13">
        <v>0.90082005003086096</v>
      </c>
    </row>
    <row r="1279" spans="1:7" x14ac:dyDescent="0.25">
      <c r="A1279" s="11" t="s">
        <v>2555</v>
      </c>
      <c r="B1279" s="8" t="s">
        <v>2556</v>
      </c>
      <c r="C1279" s="8">
        <v>5.9780619967392896</v>
      </c>
      <c r="D1279" s="9" t="s">
        <v>891</v>
      </c>
      <c r="E1279" s="8">
        <v>-3.8937298241241398E-4</v>
      </c>
      <c r="F1279" s="12">
        <v>0.83315143553340598</v>
      </c>
      <c r="G1279" s="13">
        <v>0.90136086825345996</v>
      </c>
    </row>
    <row r="1280" spans="1:7" x14ac:dyDescent="0.25">
      <c r="A1280" s="11" t="s">
        <v>2557</v>
      </c>
      <c r="B1280" s="8" t="s">
        <v>2558</v>
      </c>
      <c r="C1280" s="8">
        <v>8.3703020646804394</v>
      </c>
      <c r="D1280" s="9" t="s">
        <v>891</v>
      </c>
      <c r="E1280" s="8">
        <v>5.2962620411352204E-4</v>
      </c>
      <c r="F1280" s="12">
        <v>0.83348141112213503</v>
      </c>
      <c r="G1280" s="13">
        <v>0.90136086825345996</v>
      </c>
    </row>
    <row r="1281" spans="1:7" x14ac:dyDescent="0.25">
      <c r="A1281" s="11" t="s">
        <v>2559</v>
      </c>
      <c r="B1281" s="8" t="s">
        <v>2560</v>
      </c>
      <c r="C1281" s="8">
        <v>0.84635630248702898</v>
      </c>
      <c r="D1281" s="9" t="s">
        <v>891</v>
      </c>
      <c r="E1281" s="8">
        <v>-4.8137535530036902E-4</v>
      </c>
      <c r="F1281" s="12">
        <v>0.834295543172902</v>
      </c>
      <c r="G1281" s="13">
        <v>0.90148445581710301</v>
      </c>
    </row>
    <row r="1282" spans="1:7" x14ac:dyDescent="0.25">
      <c r="A1282" s="11" t="s">
        <v>2561</v>
      </c>
      <c r="B1282" s="8" t="s">
        <v>2562</v>
      </c>
      <c r="C1282" s="8">
        <v>3.1605066180475099</v>
      </c>
      <c r="D1282" s="9" t="s">
        <v>891</v>
      </c>
      <c r="E1282" s="8">
        <v>5.4957757575427801E-4</v>
      </c>
      <c r="F1282" s="12">
        <v>0.83510440588851398</v>
      </c>
      <c r="G1282" s="13">
        <v>0.90148445581710301</v>
      </c>
    </row>
    <row r="1283" spans="1:7" x14ac:dyDescent="0.25">
      <c r="A1283" s="11" t="s">
        <v>2563</v>
      </c>
      <c r="B1283" s="8" t="s">
        <v>2564</v>
      </c>
      <c r="C1283" s="8">
        <v>1.98975707181795</v>
      </c>
      <c r="D1283" s="9" t="s">
        <v>891</v>
      </c>
      <c r="E1283" s="8">
        <v>4.0354098858477597E-4</v>
      </c>
      <c r="F1283" s="12">
        <v>0.83555402132215195</v>
      </c>
      <c r="G1283" s="13">
        <v>0.90148445581710301</v>
      </c>
    </row>
    <row r="1284" spans="1:7" x14ac:dyDescent="0.25">
      <c r="A1284" s="11" t="s">
        <v>2565</v>
      </c>
      <c r="B1284" s="8" t="s">
        <v>2566</v>
      </c>
      <c r="C1284" s="8">
        <v>6.8046355860634797</v>
      </c>
      <c r="D1284" s="9" t="s">
        <v>891</v>
      </c>
      <c r="E1284" s="8">
        <v>-3.6670367744425501E-4</v>
      </c>
      <c r="F1284" s="12">
        <v>0.83730236012791603</v>
      </c>
      <c r="G1284" s="13">
        <v>0.90266554202705096</v>
      </c>
    </row>
    <row r="1285" spans="1:7" x14ac:dyDescent="0.25">
      <c r="A1285" s="11" t="s">
        <v>2567</v>
      </c>
      <c r="B1285" s="8" t="s">
        <v>2568</v>
      </c>
      <c r="C1285" s="8">
        <v>9.5101745203713506</v>
      </c>
      <c r="D1285" s="9" t="s">
        <v>891</v>
      </c>
      <c r="E1285" s="8">
        <v>4.3261395442768601E-4</v>
      </c>
      <c r="F1285" s="12">
        <v>0.83895725795924003</v>
      </c>
      <c r="G1285" s="13">
        <v>0.90374412889369005</v>
      </c>
    </row>
    <row r="1286" spans="1:7" x14ac:dyDescent="0.25">
      <c r="A1286" s="11" t="s">
        <v>2569</v>
      </c>
      <c r="B1286" s="8" t="s">
        <v>2570</v>
      </c>
      <c r="C1286" s="8">
        <v>7.0213168221864803</v>
      </c>
      <c r="D1286" s="9" t="s">
        <v>891</v>
      </c>
      <c r="E1286" s="8">
        <v>-3.35979630786079E-4</v>
      </c>
      <c r="F1286" s="12">
        <v>0.84001597029273101</v>
      </c>
      <c r="G1286" s="13">
        <v>0.904179310190383</v>
      </c>
    </row>
    <row r="1287" spans="1:7" x14ac:dyDescent="0.25">
      <c r="A1287" s="11" t="s">
        <v>2571</v>
      </c>
      <c r="B1287" s="8" t="s">
        <v>2572</v>
      </c>
      <c r="C1287" s="8">
        <v>8.84572537216693</v>
      </c>
      <c r="D1287" s="9" t="s">
        <v>891</v>
      </c>
      <c r="E1287" s="8">
        <v>2.8551560273717698E-4</v>
      </c>
      <c r="F1287" s="12">
        <v>0.84079826189987295</v>
      </c>
      <c r="G1287" s="13">
        <v>0.90431651065710605</v>
      </c>
    </row>
    <row r="1288" spans="1:7" x14ac:dyDescent="0.25">
      <c r="A1288" s="11" t="s">
        <v>2573</v>
      </c>
      <c r="B1288" s="8" t="s">
        <v>2574</v>
      </c>
      <c r="C1288" s="8">
        <v>1.36801141078267</v>
      </c>
      <c r="D1288" s="9" t="s">
        <v>891</v>
      </c>
      <c r="E1288" s="8">
        <v>-1.04774492936298E-3</v>
      </c>
      <c r="F1288" s="12">
        <v>0.84521230976016504</v>
      </c>
      <c r="G1288" s="13">
        <v>0.90769679280674598</v>
      </c>
    </row>
    <row r="1289" spans="1:7" x14ac:dyDescent="0.25">
      <c r="A1289" s="11" t="s">
        <v>2575</v>
      </c>
      <c r="B1289" s="8" t="s">
        <v>2576</v>
      </c>
      <c r="C1289" s="8">
        <v>8.9125924361246103</v>
      </c>
      <c r="D1289" s="9" t="s">
        <v>891</v>
      </c>
      <c r="E1289" s="8">
        <v>-4.7110710551769399E-4</v>
      </c>
      <c r="F1289" s="12">
        <v>0.84525566658180695</v>
      </c>
      <c r="G1289" s="13">
        <v>0.90769679280674598</v>
      </c>
    </row>
    <row r="1290" spans="1:7" x14ac:dyDescent="0.25">
      <c r="A1290" s="11" t="s">
        <v>2577</v>
      </c>
      <c r="B1290" s="8" t="s">
        <v>2578</v>
      </c>
      <c r="C1290" s="8">
        <v>3.6293325318171101</v>
      </c>
      <c r="D1290" s="9" t="s">
        <v>891</v>
      </c>
      <c r="E1290" s="8">
        <v>6.2973953923884697E-4</v>
      </c>
      <c r="F1290" s="12">
        <v>0.84811515599108001</v>
      </c>
      <c r="G1290" s="13">
        <v>0.91005985269905298</v>
      </c>
    </row>
    <row r="1291" spans="1:7" x14ac:dyDescent="0.25">
      <c r="A1291" s="11" t="s">
        <v>2579</v>
      </c>
      <c r="B1291" s="8" t="s">
        <v>2580</v>
      </c>
      <c r="C1291" s="8">
        <v>5.9492349649468101</v>
      </c>
      <c r="D1291" s="9" t="s">
        <v>891</v>
      </c>
      <c r="E1291" s="8">
        <v>4.4399997079907501E-4</v>
      </c>
      <c r="F1291" s="12">
        <v>0.85187913357117295</v>
      </c>
      <c r="G1291" s="13">
        <v>0.91200926458100395</v>
      </c>
    </row>
    <row r="1292" spans="1:7" x14ac:dyDescent="0.25">
      <c r="A1292" s="11" t="s">
        <v>2581</v>
      </c>
      <c r="B1292" s="8" t="s">
        <v>2582</v>
      </c>
      <c r="C1292" s="8">
        <v>0.77713987514414795</v>
      </c>
      <c r="D1292" s="9" t="s">
        <v>891</v>
      </c>
      <c r="E1292" s="8">
        <v>1.0909760336186101E-3</v>
      </c>
      <c r="F1292" s="12">
        <v>0.85204923143687505</v>
      </c>
      <c r="G1292" s="13">
        <v>0.91200926458100395</v>
      </c>
    </row>
    <row r="1293" spans="1:7" x14ac:dyDescent="0.25">
      <c r="A1293" s="11" t="s">
        <v>2583</v>
      </c>
      <c r="B1293" s="8" t="s">
        <v>2584</v>
      </c>
      <c r="C1293" s="8">
        <v>8.1966094497100794</v>
      </c>
      <c r="D1293" s="9" t="s">
        <v>891</v>
      </c>
      <c r="E1293" s="8">
        <v>-9.2994932046951205E-4</v>
      </c>
      <c r="F1293" s="12">
        <v>0.85263166305985705</v>
      </c>
      <c r="G1293" s="13">
        <v>0.91200926458100395</v>
      </c>
    </row>
    <row r="1294" spans="1:7" x14ac:dyDescent="0.25">
      <c r="A1294" s="11" t="s">
        <v>2585</v>
      </c>
      <c r="B1294" s="8" t="s">
        <v>2586</v>
      </c>
      <c r="C1294" s="8">
        <v>6.62519052421968</v>
      </c>
      <c r="D1294" s="9" t="s">
        <v>891</v>
      </c>
      <c r="E1294" s="8">
        <v>-2.2221319201030899E-4</v>
      </c>
      <c r="F1294" s="12">
        <v>0.85275868020735501</v>
      </c>
      <c r="G1294" s="13">
        <v>0.91200926458100395</v>
      </c>
    </row>
    <row r="1295" spans="1:7" x14ac:dyDescent="0.25">
      <c r="A1295" s="11" t="s">
        <v>2587</v>
      </c>
      <c r="B1295" s="8" t="s">
        <v>2588</v>
      </c>
      <c r="C1295" s="8">
        <v>8.6477877928469393</v>
      </c>
      <c r="D1295" s="9" t="s">
        <v>891</v>
      </c>
      <c r="E1295" s="8">
        <v>-3.6789236775533598E-4</v>
      </c>
      <c r="F1295" s="12">
        <v>0.85323386664638501</v>
      </c>
      <c r="G1295" s="13">
        <v>0.91200926458100395</v>
      </c>
    </row>
    <row r="1296" spans="1:7" x14ac:dyDescent="0.25">
      <c r="A1296" s="11" t="s">
        <v>2589</v>
      </c>
      <c r="B1296" s="8" t="s">
        <v>2590</v>
      </c>
      <c r="C1296" s="8">
        <v>-0.243016173294996</v>
      </c>
      <c r="D1296" s="9" t="s">
        <v>891</v>
      </c>
      <c r="E1296" s="8">
        <v>-6.7131196366250695E-4</v>
      </c>
      <c r="F1296" s="12">
        <v>0.85614097916825105</v>
      </c>
      <c r="G1296" s="13">
        <v>0.912874745364883</v>
      </c>
    </row>
    <row r="1297" spans="1:7" x14ac:dyDescent="0.25">
      <c r="A1297" s="11" t="s">
        <v>2591</v>
      </c>
      <c r="B1297" s="8" t="s">
        <v>2592</v>
      </c>
      <c r="C1297" s="8">
        <v>11.206908410777601</v>
      </c>
      <c r="D1297" s="9" t="s">
        <v>891</v>
      </c>
      <c r="E1297" s="8">
        <v>3.1908920259084102E-4</v>
      </c>
      <c r="F1297" s="12">
        <v>0.85629348850225295</v>
      </c>
      <c r="G1297" s="13">
        <v>0.912874745364883</v>
      </c>
    </row>
    <row r="1298" spans="1:7" x14ac:dyDescent="0.25">
      <c r="A1298" s="11" t="s">
        <v>2593</v>
      </c>
      <c r="B1298" s="8" t="s">
        <v>2594</v>
      </c>
      <c r="C1298" s="8">
        <v>3.1616519500213398</v>
      </c>
      <c r="D1298" s="9" t="s">
        <v>891</v>
      </c>
      <c r="E1298" s="8">
        <v>8.1476322992661196E-4</v>
      </c>
      <c r="F1298" s="12">
        <v>0.85666758146267796</v>
      </c>
      <c r="G1298" s="13">
        <v>0.912874745364883</v>
      </c>
    </row>
    <row r="1299" spans="1:7" x14ac:dyDescent="0.25">
      <c r="A1299" s="11" t="s">
        <v>2595</v>
      </c>
      <c r="B1299" s="8" t="s">
        <v>2596</v>
      </c>
      <c r="C1299" s="8">
        <v>6.8156376499526896</v>
      </c>
      <c r="D1299" s="9" t="s">
        <v>891</v>
      </c>
      <c r="E1299" s="8">
        <v>-4.7432193885179501E-4</v>
      </c>
      <c r="F1299" s="12">
        <v>0.85668766835111398</v>
      </c>
      <c r="G1299" s="13">
        <v>0.912874745364883</v>
      </c>
    </row>
    <row r="1300" spans="1:7" x14ac:dyDescent="0.25">
      <c r="A1300" s="11" t="s">
        <v>2597</v>
      </c>
      <c r="B1300" s="8" t="s">
        <v>2598</v>
      </c>
      <c r="C1300" s="8">
        <v>12.6533304146957</v>
      </c>
      <c r="D1300" s="9" t="s">
        <v>891</v>
      </c>
      <c r="E1300" s="8">
        <v>3.1443049787455201E-4</v>
      </c>
      <c r="F1300" s="12">
        <v>0.85967174305703997</v>
      </c>
      <c r="G1300" s="13">
        <v>0.91534824761894495</v>
      </c>
    </row>
    <row r="1301" spans="1:7" x14ac:dyDescent="0.25">
      <c r="A1301" s="11" t="s">
        <v>2599</v>
      </c>
      <c r="B1301" s="8" t="s">
        <v>2600</v>
      </c>
      <c r="C1301" s="8">
        <v>8.5339223637881503</v>
      </c>
      <c r="D1301" s="9" t="s">
        <v>891</v>
      </c>
      <c r="E1301" s="8">
        <v>3.5947210396507402E-4</v>
      </c>
      <c r="F1301" s="12">
        <v>0.86245384173604001</v>
      </c>
      <c r="G1301" s="13">
        <v>0.91760304733241205</v>
      </c>
    </row>
    <row r="1302" spans="1:7" x14ac:dyDescent="0.25">
      <c r="A1302" s="11" t="s">
        <v>2601</v>
      </c>
      <c r="B1302" s="8" t="s">
        <v>2602</v>
      </c>
      <c r="C1302" s="8">
        <v>2.3675241490369201</v>
      </c>
      <c r="D1302" s="9" t="s">
        <v>891</v>
      </c>
      <c r="E1302" s="8">
        <v>-6.37147076828937E-4</v>
      </c>
      <c r="F1302" s="12">
        <v>0.86336586458001197</v>
      </c>
      <c r="G1302" s="13">
        <v>0.91786625018090495</v>
      </c>
    </row>
    <row r="1303" spans="1:7" x14ac:dyDescent="0.25">
      <c r="A1303" s="11" t="s">
        <v>2603</v>
      </c>
      <c r="B1303" s="8" t="s">
        <v>2604</v>
      </c>
      <c r="C1303" s="8">
        <v>3.2003044957853599</v>
      </c>
      <c r="D1303" s="9" t="s">
        <v>891</v>
      </c>
      <c r="E1303" s="8">
        <v>6.8295381801246498E-4</v>
      </c>
      <c r="F1303" s="12">
        <v>0.86411177681701101</v>
      </c>
      <c r="G1303" s="13">
        <v>0.91795258752637898</v>
      </c>
    </row>
    <row r="1304" spans="1:7" x14ac:dyDescent="0.25">
      <c r="A1304" s="11" t="s">
        <v>2605</v>
      </c>
      <c r="B1304" s="8" t="s">
        <v>205</v>
      </c>
      <c r="C1304" s="8">
        <v>5.3199915807313003</v>
      </c>
      <c r="D1304" s="9" t="s">
        <v>891</v>
      </c>
      <c r="E1304" s="8">
        <v>5.6408419765534203E-4</v>
      </c>
      <c r="F1304" s="12">
        <v>0.87006092272012303</v>
      </c>
      <c r="G1304" s="13">
        <v>0.92316740319269297</v>
      </c>
    </row>
    <row r="1305" spans="1:7" x14ac:dyDescent="0.25">
      <c r="A1305" s="11" t="s">
        <v>2606</v>
      </c>
      <c r="B1305" s="8" t="s">
        <v>2607</v>
      </c>
      <c r="C1305" s="8">
        <v>8.2522311486246593</v>
      </c>
      <c r="D1305" s="9" t="s">
        <v>891</v>
      </c>
      <c r="E1305" s="8">
        <v>2.2472093023788699E-4</v>
      </c>
      <c r="F1305" s="12">
        <v>0.87035768208318998</v>
      </c>
      <c r="G1305" s="13">
        <v>0.92316740319269297</v>
      </c>
    </row>
    <row r="1306" spans="1:7" x14ac:dyDescent="0.25">
      <c r="A1306" s="11" t="s">
        <v>2608</v>
      </c>
      <c r="B1306" s="8" t="s">
        <v>2609</v>
      </c>
      <c r="C1306" s="8">
        <v>5.8729646598805996</v>
      </c>
      <c r="D1306" s="9" t="s">
        <v>891</v>
      </c>
      <c r="E1306" s="8">
        <v>7.3494202351805798E-4</v>
      </c>
      <c r="F1306" s="12">
        <v>0.87485071928245395</v>
      </c>
      <c r="G1306" s="13">
        <v>0.92722090815738201</v>
      </c>
    </row>
    <row r="1307" spans="1:7" x14ac:dyDescent="0.25">
      <c r="A1307" s="11" t="s">
        <v>2610</v>
      </c>
      <c r="B1307" s="8" t="s">
        <v>2611</v>
      </c>
      <c r="C1307" s="8">
        <v>1.6209924327212299</v>
      </c>
      <c r="D1307" s="9" t="s">
        <v>891</v>
      </c>
      <c r="E1307" s="8">
        <v>-3.4413626137355901E-4</v>
      </c>
      <c r="F1307" s="12">
        <v>0.87748900098667104</v>
      </c>
      <c r="G1307" s="13">
        <v>0.92863169492301001</v>
      </c>
    </row>
    <row r="1308" spans="1:7" x14ac:dyDescent="0.25">
      <c r="A1308" s="11" t="s">
        <v>2612</v>
      </c>
      <c r="B1308" s="8" t="s">
        <v>2613</v>
      </c>
      <c r="C1308" s="8">
        <v>2.1550082032494902</v>
      </c>
      <c r="D1308" s="9" t="s">
        <v>891</v>
      </c>
      <c r="E1308" s="8">
        <v>-3.5765711206380799E-4</v>
      </c>
      <c r="F1308" s="12">
        <v>0.87752975249374698</v>
      </c>
      <c r="G1308" s="13">
        <v>0.92863169492301001</v>
      </c>
    </row>
    <row r="1309" spans="1:7" x14ac:dyDescent="0.25">
      <c r="A1309" s="11" t="s">
        <v>2614</v>
      </c>
      <c r="B1309" s="8" t="s">
        <v>2615</v>
      </c>
      <c r="C1309" s="8">
        <v>1.59818289940257</v>
      </c>
      <c r="D1309" s="9" t="s">
        <v>891</v>
      </c>
      <c r="E1309" s="8">
        <v>-4.3391807234154398E-4</v>
      </c>
      <c r="F1309" s="12">
        <v>0.87819912640800202</v>
      </c>
      <c r="G1309" s="13">
        <v>0.92863169492301001</v>
      </c>
    </row>
    <row r="1310" spans="1:7" x14ac:dyDescent="0.25">
      <c r="A1310" s="11" t="s">
        <v>2616</v>
      </c>
      <c r="B1310" s="8" t="s">
        <v>2617</v>
      </c>
      <c r="C1310" s="8">
        <v>6.5788177772389602</v>
      </c>
      <c r="D1310" s="9" t="s">
        <v>891</v>
      </c>
      <c r="E1310" s="8">
        <v>1.8471310357874601E-4</v>
      </c>
      <c r="F1310" s="12">
        <v>0.88348705409797801</v>
      </c>
      <c r="G1310" s="13">
        <v>0.93295090610047404</v>
      </c>
    </row>
    <row r="1311" spans="1:7" x14ac:dyDescent="0.25">
      <c r="A1311" s="11" t="s">
        <v>2618</v>
      </c>
      <c r="B1311" s="8" t="s">
        <v>2619</v>
      </c>
      <c r="C1311" s="8">
        <v>5.8439134834122903</v>
      </c>
      <c r="D1311" s="9" t="s">
        <v>891</v>
      </c>
      <c r="E1311" s="8">
        <v>-4.2847559764460302E-4</v>
      </c>
      <c r="F1311" s="12">
        <v>0.88363489151297603</v>
      </c>
      <c r="G1311" s="13">
        <v>0.93295090610047404</v>
      </c>
    </row>
    <row r="1312" spans="1:7" x14ac:dyDescent="0.25">
      <c r="A1312" s="11" t="s">
        <v>2620</v>
      </c>
      <c r="B1312" s="8" t="s">
        <v>2621</v>
      </c>
      <c r="C1312" s="8">
        <v>2.2184165181202502</v>
      </c>
      <c r="D1312" s="9" t="s">
        <v>891</v>
      </c>
      <c r="E1312" s="8">
        <v>3.5191876285851502E-4</v>
      </c>
      <c r="F1312" s="12">
        <v>0.88561061565180499</v>
      </c>
      <c r="G1312" s="13">
        <v>0.93432258228811504</v>
      </c>
    </row>
    <row r="1313" spans="1:7" x14ac:dyDescent="0.25">
      <c r="A1313" s="11" t="s">
        <v>2622</v>
      </c>
      <c r="B1313" s="8" t="s">
        <v>2623</v>
      </c>
      <c r="C1313" s="8">
        <v>4.6724826689319201</v>
      </c>
      <c r="D1313" s="9" t="s">
        <v>891</v>
      </c>
      <c r="E1313" s="8">
        <v>-3.3352485358439498E-4</v>
      </c>
      <c r="F1313" s="12">
        <v>0.88895547876643799</v>
      </c>
      <c r="G1313" s="13">
        <v>0.93713550853164196</v>
      </c>
    </row>
    <row r="1314" spans="1:7" x14ac:dyDescent="0.25">
      <c r="A1314" s="11" t="s">
        <v>2624</v>
      </c>
      <c r="B1314" s="8" t="s">
        <v>2625</v>
      </c>
      <c r="C1314" s="8">
        <v>5.8708733274152101</v>
      </c>
      <c r="D1314" s="9" t="s">
        <v>891</v>
      </c>
      <c r="E1314" s="8">
        <v>-3.3255950055321602E-4</v>
      </c>
      <c r="F1314" s="12">
        <v>0.89122218528363295</v>
      </c>
      <c r="G1314" s="13">
        <v>0.93786068370855502</v>
      </c>
    </row>
    <row r="1315" spans="1:7" x14ac:dyDescent="0.25">
      <c r="A1315" s="11" t="s">
        <v>2626</v>
      </c>
      <c r="B1315" s="8" t="s">
        <v>2627</v>
      </c>
      <c r="C1315" s="8">
        <v>3.3918317936025599</v>
      </c>
      <c r="D1315" s="9" t="s">
        <v>891</v>
      </c>
      <c r="E1315" s="8">
        <v>4.8197724924023698E-4</v>
      </c>
      <c r="F1315" s="12">
        <v>0.89168938898898797</v>
      </c>
      <c r="G1315" s="13">
        <v>0.93786068370855502</v>
      </c>
    </row>
    <row r="1316" spans="1:7" x14ac:dyDescent="0.25">
      <c r="A1316" s="11" t="s">
        <v>2628</v>
      </c>
      <c r="B1316" s="8" t="s">
        <v>2629</v>
      </c>
      <c r="C1316" s="8">
        <v>8.4658568845543805</v>
      </c>
      <c r="D1316" s="9" t="s">
        <v>891</v>
      </c>
      <c r="E1316" s="8">
        <v>-2.7454447670678499E-4</v>
      </c>
      <c r="F1316" s="12">
        <v>0.89196923628615998</v>
      </c>
      <c r="G1316" s="13">
        <v>0.93786068370855502</v>
      </c>
    </row>
    <row r="1317" spans="1:7" x14ac:dyDescent="0.25">
      <c r="A1317" s="11" t="s">
        <v>2630</v>
      </c>
      <c r="B1317" s="8" t="s">
        <v>2631</v>
      </c>
      <c r="C1317" s="8">
        <v>5.1615869184224801</v>
      </c>
      <c r="D1317" s="9" t="s">
        <v>891</v>
      </c>
      <c r="E1317" s="8">
        <v>-2.0587750212036301E-4</v>
      </c>
      <c r="F1317" s="12">
        <v>0.89235983953152898</v>
      </c>
      <c r="G1317" s="13">
        <v>0.93786068370855502</v>
      </c>
    </row>
    <row r="1318" spans="1:7" x14ac:dyDescent="0.25">
      <c r="A1318" s="11" t="s">
        <v>2632</v>
      </c>
      <c r="B1318" s="8" t="s">
        <v>2633</v>
      </c>
      <c r="C1318" s="8">
        <v>1.86435860115468</v>
      </c>
      <c r="D1318" s="9" t="s">
        <v>891</v>
      </c>
      <c r="E1318" s="8">
        <v>-4.4397562008161598E-4</v>
      </c>
      <c r="F1318" s="12">
        <v>0.89316830473984699</v>
      </c>
      <c r="G1318" s="13">
        <v>0.93799652383705601</v>
      </c>
    </row>
    <row r="1319" spans="1:7" x14ac:dyDescent="0.25">
      <c r="A1319" s="11" t="s">
        <v>2634</v>
      </c>
      <c r="B1319" s="8" t="s">
        <v>2635</v>
      </c>
      <c r="C1319" s="8">
        <v>0.11561290126981399</v>
      </c>
      <c r="D1319" s="9" t="s">
        <v>891</v>
      </c>
      <c r="E1319" s="8">
        <v>-1.01456757962963E-3</v>
      </c>
      <c r="F1319" s="12">
        <v>0.89416236882806499</v>
      </c>
      <c r="G1319" s="13">
        <v>0.93832692351942104</v>
      </c>
    </row>
    <row r="1320" spans="1:7" x14ac:dyDescent="0.25">
      <c r="A1320" s="11" t="s">
        <v>2636</v>
      </c>
      <c r="B1320" s="8" t="s">
        <v>2637</v>
      </c>
      <c r="C1320" s="8">
        <v>7.38124327788376</v>
      </c>
      <c r="D1320" s="9" t="s">
        <v>891</v>
      </c>
      <c r="E1320" s="8">
        <v>-2.44045404499425E-4</v>
      </c>
      <c r="F1320" s="12">
        <v>0.89527556823620902</v>
      </c>
      <c r="G1320" s="13">
        <v>0.93878174619149901</v>
      </c>
    </row>
    <row r="1321" spans="1:7" x14ac:dyDescent="0.25">
      <c r="A1321" s="11" t="s">
        <v>2638</v>
      </c>
      <c r="B1321" s="8" t="s">
        <v>2639</v>
      </c>
      <c r="C1321" s="8">
        <v>6.8511532997468896</v>
      </c>
      <c r="D1321" s="9" t="s">
        <v>891</v>
      </c>
      <c r="E1321" s="8">
        <v>-4.2568164168258599E-4</v>
      </c>
      <c r="F1321" s="12">
        <v>0.90043182138995503</v>
      </c>
      <c r="G1321" s="13">
        <v>0.94347218918021902</v>
      </c>
    </row>
    <row r="1322" spans="1:7" x14ac:dyDescent="0.25">
      <c r="A1322" s="11" t="s">
        <v>2640</v>
      </c>
      <c r="B1322" s="8" t="s">
        <v>2641</v>
      </c>
      <c r="C1322" s="8">
        <v>6.4655454757261701</v>
      </c>
      <c r="D1322" s="9" t="s">
        <v>891</v>
      </c>
      <c r="E1322" s="8">
        <v>4.1163364899987598E-4</v>
      </c>
      <c r="F1322" s="12">
        <v>0.90354027183279395</v>
      </c>
      <c r="G1322" s="13">
        <v>0.94601145974305401</v>
      </c>
    </row>
    <row r="1323" spans="1:7" x14ac:dyDescent="0.25">
      <c r="A1323" s="11" t="s">
        <v>2642</v>
      </c>
      <c r="B1323" s="8" t="s">
        <v>2643</v>
      </c>
      <c r="C1323" s="8">
        <v>3.8054158150883999</v>
      </c>
      <c r="D1323" s="9" t="s">
        <v>891</v>
      </c>
      <c r="E1323" s="8">
        <v>6.5659847779657205E-4</v>
      </c>
      <c r="F1323" s="12">
        <v>0.90618483260482496</v>
      </c>
      <c r="G1323" s="13">
        <v>0.946906377454519</v>
      </c>
    </row>
    <row r="1324" spans="1:7" x14ac:dyDescent="0.25">
      <c r="A1324" s="11" t="s">
        <v>2644</v>
      </c>
      <c r="B1324" s="8" t="s">
        <v>2645</v>
      </c>
      <c r="C1324" s="8">
        <v>2.1997211683261</v>
      </c>
      <c r="D1324" s="9" t="s">
        <v>891</v>
      </c>
      <c r="E1324" s="8">
        <v>-2.4615430495971601E-4</v>
      </c>
      <c r="F1324" s="12">
        <v>0.90677784813453099</v>
      </c>
      <c r="G1324" s="13">
        <v>0.946906377454519</v>
      </c>
    </row>
    <row r="1325" spans="1:7" x14ac:dyDescent="0.25">
      <c r="A1325" s="11" t="s">
        <v>2646</v>
      </c>
      <c r="B1325" s="8" t="s">
        <v>205</v>
      </c>
      <c r="C1325" s="8">
        <v>6.71142562877335</v>
      </c>
      <c r="D1325" s="9" t="s">
        <v>891</v>
      </c>
      <c r="E1325" s="8">
        <v>6.4581270359146997E-4</v>
      </c>
      <c r="F1325" s="12">
        <v>0.90716442271895104</v>
      </c>
      <c r="G1325" s="13">
        <v>0.946906377454519</v>
      </c>
    </row>
    <row r="1326" spans="1:7" x14ac:dyDescent="0.25">
      <c r="A1326" s="11" t="s">
        <v>2647</v>
      </c>
      <c r="B1326" s="8" t="s">
        <v>2648</v>
      </c>
      <c r="C1326" s="8">
        <v>6.6312775748150097</v>
      </c>
      <c r="D1326" s="9" t="s">
        <v>891</v>
      </c>
      <c r="E1326" s="8">
        <v>3.7662043164029402E-4</v>
      </c>
      <c r="F1326" s="12">
        <v>0.90745977479191997</v>
      </c>
      <c r="G1326" s="13">
        <v>0.946906377454519</v>
      </c>
    </row>
    <row r="1327" spans="1:7" x14ac:dyDescent="0.25">
      <c r="A1327" s="11" t="s">
        <v>2649</v>
      </c>
      <c r="B1327" s="8" t="s">
        <v>2650</v>
      </c>
      <c r="C1327" s="8">
        <v>5.6008579264560003</v>
      </c>
      <c r="D1327" s="9" t="s">
        <v>891</v>
      </c>
      <c r="E1327" s="8">
        <v>2.8073366747734702E-4</v>
      </c>
      <c r="F1327" s="12">
        <v>0.90790728769922302</v>
      </c>
      <c r="G1327" s="13">
        <v>0.946906377454519</v>
      </c>
    </row>
    <row r="1328" spans="1:7" x14ac:dyDescent="0.25">
      <c r="A1328" s="11" t="s">
        <v>2651</v>
      </c>
      <c r="B1328" s="8" t="s">
        <v>2652</v>
      </c>
      <c r="C1328" s="8">
        <v>6.2715286208943501</v>
      </c>
      <c r="D1328" s="9" t="s">
        <v>891</v>
      </c>
      <c r="E1328" s="8">
        <v>8.9640301578381896E-4</v>
      </c>
      <c r="F1328" s="12">
        <v>0.90850901529850603</v>
      </c>
      <c r="G1328" s="13">
        <v>0.946906377454519</v>
      </c>
    </row>
    <row r="1329" spans="1:7" x14ac:dyDescent="0.25">
      <c r="A1329" s="11" t="s">
        <v>2653</v>
      </c>
      <c r="B1329" s="8" t="s">
        <v>2654</v>
      </c>
      <c r="C1329" s="8">
        <v>6.5154136126067801</v>
      </c>
      <c r="D1329" s="9" t="s">
        <v>891</v>
      </c>
      <c r="E1329" s="8">
        <v>3.6277776912026699E-4</v>
      </c>
      <c r="F1329" s="12">
        <v>0.91027248222861701</v>
      </c>
      <c r="G1329" s="13">
        <v>0.94729905036649997</v>
      </c>
    </row>
    <row r="1330" spans="1:7" x14ac:dyDescent="0.25">
      <c r="A1330" s="11" t="s">
        <v>2655</v>
      </c>
      <c r="B1330" s="8" t="s">
        <v>2656</v>
      </c>
      <c r="C1330" s="8">
        <v>1.5867339179597799</v>
      </c>
      <c r="D1330" s="9" t="s">
        <v>891</v>
      </c>
      <c r="E1330" s="8">
        <v>9.3901125355564795E-4</v>
      </c>
      <c r="F1330" s="12">
        <v>0.910877596333448</v>
      </c>
      <c r="G1330" s="13">
        <v>0.94729905036649997</v>
      </c>
    </row>
    <row r="1331" spans="1:7" x14ac:dyDescent="0.25">
      <c r="A1331" s="11" t="s">
        <v>2657</v>
      </c>
      <c r="B1331" s="8" t="s">
        <v>2658</v>
      </c>
      <c r="C1331" s="8">
        <v>5.42031924996492</v>
      </c>
      <c r="D1331" s="9" t="s">
        <v>891</v>
      </c>
      <c r="E1331" s="8">
        <v>3.1363223357246399E-4</v>
      </c>
      <c r="F1331" s="12">
        <v>0.91185019297802306</v>
      </c>
      <c r="G1331" s="13">
        <v>0.94729905036649997</v>
      </c>
    </row>
    <row r="1332" spans="1:7" x14ac:dyDescent="0.25">
      <c r="A1332" s="11" t="s">
        <v>2659</v>
      </c>
      <c r="B1332" s="8" t="s">
        <v>2660</v>
      </c>
      <c r="C1332" s="8">
        <v>3.9048435316612999</v>
      </c>
      <c r="D1332" s="9" t="s">
        <v>891</v>
      </c>
      <c r="E1332" s="8">
        <v>-3.16976495102512E-4</v>
      </c>
      <c r="F1332" s="12">
        <v>0.91283695387899999</v>
      </c>
      <c r="G1332" s="13">
        <v>0.94729905036649997</v>
      </c>
    </row>
    <row r="1333" spans="1:7" x14ac:dyDescent="0.25">
      <c r="A1333" s="11" t="s">
        <v>2661</v>
      </c>
      <c r="B1333" s="8" t="s">
        <v>2662</v>
      </c>
      <c r="C1333" s="8">
        <v>2.0830717620451402</v>
      </c>
      <c r="D1333" s="9" t="s">
        <v>891</v>
      </c>
      <c r="E1333" s="8">
        <v>2.4509527670143902E-4</v>
      </c>
      <c r="F1333" s="12">
        <v>0.91309947966488803</v>
      </c>
      <c r="G1333" s="13">
        <v>0.94729905036649997</v>
      </c>
    </row>
    <row r="1334" spans="1:7" x14ac:dyDescent="0.25">
      <c r="A1334" s="11" t="s">
        <v>2663</v>
      </c>
      <c r="B1334" s="8" t="s">
        <v>2664</v>
      </c>
      <c r="C1334" s="8">
        <v>7.8781544061190196</v>
      </c>
      <c r="D1334" s="9" t="s">
        <v>891</v>
      </c>
      <c r="E1334" s="8">
        <v>-2.5362805292681098E-4</v>
      </c>
      <c r="F1334" s="12">
        <v>0.91370978395996905</v>
      </c>
      <c r="G1334" s="13">
        <v>0.94729905036649997</v>
      </c>
    </row>
    <row r="1335" spans="1:7" x14ac:dyDescent="0.25">
      <c r="A1335" s="11" t="s">
        <v>2665</v>
      </c>
      <c r="B1335" s="8" t="s">
        <v>2666</v>
      </c>
      <c r="C1335" s="8">
        <v>10.6305150082321</v>
      </c>
      <c r="D1335" s="9" t="s">
        <v>891</v>
      </c>
      <c r="E1335" s="8">
        <v>3.80505248725708E-4</v>
      </c>
      <c r="F1335" s="12">
        <v>0.91435568678851997</v>
      </c>
      <c r="G1335" s="13">
        <v>0.94729905036649997</v>
      </c>
    </row>
    <row r="1336" spans="1:7" x14ac:dyDescent="0.25">
      <c r="A1336" s="11" t="s">
        <v>2667</v>
      </c>
      <c r="B1336" s="8" t="s">
        <v>2668</v>
      </c>
      <c r="C1336" s="8">
        <v>3.2072247331520201</v>
      </c>
      <c r="D1336" s="9" t="s">
        <v>891</v>
      </c>
      <c r="E1336" s="8">
        <v>-2.9707477682211898E-4</v>
      </c>
      <c r="F1336" s="12">
        <v>0.91437337736317503</v>
      </c>
      <c r="G1336" s="13">
        <v>0.94729905036649997</v>
      </c>
    </row>
    <row r="1337" spans="1:7" x14ac:dyDescent="0.25">
      <c r="A1337" s="11" t="s">
        <v>2669</v>
      </c>
      <c r="B1337" s="8" t="s">
        <v>2670</v>
      </c>
      <c r="C1337" s="8">
        <v>3.9311346182237901</v>
      </c>
      <c r="D1337" s="9" t="s">
        <v>891</v>
      </c>
      <c r="E1337" s="8">
        <v>-3.60515280812824E-4</v>
      </c>
      <c r="F1337" s="12">
        <v>0.91626469121133303</v>
      </c>
      <c r="G1337" s="13">
        <v>0.94765573067386299</v>
      </c>
    </row>
    <row r="1338" spans="1:7" x14ac:dyDescent="0.25">
      <c r="A1338" s="11" t="s">
        <v>2671</v>
      </c>
      <c r="B1338" s="8" t="s">
        <v>2672</v>
      </c>
      <c r="C1338" s="8">
        <v>7.2204066644072302</v>
      </c>
      <c r="D1338" s="9" t="s">
        <v>891</v>
      </c>
      <c r="E1338" s="8">
        <v>-4.5402515470912397E-4</v>
      </c>
      <c r="F1338" s="12">
        <v>0.916774731861009</v>
      </c>
      <c r="G1338" s="13">
        <v>0.94765573067386299</v>
      </c>
    </row>
    <row r="1339" spans="1:7" x14ac:dyDescent="0.25">
      <c r="A1339" s="11" t="s">
        <v>2673</v>
      </c>
      <c r="B1339" s="8" t="s">
        <v>2674</v>
      </c>
      <c r="C1339" s="8">
        <v>5.2520198292203002</v>
      </c>
      <c r="D1339" s="9" t="s">
        <v>891</v>
      </c>
      <c r="E1339" s="8">
        <v>-1.6403720554516299E-4</v>
      </c>
      <c r="F1339" s="12">
        <v>0.917190525100676</v>
      </c>
      <c r="G1339" s="13">
        <v>0.94765573067386299</v>
      </c>
    </row>
    <row r="1340" spans="1:7" x14ac:dyDescent="0.25">
      <c r="A1340" s="11" t="s">
        <v>2675</v>
      </c>
      <c r="B1340" s="8" t="s">
        <v>2676</v>
      </c>
      <c r="C1340" s="8">
        <v>6.92765831784389</v>
      </c>
      <c r="D1340" s="9" t="s">
        <v>891</v>
      </c>
      <c r="E1340" s="8">
        <v>-2.8344308994568402E-4</v>
      </c>
      <c r="F1340" s="12">
        <v>0.91746249957346504</v>
      </c>
      <c r="G1340" s="13">
        <v>0.94765573067386299</v>
      </c>
    </row>
    <row r="1341" spans="1:7" x14ac:dyDescent="0.25">
      <c r="A1341" s="11" t="s">
        <v>2677</v>
      </c>
      <c r="B1341" s="8" t="s">
        <v>2678</v>
      </c>
      <c r="C1341" s="8">
        <v>5.6609277285579802</v>
      </c>
      <c r="D1341" s="9" t="s">
        <v>891</v>
      </c>
      <c r="E1341" s="8">
        <v>1.8204278975991799E-4</v>
      </c>
      <c r="F1341" s="12">
        <v>0.918231397362961</v>
      </c>
      <c r="G1341" s="13">
        <v>0.94774107605250302</v>
      </c>
    </row>
    <row r="1342" spans="1:7" x14ac:dyDescent="0.25">
      <c r="A1342" s="11" t="s">
        <v>2679</v>
      </c>
      <c r="B1342" s="8" t="s">
        <v>2680</v>
      </c>
      <c r="C1342" s="8">
        <v>3.51722665917148</v>
      </c>
      <c r="D1342" s="9" t="s">
        <v>891</v>
      </c>
      <c r="E1342" s="8">
        <v>-3.1387554508401799E-4</v>
      </c>
      <c r="F1342" s="12">
        <v>0.91917579292121099</v>
      </c>
      <c r="G1342" s="13">
        <v>0.94794020971149195</v>
      </c>
    </row>
    <row r="1343" spans="1:7" x14ac:dyDescent="0.25">
      <c r="A1343" s="11" t="s">
        <v>2681</v>
      </c>
      <c r="B1343" s="8" t="s">
        <v>2682</v>
      </c>
      <c r="C1343" s="8">
        <v>5.9815786736657799</v>
      </c>
      <c r="D1343" s="9" t="s">
        <v>891</v>
      </c>
      <c r="E1343" s="8">
        <v>-2.3933542826385201E-4</v>
      </c>
      <c r="F1343" s="12">
        <v>0.92021762245217098</v>
      </c>
      <c r="G1343" s="13">
        <v>0.94794020971149195</v>
      </c>
    </row>
    <row r="1344" spans="1:7" x14ac:dyDescent="0.25">
      <c r="A1344" s="11" t="s">
        <v>2683</v>
      </c>
      <c r="B1344" s="8" t="s">
        <v>2684</v>
      </c>
      <c r="C1344" s="8">
        <v>12.797721503709299</v>
      </c>
      <c r="D1344" s="9" t="s">
        <v>891</v>
      </c>
      <c r="E1344" s="8">
        <v>-2.05542511161086E-4</v>
      </c>
      <c r="F1344" s="12">
        <v>0.92048357800369995</v>
      </c>
      <c r="G1344" s="13">
        <v>0.94794020971149195</v>
      </c>
    </row>
    <row r="1345" spans="1:7" x14ac:dyDescent="0.25">
      <c r="A1345" s="11" t="s">
        <v>2685</v>
      </c>
      <c r="B1345" s="8" t="s">
        <v>2686</v>
      </c>
      <c r="C1345" s="8">
        <v>5.2446261569735402</v>
      </c>
      <c r="D1345" s="9" t="s">
        <v>891</v>
      </c>
      <c r="E1345" s="8">
        <v>1.32265581431992E-4</v>
      </c>
      <c r="F1345" s="12">
        <v>0.92390254548991702</v>
      </c>
      <c r="G1345" s="13">
        <v>0.95060030355757896</v>
      </c>
    </row>
    <row r="1346" spans="1:7" x14ac:dyDescent="0.25">
      <c r="A1346" s="11" t="s">
        <v>2687</v>
      </c>
      <c r="B1346" s="8" t="s">
        <v>2688</v>
      </c>
      <c r="C1346" s="8">
        <v>10.104687117857701</v>
      </c>
      <c r="D1346" s="9" t="s">
        <v>891</v>
      </c>
      <c r="E1346" s="8">
        <v>-3.6410925118544901E-4</v>
      </c>
      <c r="F1346" s="12">
        <v>0.92444330751472004</v>
      </c>
      <c r="G1346" s="13">
        <v>0.95060030355757896</v>
      </c>
    </row>
    <row r="1347" spans="1:7" x14ac:dyDescent="0.25">
      <c r="A1347" s="11" t="s">
        <v>2689</v>
      </c>
      <c r="B1347" s="8" t="s">
        <v>2690</v>
      </c>
      <c r="C1347" s="8">
        <v>4.8935860655753096</v>
      </c>
      <c r="D1347" s="9" t="s">
        <v>891</v>
      </c>
      <c r="E1347" s="8">
        <v>2.12149483343196E-4</v>
      </c>
      <c r="F1347" s="12">
        <v>0.92542360388723299</v>
      </c>
      <c r="G1347" s="13">
        <v>0.95090029536329501</v>
      </c>
    </row>
    <row r="1348" spans="1:7" x14ac:dyDescent="0.25">
      <c r="A1348" s="11" t="s">
        <v>2691</v>
      </c>
      <c r="B1348" s="8" t="s">
        <v>2692</v>
      </c>
      <c r="C1348" s="8">
        <v>-0.62210639144568203</v>
      </c>
      <c r="D1348" s="9" t="s">
        <v>891</v>
      </c>
      <c r="E1348" s="8">
        <v>1.27734699708382E-3</v>
      </c>
      <c r="F1348" s="12">
        <v>0.92672538035762297</v>
      </c>
      <c r="G1348" s="13">
        <v>0.95134728568179705</v>
      </c>
    </row>
    <row r="1349" spans="1:7" x14ac:dyDescent="0.25">
      <c r="A1349" s="11" t="s">
        <v>2693</v>
      </c>
      <c r="B1349" s="8" t="s">
        <v>2694</v>
      </c>
      <c r="C1349" s="8">
        <v>5.99450861458776</v>
      </c>
      <c r="D1349" s="9" t="s">
        <v>891</v>
      </c>
      <c r="E1349" s="8">
        <v>2.9179948681772901E-4</v>
      </c>
      <c r="F1349" s="12">
        <v>0.92723638416198295</v>
      </c>
      <c r="G1349" s="13">
        <v>0.95134728568179705</v>
      </c>
    </row>
    <row r="1350" spans="1:7" x14ac:dyDescent="0.25">
      <c r="A1350" s="11" t="s">
        <v>2695</v>
      </c>
      <c r="B1350" s="8" t="s">
        <v>2696</v>
      </c>
      <c r="C1350" s="8">
        <v>8.68305023501253</v>
      </c>
      <c r="D1350" s="9" t="s">
        <v>891</v>
      </c>
      <c r="E1350" s="8">
        <v>-2.9484668616494802E-4</v>
      </c>
      <c r="F1350" s="12">
        <v>0.92851989748067099</v>
      </c>
      <c r="G1350" s="13">
        <v>0.95195692533096199</v>
      </c>
    </row>
    <row r="1351" spans="1:7" x14ac:dyDescent="0.25">
      <c r="A1351" s="11" t="s">
        <v>2697</v>
      </c>
      <c r="B1351" s="8" t="s">
        <v>2698</v>
      </c>
      <c r="C1351" s="8">
        <v>11.576750567223</v>
      </c>
      <c r="D1351" s="9" t="s">
        <v>891</v>
      </c>
      <c r="E1351" s="8">
        <v>6.4969754071977004E-4</v>
      </c>
      <c r="F1351" s="12">
        <v>0.92979654455102001</v>
      </c>
      <c r="G1351" s="13">
        <v>0.95255862613127495</v>
      </c>
    </row>
    <row r="1352" spans="1:7" x14ac:dyDescent="0.25">
      <c r="A1352" s="11" t="s">
        <v>2699</v>
      </c>
      <c r="B1352" s="8" t="s">
        <v>2700</v>
      </c>
      <c r="C1352" s="8">
        <v>3.7512505039017099</v>
      </c>
      <c r="D1352" s="9" t="s">
        <v>891</v>
      </c>
      <c r="E1352" s="8">
        <v>-1.28968154720011E-4</v>
      </c>
      <c r="F1352" s="12">
        <v>0.93048750373858802</v>
      </c>
      <c r="G1352" s="13">
        <v>0.95255985371607899</v>
      </c>
    </row>
    <row r="1353" spans="1:7" x14ac:dyDescent="0.25">
      <c r="A1353" s="11" t="s">
        <v>2701</v>
      </c>
      <c r="B1353" s="8" t="s">
        <v>2702</v>
      </c>
      <c r="C1353" s="8">
        <v>11.5438102679158</v>
      </c>
      <c r="D1353" s="9" t="s">
        <v>891</v>
      </c>
      <c r="E1353" s="8">
        <v>1.6701398341364799E-4</v>
      </c>
      <c r="F1353" s="12">
        <v>0.93465790788390801</v>
      </c>
      <c r="G1353" s="13">
        <v>0.95612042280568699</v>
      </c>
    </row>
    <row r="1354" spans="1:7" x14ac:dyDescent="0.25">
      <c r="A1354" s="11" t="s">
        <v>2703</v>
      </c>
      <c r="B1354" s="8" t="s">
        <v>2704</v>
      </c>
      <c r="C1354" s="8">
        <v>5.0623854556045602</v>
      </c>
      <c r="D1354" s="9" t="s">
        <v>891</v>
      </c>
      <c r="E1354" s="8">
        <v>1.0308974470272E-4</v>
      </c>
      <c r="F1354" s="12">
        <v>0.93781910106967603</v>
      </c>
      <c r="G1354" s="13">
        <v>0.95858472221011404</v>
      </c>
    </row>
    <row r="1355" spans="1:7" x14ac:dyDescent="0.25">
      <c r="A1355" s="11" t="s">
        <v>2705</v>
      </c>
      <c r="B1355" s="8" t="s">
        <v>2706</v>
      </c>
      <c r="C1355" s="8">
        <v>5.0294084889545401</v>
      </c>
      <c r="D1355" s="9" t="s">
        <v>891</v>
      </c>
      <c r="E1355" s="8">
        <v>-1.05890128548299E-4</v>
      </c>
      <c r="F1355" s="12">
        <v>0.93845513716732398</v>
      </c>
      <c r="G1355" s="13">
        <v>0.95858472221011404</v>
      </c>
    </row>
    <row r="1356" spans="1:7" x14ac:dyDescent="0.25">
      <c r="A1356" s="11" t="s">
        <v>2707</v>
      </c>
      <c r="B1356" s="8" t="s">
        <v>2708</v>
      </c>
      <c r="C1356" s="8">
        <v>1.3680769221028</v>
      </c>
      <c r="D1356" s="9" t="s">
        <v>891</v>
      </c>
      <c r="E1356" s="8">
        <v>6.3790826392283895E-4</v>
      </c>
      <c r="F1356" s="12">
        <v>0.940664586958874</v>
      </c>
      <c r="G1356" s="13">
        <v>0.96013140767938299</v>
      </c>
    </row>
    <row r="1357" spans="1:7" x14ac:dyDescent="0.25">
      <c r="A1357" s="11" t="s">
        <v>2709</v>
      </c>
      <c r="B1357" s="8" t="s">
        <v>2710</v>
      </c>
      <c r="C1357" s="8">
        <v>6.3640863998381603</v>
      </c>
      <c r="D1357" s="9" t="s">
        <v>891</v>
      </c>
      <c r="E1357" s="8">
        <v>-2.68516946831544E-4</v>
      </c>
      <c r="F1357" s="12">
        <v>0.94290489593671101</v>
      </c>
      <c r="G1357" s="13">
        <v>0.96170728307872799</v>
      </c>
    </row>
    <row r="1358" spans="1:7" x14ac:dyDescent="0.25">
      <c r="A1358" s="11" t="s">
        <v>2711</v>
      </c>
      <c r="B1358" s="8" t="s">
        <v>2712</v>
      </c>
      <c r="C1358" s="8">
        <v>9.4938018484865196</v>
      </c>
      <c r="D1358" s="9" t="s">
        <v>891</v>
      </c>
      <c r="E1358" s="8">
        <v>1.7462702967763701E-4</v>
      </c>
      <c r="F1358" s="12">
        <v>0.94460933918980206</v>
      </c>
      <c r="G1358" s="13">
        <v>0.96273468444362897</v>
      </c>
    </row>
    <row r="1359" spans="1:7" x14ac:dyDescent="0.25">
      <c r="A1359" s="11" t="s">
        <v>2713</v>
      </c>
      <c r="B1359" s="8" t="s">
        <v>2714</v>
      </c>
      <c r="C1359" s="8">
        <v>1.0660595025663799</v>
      </c>
      <c r="D1359" s="9" t="s">
        <v>891</v>
      </c>
      <c r="E1359" s="8">
        <v>-1.46117874272944E-4</v>
      </c>
      <c r="F1359" s="12">
        <v>0.94580418230858498</v>
      </c>
      <c r="G1359" s="13">
        <v>0.96324157505026198</v>
      </c>
    </row>
    <row r="1360" spans="1:7" x14ac:dyDescent="0.25">
      <c r="A1360" s="11" t="s">
        <v>2715</v>
      </c>
      <c r="B1360" s="8" t="s">
        <v>2716</v>
      </c>
      <c r="C1360" s="8">
        <v>11.540835097472</v>
      </c>
      <c r="D1360" s="9" t="s">
        <v>891</v>
      </c>
      <c r="E1360" s="8">
        <v>-2.2196841312865299E-4</v>
      </c>
      <c r="F1360" s="12">
        <v>0.94805063397095302</v>
      </c>
      <c r="G1360" s="13">
        <v>0.96481792594980598</v>
      </c>
    </row>
    <row r="1361" spans="1:7" x14ac:dyDescent="0.25">
      <c r="A1361" s="11" t="s">
        <v>2717</v>
      </c>
      <c r="B1361" s="8" t="s">
        <v>2718</v>
      </c>
      <c r="C1361" s="8">
        <v>3.36276052450319</v>
      </c>
      <c r="D1361" s="9" t="s">
        <v>891</v>
      </c>
      <c r="E1361" s="8">
        <v>9.4704845418910503E-5</v>
      </c>
      <c r="F1361" s="12">
        <v>0.94894183583800396</v>
      </c>
      <c r="G1361" s="13">
        <v>0.96485125346295697</v>
      </c>
    </row>
    <row r="1362" spans="1:7" x14ac:dyDescent="0.25">
      <c r="A1362" s="11" t="s">
        <v>2719</v>
      </c>
      <c r="B1362" s="8" t="s">
        <v>2720</v>
      </c>
      <c r="C1362" s="8">
        <v>5.2754672830970897</v>
      </c>
      <c r="D1362" s="9" t="s">
        <v>891</v>
      </c>
      <c r="E1362" s="8">
        <v>-2.2957147482935601E-4</v>
      </c>
      <c r="F1362" s="12">
        <v>0.94948070489222203</v>
      </c>
      <c r="G1362" s="13">
        <v>0.96485125346295697</v>
      </c>
    </row>
    <row r="1363" spans="1:7" x14ac:dyDescent="0.25">
      <c r="A1363" s="11" t="s">
        <v>2721</v>
      </c>
      <c r="B1363" s="8" t="s">
        <v>2722</v>
      </c>
      <c r="C1363" s="8">
        <v>1.58197344282036</v>
      </c>
      <c r="D1363" s="9" t="s">
        <v>891</v>
      </c>
      <c r="E1363" s="8">
        <v>-1.83386629238521E-4</v>
      </c>
      <c r="F1363" s="12">
        <v>0.95165252436806802</v>
      </c>
      <c r="G1363" s="13">
        <v>0.96634715893551604</v>
      </c>
    </row>
    <row r="1364" spans="1:7" x14ac:dyDescent="0.25">
      <c r="A1364" s="11" t="s">
        <v>2723</v>
      </c>
      <c r="B1364" s="8" t="s">
        <v>2724</v>
      </c>
      <c r="C1364" s="8">
        <v>6.9523079437602497</v>
      </c>
      <c r="D1364" s="9" t="s">
        <v>891</v>
      </c>
      <c r="E1364" s="8">
        <v>-3.8723706747514702E-4</v>
      </c>
      <c r="F1364" s="12">
        <v>0.95284722835447899</v>
      </c>
      <c r="G1364" s="13">
        <v>0.966451172042887</v>
      </c>
    </row>
    <row r="1365" spans="1:7" x14ac:dyDescent="0.25">
      <c r="A1365" s="11" t="s">
        <v>2725</v>
      </c>
      <c r="B1365" s="8" t="s">
        <v>2726</v>
      </c>
      <c r="C1365" s="8">
        <v>1.17394962914722</v>
      </c>
      <c r="D1365" s="9" t="s">
        <v>891</v>
      </c>
      <c r="E1365" s="8">
        <v>2.0654422301186399E-4</v>
      </c>
      <c r="F1365" s="12">
        <v>0.95315459545431702</v>
      </c>
      <c r="G1365" s="13">
        <v>0.966451172042887</v>
      </c>
    </row>
    <row r="1366" spans="1:7" x14ac:dyDescent="0.25">
      <c r="A1366" s="11" t="s">
        <v>2727</v>
      </c>
      <c r="B1366" s="8" t="s">
        <v>2728</v>
      </c>
      <c r="C1366" s="8">
        <v>11.4281760608221</v>
      </c>
      <c r="D1366" s="9" t="s">
        <v>891</v>
      </c>
      <c r="E1366" s="8">
        <v>1.7339149550469601E-4</v>
      </c>
      <c r="F1366" s="12">
        <v>0.95583889725573301</v>
      </c>
      <c r="G1366" s="13">
        <v>0.96846186141611601</v>
      </c>
    </row>
    <row r="1367" spans="1:7" x14ac:dyDescent="0.25">
      <c r="A1367" s="11" t="s">
        <v>2729</v>
      </c>
      <c r="B1367" s="8" t="s">
        <v>2730</v>
      </c>
      <c r="C1367" s="8">
        <v>2.9990869762050898</v>
      </c>
      <c r="D1367" s="9" t="s">
        <v>891</v>
      </c>
      <c r="E1367" s="8">
        <v>1.1382765485611099E-4</v>
      </c>
      <c r="F1367" s="12">
        <v>0.95833779965472499</v>
      </c>
      <c r="G1367" s="13">
        <v>0.97028189246567098</v>
      </c>
    </row>
    <row r="1368" spans="1:7" x14ac:dyDescent="0.25">
      <c r="A1368" s="11" t="s">
        <v>2731</v>
      </c>
      <c r="B1368" s="8" t="s">
        <v>2732</v>
      </c>
      <c r="C1368" s="8">
        <v>11.2957590258526</v>
      </c>
      <c r="D1368" s="9" t="s">
        <v>891</v>
      </c>
      <c r="E1368" s="8">
        <v>1.3154033669238299E-4</v>
      </c>
      <c r="F1368" s="12">
        <v>0.959201529945099</v>
      </c>
      <c r="G1368" s="13">
        <v>0.97044491784189102</v>
      </c>
    </row>
    <row r="1369" spans="1:7" x14ac:dyDescent="0.25">
      <c r="A1369" s="11" t="s">
        <v>2733</v>
      </c>
      <c r="B1369" s="8" t="s">
        <v>2734</v>
      </c>
      <c r="C1369" s="8">
        <v>10.7675453831543</v>
      </c>
      <c r="D1369" s="9" t="s">
        <v>891</v>
      </c>
      <c r="E1369" s="8">
        <v>-9.3811067747900402E-5</v>
      </c>
      <c r="F1369" s="12">
        <v>0.96202743606046903</v>
      </c>
      <c r="G1369" s="13">
        <v>0.97259142693961098</v>
      </c>
    </row>
    <row r="1370" spans="1:7" x14ac:dyDescent="0.25">
      <c r="A1370" s="11" t="s">
        <v>2735</v>
      </c>
      <c r="B1370" s="8" t="s">
        <v>2736</v>
      </c>
      <c r="C1370" s="8">
        <v>3.9177027855044702</v>
      </c>
      <c r="D1370" s="9" t="s">
        <v>891</v>
      </c>
      <c r="E1370" s="8">
        <v>-9.4604087079240998E-5</v>
      </c>
      <c r="F1370" s="12">
        <v>0.96306552889548103</v>
      </c>
      <c r="G1370" s="13">
        <v>0.97292867257107496</v>
      </c>
    </row>
    <row r="1371" spans="1:7" x14ac:dyDescent="0.25">
      <c r="A1371" s="11" t="s">
        <v>2737</v>
      </c>
      <c r="B1371" s="8" t="s">
        <v>2738</v>
      </c>
      <c r="C1371" s="8">
        <v>14.485305068944401</v>
      </c>
      <c r="D1371" s="9" t="s">
        <v>891</v>
      </c>
      <c r="E1371" s="8">
        <v>-1.0795513743269101E-4</v>
      </c>
      <c r="F1371" s="12">
        <v>0.96727409367772499</v>
      </c>
      <c r="G1371" s="13">
        <v>0.97635913667496299</v>
      </c>
    </row>
    <row r="1372" spans="1:7" x14ac:dyDescent="0.25">
      <c r="A1372" s="11" t="s">
        <v>2739</v>
      </c>
      <c r="B1372" s="8" t="s">
        <v>2740</v>
      </c>
      <c r="C1372" s="8">
        <v>5.0608513877755703</v>
      </c>
      <c r="D1372" s="9" t="s">
        <v>891</v>
      </c>
      <c r="E1372" s="8">
        <v>-1.04318640272911E-4</v>
      </c>
      <c r="F1372" s="12">
        <v>0.96787520500219004</v>
      </c>
      <c r="G1372" s="13">
        <v>0.97635913667496299</v>
      </c>
    </row>
    <row r="1373" spans="1:7" x14ac:dyDescent="0.25">
      <c r="A1373" s="11" t="s">
        <v>2741</v>
      </c>
      <c r="B1373" s="8" t="s">
        <v>2742</v>
      </c>
      <c r="C1373" s="8">
        <v>5.4925752729610702</v>
      </c>
      <c r="D1373" s="9" t="s">
        <v>891</v>
      </c>
      <c r="E1373" s="8">
        <v>5.6368126807935097E-5</v>
      </c>
      <c r="F1373" s="12">
        <v>0.97173892886541802</v>
      </c>
      <c r="G1373" s="13">
        <v>0.97902106424396595</v>
      </c>
    </row>
    <row r="1374" spans="1:7" x14ac:dyDescent="0.25">
      <c r="A1374" s="11" t="s">
        <v>2743</v>
      </c>
      <c r="B1374" s="8" t="s">
        <v>2744</v>
      </c>
      <c r="C1374" s="8">
        <v>5.16647823445855</v>
      </c>
      <c r="D1374" s="9" t="s">
        <v>891</v>
      </c>
      <c r="E1374" s="8">
        <v>9.1879966795423103E-5</v>
      </c>
      <c r="F1374" s="12">
        <v>0.97193184582076497</v>
      </c>
      <c r="G1374" s="13">
        <v>0.97902106424396595</v>
      </c>
    </row>
    <row r="1375" spans="1:7" x14ac:dyDescent="0.25">
      <c r="A1375" s="11" t="s">
        <v>2745</v>
      </c>
      <c r="B1375" s="8" t="s">
        <v>2746</v>
      </c>
      <c r="C1375" s="8">
        <v>8.0231822761957794</v>
      </c>
      <c r="D1375" s="9" t="s">
        <v>891</v>
      </c>
      <c r="E1375" s="8">
        <v>1.10435282706591E-4</v>
      </c>
      <c r="F1375" s="12">
        <v>0.97306889473082703</v>
      </c>
      <c r="G1375" s="13">
        <v>0.97945199972541697</v>
      </c>
    </row>
    <row r="1376" spans="1:7" x14ac:dyDescent="0.25">
      <c r="A1376" s="11" t="s">
        <v>2747</v>
      </c>
      <c r="B1376" s="8" t="s">
        <v>2748</v>
      </c>
      <c r="C1376" s="8">
        <v>2.3835735317133802</v>
      </c>
      <c r="D1376" s="9" t="s">
        <v>891</v>
      </c>
      <c r="E1376" s="8">
        <v>-1.9977670902380701E-4</v>
      </c>
      <c r="F1376" s="12">
        <v>0.97831514341426895</v>
      </c>
      <c r="G1376" s="13">
        <v>0.98368527421235497</v>
      </c>
    </row>
    <row r="1377" spans="1:7" x14ac:dyDescent="0.25">
      <c r="A1377" s="11" t="s">
        <v>2749</v>
      </c>
      <c r="B1377" s="8" t="s">
        <v>2750</v>
      </c>
      <c r="C1377" s="8">
        <v>3.4905547162491</v>
      </c>
      <c r="D1377" s="9" t="s">
        <v>891</v>
      </c>
      <c r="E1377" s="8">
        <v>7.4332053854037501E-5</v>
      </c>
      <c r="F1377" s="12">
        <v>0.97869917941185802</v>
      </c>
      <c r="G1377" s="13">
        <v>0.98368527421235497</v>
      </c>
    </row>
    <row r="1378" spans="1:7" x14ac:dyDescent="0.25">
      <c r="A1378" s="11" t="s">
        <v>2751</v>
      </c>
      <c r="B1378" s="8" t="s">
        <v>2752</v>
      </c>
      <c r="C1378" s="8">
        <v>1.3150866097135701</v>
      </c>
      <c r="D1378" s="9" t="s">
        <v>891</v>
      </c>
      <c r="E1378" s="8">
        <v>-4.9614111039712903E-5</v>
      </c>
      <c r="F1378" s="12">
        <v>0.97972370688379595</v>
      </c>
      <c r="G1378" s="13">
        <v>0.98399886487747001</v>
      </c>
    </row>
    <row r="1379" spans="1:7" x14ac:dyDescent="0.25">
      <c r="A1379" s="11" t="s">
        <v>2753</v>
      </c>
      <c r="B1379" s="8" t="s">
        <v>2754</v>
      </c>
      <c r="C1379" s="8">
        <v>9.2535412824968795</v>
      </c>
      <c r="D1379" s="9" t="s">
        <v>891</v>
      </c>
      <c r="E1379" s="8">
        <v>3.8885449259073002E-5</v>
      </c>
      <c r="F1379" s="12">
        <v>0.98098273281356296</v>
      </c>
      <c r="G1379" s="13">
        <v>0.98454735030198404</v>
      </c>
    </row>
    <row r="1380" spans="1:7" x14ac:dyDescent="0.25">
      <c r="A1380" s="11" t="s">
        <v>2755</v>
      </c>
      <c r="B1380" s="8" t="s">
        <v>2756</v>
      </c>
      <c r="C1380" s="8">
        <v>2.5115809217924698</v>
      </c>
      <c r="D1380" s="9" t="s">
        <v>891</v>
      </c>
      <c r="E1380" s="8">
        <v>-4.0294537486292599E-5</v>
      </c>
      <c r="F1380" s="12">
        <v>0.98550996325149098</v>
      </c>
      <c r="G1380" s="13">
        <v>0.98837273729143704</v>
      </c>
    </row>
    <row r="1381" spans="1:7" x14ac:dyDescent="0.25">
      <c r="A1381" s="11" t="s">
        <v>2757</v>
      </c>
      <c r="B1381" s="8" t="s">
        <v>2758</v>
      </c>
      <c r="C1381" s="8">
        <v>1.7305042215253501</v>
      </c>
      <c r="D1381" s="9" t="s">
        <v>891</v>
      </c>
      <c r="E1381" s="8">
        <v>-5.6356507788852098E-5</v>
      </c>
      <c r="F1381" s="12">
        <v>0.98680030696054499</v>
      </c>
      <c r="G1381" s="13">
        <v>0.98894863854318804</v>
      </c>
    </row>
    <row r="1382" spans="1:7" x14ac:dyDescent="0.25">
      <c r="A1382" s="11" t="s">
        <v>2759</v>
      </c>
      <c r="B1382" s="8" t="s">
        <v>2760</v>
      </c>
      <c r="C1382" s="8">
        <v>5.2776781769631498</v>
      </c>
      <c r="D1382" s="9" t="s">
        <v>891</v>
      </c>
      <c r="E1382" s="8">
        <v>3.64451580511573E-5</v>
      </c>
      <c r="F1382" s="12">
        <v>0.99120462516362995</v>
      </c>
      <c r="G1382" s="13">
        <v>0.99206848404943404</v>
      </c>
    </row>
    <row r="1383" spans="1:7" x14ac:dyDescent="0.25">
      <c r="A1383" s="11" t="s">
        <v>2761</v>
      </c>
      <c r="B1383" s="8" t="s">
        <v>2762</v>
      </c>
      <c r="C1383" s="8">
        <v>7.7067857581541199</v>
      </c>
      <c r="D1383" s="9" t="s">
        <v>891</v>
      </c>
      <c r="E1383" s="8">
        <v>2.1361249957175401E-5</v>
      </c>
      <c r="F1383" s="12">
        <v>0.99135011440131704</v>
      </c>
      <c r="G1383" s="13">
        <v>0.99206848404943404</v>
      </c>
    </row>
    <row r="1384" spans="1:7" x14ac:dyDescent="0.25">
      <c r="A1384" s="11" t="s">
        <v>2763</v>
      </c>
      <c r="B1384" s="8" t="s">
        <v>2764</v>
      </c>
      <c r="C1384" s="8">
        <v>8.6993256668945396</v>
      </c>
      <c r="D1384" s="9" t="s">
        <v>891</v>
      </c>
      <c r="E1384" s="8">
        <v>1.7694945580026199E-5</v>
      </c>
      <c r="F1384" s="12">
        <v>0.993398726458952</v>
      </c>
      <c r="G1384" s="14">
        <v>0.993398726458952</v>
      </c>
    </row>
    <row r="1385" spans="1:7" ht="36" customHeight="1" x14ac:dyDescent="0.25">
      <c r="A1385" s="17" t="s">
        <v>2765</v>
      </c>
      <c r="B1385" s="17"/>
      <c r="C1385" s="17"/>
      <c r="D1385" s="17"/>
      <c r="E1385" s="17"/>
      <c r="F1385" s="17"/>
      <c r="G1385" s="17"/>
    </row>
  </sheetData>
  <sortState ref="A4:G1384">
    <sortCondition ref="F4:F1384"/>
  </sortState>
  <mergeCells count="2">
    <mergeCell ref="A1:G2"/>
    <mergeCell ref="A1385:G1385"/>
  </mergeCells>
  <conditionalFormatting sqref="A1">
    <cfRule type="cellIs" dxfId="1" priority="2" operator="lessThan">
      <formula>0.05</formula>
    </cfRule>
  </conditionalFormatting>
  <conditionalFormatting sqref="F1:G1384">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ie Lo</dc:creator>
  <cp:lastModifiedBy>Lyndsey Shorey</cp:lastModifiedBy>
  <dcterms:created xsi:type="dcterms:W3CDTF">2023-07-07T01:05:07Z</dcterms:created>
  <dcterms:modified xsi:type="dcterms:W3CDTF">2023-09-07T20:11:29Z</dcterms:modified>
</cp:coreProperties>
</file>